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vnreeth/Dropbox/Publicaties/Manuscripts 2008-2023/heterologous H1N1 vaccination paper/Revisions Nat Comm oct 2023/Source Data files/"/>
    </mc:Choice>
  </mc:AlternateContent>
  <xr:revisionPtr revIDLastSave="0" documentId="13_ncr:1_{5D278799-B1C0-7A42-9A06-7F5CF704D5FA}" xr6:coauthVersionLast="47" xr6:coauthVersionMax="47" xr10:uidLastSave="{00000000-0000-0000-0000-000000000000}"/>
  <bookViews>
    <workbookView xWindow="0" yWindow="500" windowWidth="28800" windowHeight="16260" activeTab="5" xr2:uid="{00000000-000D-0000-FFFF-FFFF00000000}"/>
  </bookViews>
  <sheets>
    <sheet name="Table 1" sheetId="1" r:id="rId1"/>
    <sheet name="Figure 3" sheetId="3" r:id="rId2"/>
    <sheet name="Figure 4" sheetId="4" r:id="rId3"/>
    <sheet name="Figure 5" sheetId="5" r:id="rId4"/>
    <sheet name="Figure 6" sheetId="6" r:id="rId5"/>
    <sheet name="Figure 7" sheetId="7" r:id="rId6"/>
  </sheets>
  <definedNames>
    <definedName name="_xlnm.Print_Area" localSheetId="2">'Figure 4'!$AP$3:$BF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4" i="7" l="1"/>
  <c r="P14" i="7"/>
  <c r="Q14" i="7"/>
  <c r="O15" i="7"/>
  <c r="P15" i="7"/>
  <c r="Q15" i="7"/>
  <c r="O21" i="7"/>
  <c r="P21" i="7"/>
  <c r="Q21" i="7"/>
  <c r="O22" i="7"/>
  <c r="P22" i="7"/>
  <c r="Q22" i="7"/>
  <c r="O28" i="7"/>
  <c r="P28" i="7"/>
  <c r="Q28" i="7"/>
  <c r="O29" i="7"/>
  <c r="P29" i="7"/>
  <c r="Q29" i="7"/>
  <c r="O35" i="7"/>
  <c r="P35" i="7"/>
  <c r="Q35" i="7"/>
  <c r="O36" i="7"/>
  <c r="P36" i="7"/>
  <c r="Q36" i="7"/>
  <c r="O42" i="7"/>
  <c r="P42" i="7"/>
  <c r="Q42" i="7"/>
  <c r="O43" i="7"/>
  <c r="P43" i="7"/>
  <c r="Q43" i="7"/>
  <c r="P49" i="7"/>
  <c r="Q49" i="7"/>
  <c r="O50" i="7"/>
  <c r="P50" i="7"/>
  <c r="Q50" i="7"/>
  <c r="O56" i="7"/>
  <c r="P56" i="7"/>
  <c r="Q56" i="7"/>
  <c r="O57" i="7"/>
  <c r="P57" i="7"/>
  <c r="Q57" i="7"/>
  <c r="O69" i="7"/>
  <c r="P69" i="7"/>
  <c r="Q69" i="7"/>
  <c r="O70" i="7"/>
  <c r="P70" i="7"/>
  <c r="Q70" i="7"/>
  <c r="O76" i="7"/>
  <c r="P76" i="7"/>
  <c r="Q76" i="7"/>
  <c r="O77" i="7"/>
  <c r="P77" i="7"/>
  <c r="Q77" i="7"/>
  <c r="O83" i="7"/>
  <c r="P83" i="7"/>
  <c r="Q83" i="7"/>
  <c r="O84" i="7"/>
  <c r="P84" i="7"/>
  <c r="Q84" i="7"/>
  <c r="O90" i="7"/>
  <c r="P90" i="7"/>
  <c r="Q90" i="7"/>
  <c r="O91" i="7"/>
  <c r="P91" i="7"/>
  <c r="Q91" i="7"/>
  <c r="O97" i="7"/>
  <c r="P97" i="7"/>
  <c r="Q97" i="7"/>
  <c r="O98" i="7"/>
  <c r="P98" i="7"/>
  <c r="Q98" i="7"/>
  <c r="O104" i="7"/>
  <c r="P104" i="7"/>
  <c r="Q104" i="7"/>
  <c r="O105" i="7"/>
  <c r="P105" i="7"/>
  <c r="Q105" i="7"/>
  <c r="O111" i="7"/>
  <c r="P111" i="7"/>
  <c r="Q111" i="7"/>
  <c r="O112" i="7"/>
  <c r="P112" i="7"/>
  <c r="Q112" i="7"/>
  <c r="O121" i="7"/>
  <c r="P121" i="7"/>
  <c r="Q121" i="7"/>
  <c r="O122" i="7"/>
  <c r="P122" i="7"/>
  <c r="Q122" i="7"/>
  <c r="P127" i="7"/>
  <c r="Q127" i="7"/>
  <c r="P128" i="7"/>
  <c r="Q128" i="7"/>
  <c r="O133" i="7"/>
  <c r="P133" i="7"/>
  <c r="Q133" i="7"/>
  <c r="O134" i="7"/>
  <c r="P134" i="7"/>
  <c r="Q134" i="7"/>
  <c r="O137" i="7"/>
  <c r="P137" i="7"/>
  <c r="Q137" i="7"/>
  <c r="O138" i="7"/>
  <c r="P138" i="7"/>
  <c r="Q138" i="7"/>
  <c r="O143" i="7"/>
  <c r="P143" i="7"/>
  <c r="Q143" i="7"/>
  <c r="O144" i="7"/>
  <c r="P144" i="7"/>
  <c r="Q144" i="7"/>
  <c r="O149" i="7"/>
  <c r="P149" i="7"/>
  <c r="Q149" i="7"/>
  <c r="O150" i="7"/>
  <c r="P150" i="7"/>
  <c r="Q150" i="7"/>
  <c r="O155" i="7"/>
  <c r="P155" i="7"/>
  <c r="Q155" i="7"/>
  <c r="O156" i="7"/>
  <c r="P156" i="7"/>
  <c r="Q156" i="7"/>
  <c r="O164" i="7"/>
  <c r="P164" i="7"/>
  <c r="Q164" i="7"/>
  <c r="O165" i="7"/>
  <c r="P165" i="7"/>
  <c r="Q165" i="7"/>
  <c r="P169" i="7"/>
  <c r="P170" i="7"/>
  <c r="Q170" i="7"/>
  <c r="P174" i="7"/>
  <c r="Q174" i="7"/>
  <c r="P175" i="7"/>
  <c r="Q175" i="7"/>
  <c r="O178" i="7"/>
  <c r="P178" i="7"/>
  <c r="Q178" i="7"/>
  <c r="O179" i="7"/>
  <c r="P179" i="7"/>
  <c r="Q179" i="7"/>
  <c r="P183" i="7"/>
  <c r="Q183" i="7"/>
  <c r="P184" i="7"/>
  <c r="Q184" i="7"/>
  <c r="O188" i="7"/>
  <c r="P188" i="7"/>
  <c r="Q188" i="7"/>
  <c r="O189" i="7"/>
  <c r="P189" i="7"/>
  <c r="Q189" i="7"/>
  <c r="P193" i="7"/>
  <c r="Q193" i="7"/>
  <c r="P194" i="7"/>
  <c r="Q194" i="7"/>
  <c r="I20" i="6" l="1"/>
  <c r="I23" i="6"/>
  <c r="K23" i="6"/>
  <c r="M23" i="6"/>
  <c r="O23" i="6"/>
  <c r="Q23" i="6"/>
  <c r="I24" i="6"/>
  <c r="K24" i="6"/>
  <c r="M24" i="6"/>
  <c r="O24" i="6"/>
  <c r="Q24" i="6"/>
  <c r="I25" i="6"/>
  <c r="K25" i="6"/>
  <c r="M25" i="6"/>
  <c r="O25" i="6"/>
  <c r="Q25" i="6"/>
  <c r="I26" i="6"/>
  <c r="K26" i="6"/>
  <c r="M26" i="6"/>
  <c r="O26" i="6"/>
  <c r="Q26" i="6"/>
  <c r="I27" i="6"/>
  <c r="K27" i="6"/>
  <c r="M27" i="6"/>
  <c r="O27" i="6"/>
  <c r="Q27" i="6"/>
  <c r="I28" i="6"/>
  <c r="K28" i="6"/>
  <c r="M28" i="6"/>
  <c r="O28" i="6"/>
  <c r="Q28" i="6"/>
  <c r="I29" i="6"/>
  <c r="K29" i="6"/>
  <c r="M29" i="6"/>
  <c r="O29" i="6"/>
  <c r="Q29" i="6"/>
  <c r="I30" i="6"/>
  <c r="K30" i="6"/>
  <c r="M30" i="6"/>
  <c r="O30" i="6"/>
  <c r="Q30" i="6"/>
  <c r="I31" i="6"/>
  <c r="K31" i="6"/>
  <c r="M31" i="6"/>
  <c r="O31" i="6"/>
  <c r="Q31" i="6"/>
  <c r="I32" i="6"/>
  <c r="K32" i="6"/>
  <c r="M32" i="6"/>
  <c r="O32" i="6"/>
  <c r="Q32" i="6"/>
  <c r="G33" i="6"/>
  <c r="H33" i="6"/>
  <c r="J33" i="6"/>
  <c r="L33" i="6"/>
  <c r="N33" i="6"/>
  <c r="P33" i="6"/>
  <c r="I36" i="6"/>
  <c r="K36" i="6"/>
  <c r="M36" i="6"/>
  <c r="O36" i="6"/>
  <c r="Q36" i="6"/>
  <c r="I37" i="6"/>
  <c r="K37" i="6"/>
  <c r="M37" i="6"/>
  <c r="O37" i="6"/>
  <c r="Q37" i="6"/>
  <c r="I38" i="6"/>
  <c r="K38" i="6"/>
  <c r="M38" i="6"/>
  <c r="O38" i="6"/>
  <c r="Q38" i="6"/>
  <c r="K39" i="6"/>
  <c r="M39" i="6"/>
  <c r="O39" i="6"/>
  <c r="Q39" i="6"/>
  <c r="I40" i="6"/>
  <c r="K40" i="6"/>
  <c r="M40" i="6"/>
  <c r="O40" i="6"/>
  <c r="Q40" i="6"/>
  <c r="G41" i="6"/>
  <c r="J41" i="6"/>
  <c r="L41" i="6"/>
  <c r="N41" i="6"/>
  <c r="P41" i="6"/>
  <c r="K44" i="6"/>
  <c r="M44" i="6"/>
  <c r="O44" i="6"/>
  <c r="Q44" i="6"/>
  <c r="M45" i="6"/>
  <c r="Q45" i="6"/>
  <c r="K46" i="6"/>
  <c r="M46" i="6"/>
  <c r="O46" i="6"/>
  <c r="Q46" i="6"/>
  <c r="K47" i="6"/>
  <c r="M47" i="6"/>
  <c r="Q47" i="6"/>
  <c r="K48" i="6"/>
  <c r="M48" i="6"/>
  <c r="O48" i="6"/>
  <c r="Q48" i="6"/>
  <c r="G49" i="6"/>
  <c r="I49" i="6"/>
  <c r="L49" i="6"/>
  <c r="P49" i="6"/>
  <c r="I52" i="6"/>
  <c r="K52" i="6"/>
  <c r="M52" i="6"/>
  <c r="Q52" i="6"/>
  <c r="I53" i="6"/>
  <c r="M53" i="6"/>
  <c r="Q53" i="6"/>
  <c r="I54" i="6"/>
  <c r="K54" i="6"/>
  <c r="M54" i="6"/>
  <c r="O54" i="6"/>
  <c r="O58" i="6" s="1"/>
  <c r="Q54" i="6"/>
  <c r="I56" i="6"/>
  <c r="K56" i="6"/>
  <c r="M56" i="6"/>
  <c r="O56" i="6"/>
  <c r="Q56" i="6"/>
  <c r="I57" i="6"/>
  <c r="M57" i="6"/>
  <c r="Q57" i="6"/>
  <c r="G58" i="6"/>
  <c r="H58" i="6"/>
  <c r="L58" i="6"/>
  <c r="P58" i="6"/>
  <c r="I61" i="6"/>
  <c r="K61" i="6"/>
  <c r="M61" i="6"/>
  <c r="O61" i="6"/>
  <c r="Q61" i="6"/>
  <c r="I63" i="6"/>
  <c r="K63" i="6"/>
  <c r="M63" i="6"/>
  <c r="O63" i="6"/>
  <c r="Q63" i="6"/>
  <c r="I64" i="6"/>
  <c r="K64" i="6"/>
  <c r="M64" i="6"/>
  <c r="O64" i="6"/>
  <c r="Q64" i="6"/>
  <c r="I65" i="6"/>
  <c r="K65" i="6"/>
  <c r="M65" i="6"/>
  <c r="O65" i="6"/>
  <c r="Q65" i="6"/>
  <c r="I66" i="6"/>
  <c r="K66" i="6"/>
  <c r="M66" i="6"/>
  <c r="O66" i="6"/>
  <c r="Q66" i="6"/>
  <c r="F67" i="6"/>
  <c r="G67" i="6"/>
  <c r="H67" i="6"/>
  <c r="J67" i="6"/>
  <c r="L67" i="6"/>
  <c r="N67" i="6"/>
  <c r="P67" i="6"/>
  <c r="I81" i="6"/>
  <c r="K81" i="6"/>
  <c r="M81" i="6"/>
  <c r="O81" i="6"/>
  <c r="Q81" i="6"/>
  <c r="I82" i="6"/>
  <c r="K82" i="6"/>
  <c r="M82" i="6"/>
  <c r="O82" i="6"/>
  <c r="Q82" i="6"/>
  <c r="I83" i="6"/>
  <c r="K83" i="6"/>
  <c r="M83" i="6"/>
  <c r="O83" i="6"/>
  <c r="Q83" i="6"/>
  <c r="I84" i="6"/>
  <c r="K84" i="6"/>
  <c r="M84" i="6"/>
  <c r="O84" i="6"/>
  <c r="Q84" i="6"/>
  <c r="I85" i="6"/>
  <c r="K85" i="6"/>
  <c r="M85" i="6"/>
  <c r="O85" i="6"/>
  <c r="Q85" i="6"/>
  <c r="I86" i="6"/>
  <c r="K86" i="6"/>
  <c r="M86" i="6"/>
  <c r="O86" i="6"/>
  <c r="Q86" i="6"/>
  <c r="I87" i="6"/>
  <c r="K87" i="6"/>
  <c r="M87" i="6"/>
  <c r="O87" i="6"/>
  <c r="Q87" i="6"/>
  <c r="F88" i="6"/>
  <c r="G88" i="6"/>
  <c r="H88" i="6"/>
  <c r="J88" i="6"/>
  <c r="L88" i="6"/>
  <c r="N88" i="6"/>
  <c r="P88" i="6"/>
  <c r="Q91" i="6"/>
  <c r="Q92" i="6"/>
  <c r="Q93" i="6"/>
  <c r="Q94" i="6"/>
  <c r="Q95" i="6"/>
  <c r="Q96" i="6"/>
  <c r="Q97" i="6"/>
  <c r="F98" i="6"/>
  <c r="G98" i="6"/>
  <c r="I98" i="6"/>
  <c r="J98" i="6"/>
  <c r="K98" i="6"/>
  <c r="L98" i="6"/>
  <c r="M98" i="6"/>
  <c r="N98" i="6"/>
  <c r="O98" i="6"/>
  <c r="P98" i="6"/>
  <c r="U115" i="6"/>
  <c r="X115" i="6"/>
  <c r="Z115" i="6"/>
  <c r="AB115" i="6"/>
  <c r="AD115" i="6"/>
  <c r="AF115" i="6"/>
  <c r="I118" i="6"/>
  <c r="K118" i="6"/>
  <c r="M118" i="6"/>
  <c r="O118" i="6"/>
  <c r="Q118" i="6"/>
  <c r="X118" i="6"/>
  <c r="Z118" i="6"/>
  <c r="AB118" i="6"/>
  <c r="AD118" i="6"/>
  <c r="AF118" i="6"/>
  <c r="I119" i="6"/>
  <c r="K119" i="6"/>
  <c r="M119" i="6"/>
  <c r="O119" i="6"/>
  <c r="Q119" i="6"/>
  <c r="X119" i="6"/>
  <c r="Z119" i="6"/>
  <c r="AB119" i="6"/>
  <c r="AD119" i="6"/>
  <c r="AF119" i="6"/>
  <c r="I120" i="6"/>
  <c r="K120" i="6"/>
  <c r="M120" i="6"/>
  <c r="O120" i="6"/>
  <c r="Q120" i="6"/>
  <c r="X120" i="6"/>
  <c r="Z120" i="6"/>
  <c r="AB120" i="6"/>
  <c r="AD120" i="6"/>
  <c r="AF120" i="6"/>
  <c r="I121" i="6"/>
  <c r="K121" i="6"/>
  <c r="M121" i="6"/>
  <c r="O121" i="6"/>
  <c r="Q121" i="6"/>
  <c r="X121" i="6"/>
  <c r="Z121" i="6"/>
  <c r="AB121" i="6"/>
  <c r="AD121" i="6"/>
  <c r="AF121" i="6"/>
  <c r="I122" i="6"/>
  <c r="K122" i="6"/>
  <c r="M122" i="6"/>
  <c r="O122" i="6"/>
  <c r="Q122" i="6"/>
  <c r="X122" i="6"/>
  <c r="Z122" i="6"/>
  <c r="AB122" i="6"/>
  <c r="AD122" i="6"/>
  <c r="AF122" i="6"/>
  <c r="I123" i="6"/>
  <c r="K123" i="6"/>
  <c r="M123" i="6"/>
  <c r="O123" i="6"/>
  <c r="Q123" i="6"/>
  <c r="X123" i="6"/>
  <c r="Z123" i="6"/>
  <c r="AB123" i="6"/>
  <c r="AD123" i="6"/>
  <c r="AF123" i="6"/>
  <c r="I124" i="6"/>
  <c r="K124" i="6"/>
  <c r="M124" i="6"/>
  <c r="O124" i="6"/>
  <c r="Q124" i="6"/>
  <c r="X124" i="6"/>
  <c r="Z124" i="6"/>
  <c r="AB124" i="6"/>
  <c r="AD124" i="6"/>
  <c r="AF124" i="6"/>
  <c r="F125" i="6"/>
  <c r="G125" i="6"/>
  <c r="H125" i="6"/>
  <c r="J125" i="6"/>
  <c r="L125" i="6"/>
  <c r="N125" i="6"/>
  <c r="P125" i="6"/>
  <c r="U125" i="6"/>
  <c r="V125" i="6"/>
  <c r="W125" i="6"/>
  <c r="Y125" i="6"/>
  <c r="AA125" i="6"/>
  <c r="AC125" i="6"/>
  <c r="AE125" i="6"/>
  <c r="X130" i="6"/>
  <c r="Z130" i="6"/>
  <c r="AB130" i="6"/>
  <c r="AD130" i="6"/>
  <c r="AF130" i="6"/>
  <c r="X131" i="6"/>
  <c r="Z131" i="6"/>
  <c r="AB131" i="6"/>
  <c r="AD131" i="6"/>
  <c r="AF131" i="6"/>
  <c r="X132" i="6"/>
  <c r="Z132" i="6"/>
  <c r="AB132" i="6"/>
  <c r="AD132" i="6"/>
  <c r="AF132" i="6"/>
  <c r="K133" i="6"/>
  <c r="K137" i="6" s="1"/>
  <c r="M133" i="6"/>
  <c r="O133" i="6"/>
  <c r="Q133" i="6"/>
  <c r="X133" i="6"/>
  <c r="Z133" i="6"/>
  <c r="AB133" i="6"/>
  <c r="AD133" i="6"/>
  <c r="AF133" i="6"/>
  <c r="I134" i="6"/>
  <c r="M134" i="6"/>
  <c r="O134" i="6"/>
  <c r="Q134" i="6"/>
  <c r="X134" i="6"/>
  <c r="Z134" i="6"/>
  <c r="AB134" i="6"/>
  <c r="AD134" i="6"/>
  <c r="AF134" i="6"/>
  <c r="I135" i="6"/>
  <c r="M135" i="6"/>
  <c r="O135" i="6"/>
  <c r="Q135" i="6"/>
  <c r="X135" i="6"/>
  <c r="Z135" i="6"/>
  <c r="AB135" i="6"/>
  <c r="AD135" i="6"/>
  <c r="AF135" i="6"/>
  <c r="X136" i="6"/>
  <c r="Z136" i="6"/>
  <c r="AB136" i="6"/>
  <c r="AD136" i="6"/>
  <c r="AF136" i="6"/>
  <c r="F137" i="6"/>
  <c r="U137" i="6"/>
  <c r="V137" i="6"/>
  <c r="W137" i="6"/>
  <c r="Y137" i="6"/>
  <c r="AA137" i="6"/>
  <c r="AC137" i="6"/>
  <c r="AE137" i="6"/>
  <c r="M137" i="6" l="1"/>
  <c r="Q58" i="6"/>
  <c r="O49" i="6"/>
  <c r="K58" i="6"/>
  <c r="K49" i="6"/>
  <c r="O33" i="6"/>
  <c r="O137" i="6"/>
  <c r="K125" i="6"/>
  <c r="Q138" i="6"/>
  <c r="M67" i="6"/>
  <c r="AB137" i="6"/>
  <c r="AD125" i="6"/>
  <c r="I88" i="6"/>
  <c r="Q67" i="6"/>
  <c r="K67" i="6"/>
  <c r="I137" i="6"/>
  <c r="I67" i="6"/>
  <c r="M58" i="6"/>
  <c r="I33" i="6"/>
  <c r="Q33" i="6"/>
  <c r="M49" i="6"/>
  <c r="M33" i="6"/>
  <c r="M125" i="6"/>
  <c r="AF137" i="6"/>
  <c r="AB125" i="6"/>
  <c r="O125" i="6"/>
  <c r="Q88" i="6"/>
  <c r="M88" i="6"/>
  <c r="O67" i="6"/>
  <c r="Q49" i="6"/>
  <c r="O41" i="6"/>
  <c r="I41" i="6"/>
  <c r="Q125" i="6"/>
  <c r="K33" i="6"/>
  <c r="AD137" i="6"/>
  <c r="Z137" i="6"/>
  <c r="X125" i="6"/>
  <c r="AF125" i="6"/>
  <c r="Q98" i="6"/>
  <c r="X137" i="6"/>
  <c r="I125" i="6"/>
  <c r="O88" i="6"/>
  <c r="K41" i="6"/>
  <c r="Z125" i="6"/>
  <c r="K88" i="6"/>
  <c r="I58" i="6"/>
  <c r="Q41" i="6"/>
  <c r="M41" i="6"/>
  <c r="F17" i="4"/>
  <c r="G17" i="4"/>
  <c r="H17" i="4"/>
  <c r="I17" i="4"/>
  <c r="J17" i="4"/>
  <c r="F26" i="4"/>
  <c r="G26" i="4"/>
  <c r="H26" i="4"/>
  <c r="I26" i="4"/>
  <c r="J26" i="4"/>
  <c r="F41" i="4"/>
  <c r="G41" i="4"/>
  <c r="H41" i="4"/>
  <c r="I41" i="4"/>
  <c r="J41" i="4"/>
  <c r="L41" i="4"/>
  <c r="M41" i="4"/>
  <c r="N41" i="4"/>
  <c r="O41" i="4"/>
  <c r="P41" i="4"/>
  <c r="F50" i="4"/>
  <c r="G50" i="4"/>
  <c r="H50" i="4"/>
  <c r="I50" i="4"/>
  <c r="J50" i="4"/>
  <c r="L50" i="4"/>
  <c r="M50" i="4"/>
  <c r="N50" i="4"/>
  <c r="O50" i="4"/>
  <c r="P50" i="4"/>
  <c r="F59" i="4"/>
  <c r="G59" i="4"/>
  <c r="H59" i="4"/>
  <c r="I59" i="4"/>
  <c r="J59" i="4"/>
  <c r="L59" i="4"/>
  <c r="M59" i="4"/>
  <c r="N59" i="4"/>
  <c r="O59" i="4"/>
  <c r="P59" i="4"/>
</calcChain>
</file>

<file path=xl/sharedStrings.xml><?xml version="1.0" encoding="utf-8"?>
<sst xmlns="http://schemas.openxmlformats.org/spreadsheetml/2006/main" count="4644" uniqueCount="336">
  <si>
    <t>Group</t>
  </si>
  <si>
    <t>Pig nr.</t>
  </si>
  <si>
    <t>HI 28 dpv2</t>
  </si>
  <si>
    <t>G10</t>
  </si>
  <si>
    <t>ARM08</t>
  </si>
  <si>
    <t>CA09</t>
  </si>
  <si>
    <t>OH07</t>
  </si>
  <si>
    <t>IT01</t>
  </si>
  <si>
    <t>VN 28 dpv2</t>
  </si>
  <si>
    <t>NI 28 dpv2</t>
  </si>
  <si>
    <t>Mean</t>
  </si>
  <si>
    <t>IL05</t>
  </si>
  <si>
    <t>V-16-2182</t>
  </si>
  <si>
    <t>V-16-2183</t>
  </si>
  <si>
    <t>V-16-2184</t>
  </si>
  <si>
    <t>V-16-2185</t>
  </si>
  <si>
    <t>V-16-2186</t>
  </si>
  <si>
    <t>V-16-2373</t>
  </si>
  <si>
    <t>V-16-2374</t>
  </si>
  <si>
    <t>V-16-2375</t>
  </si>
  <si>
    <t>V-16-2391</t>
  </si>
  <si>
    <t>V-16-2392</t>
  </si>
  <si>
    <t>V-16-2379</t>
  </si>
  <si>
    <t>V-16-2380</t>
  </si>
  <si>
    <t>V-16-2381</t>
  </si>
  <si>
    <t>V-16-2382</t>
  </si>
  <si>
    <t>V-16-2383</t>
  </si>
  <si>
    <t>V-16-2403</t>
  </si>
  <si>
    <t>V-16-2404</t>
  </si>
  <si>
    <t>V-16-2405</t>
  </si>
  <si>
    <t>V-16-2406</t>
  </si>
  <si>
    <t>V-16-2407</t>
  </si>
  <si>
    <t>V-16-2177</t>
  </si>
  <si>
    <t>V-16-2178</t>
  </si>
  <si>
    <t>V-16-2376</t>
  </si>
  <si>
    <t>V-16-2377</t>
  </si>
  <si>
    <t>V-16-2378</t>
  </si>
  <si>
    <t>V-16-2393</t>
  </si>
  <si>
    <t>V-16-2394</t>
  </si>
  <si>
    <t>V-16-2395</t>
  </si>
  <si>
    <t>V-16-2396</t>
  </si>
  <si>
    <t>V-16-2397</t>
  </si>
  <si>
    <t>V-16-2384</t>
  </si>
  <si>
    <t>V-16-2385</t>
  </si>
  <si>
    <t>V-16-2386</t>
  </si>
  <si>
    <t>V-16-2387</t>
  </si>
  <si>
    <t>V-16-2388</t>
  </si>
  <si>
    <t>V-16-2398</t>
  </si>
  <si>
    <t>V-16-2399</t>
  </si>
  <si>
    <t>V-16-2400</t>
  </si>
  <si>
    <t>V-16-2401</t>
  </si>
  <si>
    <t>V-16-2402</t>
  </si>
  <si>
    <t>V-16-2143</t>
  </si>
  <si>
    <t>V-16-2144</t>
  </si>
  <si>
    <t>V-16-2145</t>
  </si>
  <si>
    <t>V-16-2146</t>
  </si>
  <si>
    <t>V-16-2389</t>
  </si>
  <si>
    <t>V-16-2137</t>
  </si>
  <si>
    <t>V-16-2138</t>
  </si>
  <si>
    <t>V-16-2139</t>
  </si>
  <si>
    <t>V-16-2140</t>
  </si>
  <si>
    <t>V-16-2141</t>
  </si>
  <si>
    <t>V-16-2167</t>
  </si>
  <si>
    <t>V-16-2168</t>
  </si>
  <si>
    <t>V-16-2169</t>
  </si>
  <si>
    <t>V-16-2171</t>
  </si>
  <si>
    <t>V-16-2390</t>
  </si>
  <si>
    <t>V-16-2157</t>
  </si>
  <si>
    <t>V-16-2158</t>
  </si>
  <si>
    <t>V-16-2159</t>
  </si>
  <si>
    <t>V-16-2160</t>
  </si>
  <si>
    <t>V-16-2161</t>
  </si>
  <si>
    <t>V-16-2147</t>
  </si>
  <si>
    <t>V-16-2148</t>
  </si>
  <si>
    <t>V-16-2149</t>
  </si>
  <si>
    <t>V-16-2150</t>
  </si>
  <si>
    <t>V-16-2151</t>
  </si>
  <si>
    <t>V-16-2152</t>
  </si>
  <si>
    <t>V-16-2153</t>
  </si>
  <si>
    <t>V-16-2154</t>
  </si>
  <si>
    <t>V-16-2155</t>
  </si>
  <si>
    <t>V-16-2156</t>
  </si>
  <si>
    <t>V-16-2172</t>
  </si>
  <si>
    <t>V-16-2174</t>
  </si>
  <si>
    <t>V-16-2175</t>
  </si>
  <si>
    <t>V-16-2176</t>
  </si>
  <si>
    <t>V-16-2408</t>
  </si>
  <si>
    <t>V-16-2162</t>
  </si>
  <si>
    <t>V-16-2163</t>
  </si>
  <si>
    <t>V-16-2164</t>
  </si>
  <si>
    <t>V-16-2165</t>
  </si>
  <si>
    <t>V-16-2166</t>
  </si>
  <si>
    <t>CA09-CA09</t>
  </si>
  <si>
    <t>PBS-PBS</t>
  </si>
  <si>
    <t>G10-G10</t>
  </si>
  <si>
    <t>ARM08-ARM08</t>
  </si>
  <si>
    <t>IL05-IL05</t>
  </si>
  <si>
    <t>CA09-G10</t>
  </si>
  <si>
    <t>G10-CA09</t>
  </si>
  <si>
    <t>CA09-IL05</t>
  </si>
  <si>
    <t>G10-IL05</t>
  </si>
  <si>
    <t>ARM08-IL05</t>
  </si>
  <si>
    <t>IL05-ARM08</t>
  </si>
  <si>
    <t>CA09-ARM08</t>
  </si>
  <si>
    <t>G10-ARM08</t>
  </si>
  <si>
    <t>&lt;10</t>
  </si>
  <si>
    <t>&lt;4</t>
  </si>
  <si>
    <t>SD</t>
  </si>
  <si>
    <t>Expt.</t>
  </si>
  <si>
    <t>Prime-boost regimen</t>
  </si>
  <si>
    <t>Ctrl.</t>
  </si>
  <si>
    <t>Homologous</t>
  </si>
  <si>
    <t>Heterologous</t>
  </si>
  <si>
    <t>2a</t>
  </si>
  <si>
    <t>V-16-2416c</t>
  </si>
  <si>
    <t>V-16-2424c</t>
  </si>
  <si>
    <t xml:space="preserve">TIV-TIV </t>
  </si>
  <si>
    <t>V-16-2401c</t>
  </si>
  <si>
    <t>V-16-2402c</t>
  </si>
  <si>
    <t>V-16-2403c</t>
  </si>
  <si>
    <t>V-16-2404c</t>
  </si>
  <si>
    <t>V-16-2409c</t>
  </si>
  <si>
    <t>V-16-2410c</t>
  </si>
  <si>
    <t>V-16-2411c</t>
  </si>
  <si>
    <t>V-16-2405c</t>
  </si>
  <si>
    <t>V-16-2406c</t>
  </si>
  <si>
    <t>V-16-2407c</t>
  </si>
  <si>
    <t>V-16-2408c</t>
  </si>
  <si>
    <t>V-16-2412c</t>
  </si>
  <si>
    <t>V-16-2414c</t>
  </si>
  <si>
    <t>V-16-2415c</t>
  </si>
  <si>
    <t>HI 28 dpv3</t>
  </si>
  <si>
    <t>VN 28 dpv3</t>
  </si>
  <si>
    <t>NI 28 dpv3</t>
  </si>
  <si>
    <t>V-19-3175</t>
  </si>
  <si>
    <t>V-19-3176</t>
  </si>
  <si>
    <t>V-19-3177</t>
  </si>
  <si>
    <t>V-19-3178</t>
  </si>
  <si>
    <t>V-19-3179</t>
  </si>
  <si>
    <t>V-19-3180</t>
  </si>
  <si>
    <t>V-19-3181</t>
  </si>
  <si>
    <t>V-19-3182</t>
  </si>
  <si>
    <t>V-19-3183</t>
  </si>
  <si>
    <t>V-19-3184</t>
  </si>
  <si>
    <t>V-19-3185</t>
  </si>
  <si>
    <t>TIV-TIV-TIV</t>
  </si>
  <si>
    <t>V-19-3186</t>
  </si>
  <si>
    <t>V-19-3187</t>
  </si>
  <si>
    <t>V-19-3188</t>
  </si>
  <si>
    <t>V-19-3189</t>
  </si>
  <si>
    <t>V-19-3190</t>
  </si>
  <si>
    <t>V-19-3191</t>
  </si>
  <si>
    <t>V-19-3192</t>
  </si>
  <si>
    <t>V-16-2417c</t>
  </si>
  <si>
    <t>V-16-2418c</t>
  </si>
  <si>
    <t>V-16-2419c</t>
  </si>
  <si>
    <t>V-16-2420c</t>
  </si>
  <si>
    <t>V-16-2421c</t>
  </si>
  <si>
    <t>V-16-2422c</t>
  </si>
  <si>
    <t>V-16-2423c</t>
  </si>
  <si>
    <t>2b</t>
  </si>
  <si>
    <t>PBS-PBS-PBS</t>
  </si>
  <si>
    <t>ARM08-ARM08-ARM08</t>
  </si>
  <si>
    <t>G10-ARM08+CA09</t>
  </si>
  <si>
    <t>G10-ARM08-CA09</t>
  </si>
  <si>
    <t>TIV-TIV</t>
  </si>
  <si>
    <t>mIT05</t>
  </si>
  <si>
    <t>USSR77 (hu)</t>
  </si>
  <si>
    <t>PR34 (hu)</t>
  </si>
  <si>
    <t>MN07 (hu)</t>
  </si>
  <si>
    <t>OK16 (class)</t>
  </si>
  <si>
    <t>MO14 (class)</t>
  </si>
  <si>
    <t>IL12 (class)</t>
  </si>
  <si>
    <t>OH07 (class)</t>
  </si>
  <si>
    <t>IT01 (av)</t>
  </si>
  <si>
    <t>BE83 (av)</t>
  </si>
  <si>
    <t>G10  (av)</t>
  </si>
  <si>
    <t>IL05 (hu)</t>
  </si>
  <si>
    <t>ARM08 (av)</t>
  </si>
  <si>
    <t> CA09 (pdm)</t>
  </si>
  <si>
    <t>Expt</t>
  </si>
  <si>
    <t> BR07 (1B.2)</t>
  </si>
  <si>
    <t> NC99 (1B.2)</t>
  </si>
  <si>
    <t> TW86 (1B.2)</t>
  </si>
  <si>
    <t>USSR77 (human)</t>
  </si>
  <si>
    <t>PR34 (human)</t>
  </si>
  <si>
    <t>IL10 (1B.2.2.2)</t>
  </si>
  <si>
    <t>CO14 (1B.2.2.1)</t>
  </si>
  <si>
    <t>GA16 (1B.2.1)</t>
  </si>
  <si>
    <t>MN07 (1B.2.1)</t>
  </si>
  <si>
    <t>IL16 (1A.3.3.3)</t>
  </si>
  <si>
    <t>OH07 (1A.3.3.3)</t>
  </si>
  <si>
    <t>IL12 (1A.3.2)</t>
  </si>
  <si>
    <t>OK16 (1A.2)</t>
  </si>
  <si>
    <t>IA04 (1A.2)</t>
  </si>
  <si>
    <t>IA16 (1A.1.1)</t>
  </si>
  <si>
    <t>MN08 (1A.1.1)</t>
  </si>
  <si>
    <t>BE98 (1C.2)</t>
  </si>
  <si>
    <t>BE83 (1C.1.2)</t>
  </si>
  <si>
    <t xml:space="preserve">IT01 (1B.1.2.2) </t>
  </si>
  <si>
    <t>G12 (1B.1.2.1)</t>
  </si>
  <si>
    <t>G10 (1C.2.1)</t>
  </si>
  <si>
    <t>IL05 (1B.2.1)</t>
  </si>
  <si>
    <t>ARM08 (1B.1.2.3)</t>
  </si>
  <si>
    <t> CA09 (1A.3.3.2)</t>
  </si>
  <si>
    <t>Avian</t>
  </si>
  <si>
    <t>Human</t>
  </si>
  <si>
    <t>North American swine</t>
  </si>
  <si>
    <t>Eu swine</t>
  </si>
  <si>
    <t>Vaccine strains</t>
  </si>
  <si>
    <t>European swine</t>
  </si>
  <si>
    <t>NI titers 14 dpv2 (expt 1 and 2a) or 14 dpv3 (expt 2b) (pooled sera per group)</t>
  </si>
  <si>
    <t>VN titers 14 dpv2 (expt 1 and 2a) or 14 dpv3 (expt 2b) (pooled sera per group)</t>
  </si>
  <si>
    <t>HI titers 14 dpv2 (expt 1 and 2a) or 14 dpv3 (expt 2b) (pooled sera per group)</t>
  </si>
  <si>
    <t>-</t>
  </si>
  <si>
    <t xml:space="preserve">PBS-PBS </t>
  </si>
  <si>
    <t xml:space="preserve">Prime-boost regimen </t>
  </si>
  <si>
    <t>NI 42 dpv2/0 dpv3</t>
  </si>
  <si>
    <r>
      <t>NI 28 dpv2/</t>
    </r>
    <r>
      <rPr>
        <sz val="12"/>
        <color rgb="FFFF0000"/>
        <rFont val="Calibri (Hoofdtekst)"/>
      </rPr>
      <t>14 dpv2</t>
    </r>
  </si>
  <si>
    <t>NI 0 dpv2</t>
  </si>
  <si>
    <t>VN 42 dpv2/0 dpv3</t>
  </si>
  <si>
    <r>
      <t>VN 28 dpv2/</t>
    </r>
    <r>
      <rPr>
        <sz val="12"/>
        <color rgb="FFFF0000"/>
        <rFont val="Calibri (Hoofdtekst)"/>
      </rPr>
      <t>14dpv2</t>
    </r>
  </si>
  <si>
    <t>VN 0 dpv2</t>
  </si>
  <si>
    <t>ELISPOT 7 dpv3 (per 10^6 cells)</t>
  </si>
  <si>
    <t>ELISPOT 7 dpv2 (per 10^6 cells)</t>
  </si>
  <si>
    <t>vaccination 3</t>
  </si>
  <si>
    <t xml:space="preserve">28 days post </t>
  </si>
  <si>
    <t>&lt;100</t>
  </si>
  <si>
    <t>121.9</t>
  </si>
  <si>
    <t>vaccination 2</t>
  </si>
  <si>
    <t>126.5</t>
  </si>
  <si>
    <t>200</t>
  </si>
  <si>
    <t>n.a.</t>
  </si>
  <si>
    <t>V-16-2173</t>
  </si>
  <si>
    <t>1600</t>
  </si>
  <si>
    <t>267.4</t>
  </si>
  <si>
    <t>V-16-2170</t>
  </si>
  <si>
    <t>4178,7</t>
  </si>
  <si>
    <t>962,9</t>
  </si>
  <si>
    <t>972,9</t>
  </si>
  <si>
    <t>50,0</t>
  </si>
  <si>
    <t>89,47</t>
  </si>
  <si>
    <t>1341,9</t>
  </si>
  <si>
    <t>107,17</t>
  </si>
  <si>
    <t>1212,6</t>
  </si>
  <si>
    <t>32,3</t>
  </si>
  <si>
    <t>81,2</t>
  </si>
  <si>
    <t>24 or 31/05/2016</t>
  </si>
  <si>
    <t>NP</t>
  </si>
  <si>
    <t>cH6/1</t>
  </si>
  <si>
    <t>ELISA titer</t>
  </si>
  <si>
    <t>Date of sampling</t>
  </si>
  <si>
    <t>Timepoint</t>
  </si>
  <si>
    <t>Pig number</t>
  </si>
  <si>
    <t>Vaccination group</t>
  </si>
  <si>
    <t>Experiment</t>
  </si>
  <si>
    <t>ELISA titer CH6/1 and NP on individual samples</t>
  </si>
  <si>
    <t>IT99 = chicken/Italy/1067/V99</t>
  </si>
  <si>
    <t>IT98 = chicken/Italy/22A/98PD</t>
  </si>
  <si>
    <t>BE99 =chicken/Belgium/150/99</t>
  </si>
  <si>
    <t>IT05 = mallard/Italy/3401/05</t>
  </si>
  <si>
    <t>MN81 = duck/Minnesota/1525/81</t>
  </si>
  <si>
    <t>AB98 = mallard/Alberta/205/98</t>
  </si>
  <si>
    <t>PA10 = sw/Pennsylvania/A01076777/10</t>
  </si>
  <si>
    <t>G08 = sw/Gent/172/08</t>
  </si>
  <si>
    <t>Full names of virus strains:</t>
  </si>
  <si>
    <t>NI</t>
  </si>
  <si>
    <t>VN</t>
  </si>
  <si>
    <t>HI</t>
  </si>
  <si>
    <t>(H7N1)</t>
  </si>
  <si>
    <t>(H5N9)</t>
  </si>
  <si>
    <t>(H5N2)</t>
  </si>
  <si>
    <t>(H5N1)</t>
  </si>
  <si>
    <t>(H2N3)</t>
  </si>
  <si>
    <t>(H3N2)</t>
  </si>
  <si>
    <t>IT99</t>
  </si>
  <si>
    <t>IT98</t>
  </si>
  <si>
    <t>BE99</t>
  </si>
  <si>
    <t>IT05</t>
  </si>
  <si>
    <t>MN81</t>
  </si>
  <si>
    <t>AB98</t>
  </si>
  <si>
    <t>PA10</t>
  </si>
  <si>
    <t>G08</t>
  </si>
  <si>
    <t xml:space="preserve">Avian </t>
  </si>
  <si>
    <t>European swine H3N2</t>
  </si>
  <si>
    <t>HI, VN and NI on pooled samples</t>
  </si>
  <si>
    <t>date of sampling</t>
  </si>
  <si>
    <t>42 days post vax 2</t>
  </si>
  <si>
    <t>mH5/1</t>
  </si>
  <si>
    <t>DI</t>
  </si>
  <si>
    <t>H1-ΔCb</t>
  </si>
  <si>
    <t>H1-ΔCa2</t>
  </si>
  <si>
    <t>H1-ΔCa1</t>
  </si>
  <si>
    <t>H1-ΔSb</t>
  </si>
  <si>
    <t>H1-Δsa</t>
  </si>
  <si>
    <t>28 days post vax 3</t>
  </si>
  <si>
    <t>28 days post vax 2</t>
  </si>
  <si>
    <t>160</t>
  </si>
  <si>
    <t xml:space="preserve">mH5/1 </t>
  </si>
  <si>
    <t xml:space="preserve">H1-ΔCb </t>
  </si>
  <si>
    <t xml:space="preserve">H1-ΔCa2 </t>
  </si>
  <si>
    <t xml:space="preserve">H1-ΔSb </t>
  </si>
  <si>
    <t xml:space="preserve">H1-Δsa </t>
  </si>
  <si>
    <t>&lt;1,7</t>
  </si>
  <si>
    <t>G10-ARM08 + CA09</t>
  </si>
  <si>
    <t>V-16-2424</t>
  </si>
  <si>
    <t>V-16-2416</t>
  </si>
  <si>
    <t>tracheal lesion scores</t>
  </si>
  <si>
    <t>lung lesion score</t>
  </si>
  <si>
    <t>lung left</t>
  </si>
  <si>
    <t>lung right</t>
  </si>
  <si>
    <t>trachea</t>
  </si>
  <si>
    <t>nasal mucosa</t>
  </si>
  <si>
    <t>nasal swab</t>
  </si>
  <si>
    <t>microscopic</t>
  </si>
  <si>
    <t xml:space="preserve">macroscopic </t>
  </si>
  <si>
    <t>Lesion scores</t>
  </si>
  <si>
    <t>Post challenge virus titers</t>
  </si>
  <si>
    <t>Ab titer against challenge virus</t>
  </si>
  <si>
    <t>Post IT01 challenge</t>
  </si>
  <si>
    <t>Post OH07 challenge</t>
  </si>
  <si>
    <t xml:space="preserve">lung lesion score </t>
  </si>
  <si>
    <t>HI antibody titers against wild type virus strains CA09 and MI15, against five antigenic site mutants of MI15 (H1-△) and a mosaic H5/1 virus (mH5/1) (Figure 5)</t>
  </si>
  <si>
    <t xml:space="preserve">MI15(Wt) </t>
  </si>
  <si>
    <t>MI15(Wt)</t>
  </si>
  <si>
    <t>Individual HI dominance indexes (DI) against each mutant virus are given next to HI titers (Table 3)</t>
  </si>
  <si>
    <t>Experiment 1: Two vaccinations - results 28 days post vax 2</t>
  </si>
  <si>
    <t>Experiment 2: Two (2a) or three (2b) vaccinations - results post vax 2 (28 days or 42 days) and 3 (28 days)</t>
  </si>
  <si>
    <t>Virus titers post challenge with OH07 or IT01 (Figure 6)</t>
  </si>
  <si>
    <t>Also shown are pre-challenge antibody titers against the challenge viruses and lesion scores post challenge (Supplementary Table 10)</t>
  </si>
  <si>
    <t>Figure 3. Breadth of functional antibody response</t>
  </si>
  <si>
    <t>Table 1. Pre-challenge antibody titers vaccine and challenge strains</t>
  </si>
  <si>
    <t>Figure 4. Antibody-secreting cells (ELISPOT) and evolution of VN and NI antibody titers</t>
  </si>
  <si>
    <t>Figure 5. Antibody titers against heterosubtypic virus strains</t>
  </si>
  <si>
    <t>Figure 7. Virus titers post challenge (+ Supplementary Table 9)</t>
  </si>
  <si>
    <t>Figure 6 (+ Table 2). HI profiles against antigenic sites in the HA h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d/mm/yyyy;@"/>
    <numFmt numFmtId="166" formatCode="0.0%"/>
  </numFmts>
  <fonts count="2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 (Hoofdtekst)"/>
    </font>
    <font>
      <b/>
      <sz val="12"/>
      <name val="Calibri"/>
      <family val="2"/>
    </font>
    <font>
      <sz val="12"/>
      <name val="Calibri"/>
      <family val="2"/>
    </font>
    <font>
      <sz val="10.5"/>
      <color theme="1"/>
      <name val="Calibri"/>
      <family val="2"/>
      <scheme val="minor"/>
    </font>
    <font>
      <sz val="10.5"/>
      <color theme="1"/>
      <name val="Times New Roman"/>
      <family val="1"/>
    </font>
    <font>
      <sz val="12"/>
      <color rgb="FF000000"/>
      <name val="Calibri"/>
      <family val="2"/>
    </font>
    <font>
      <sz val="12"/>
      <color rgb="FF0070C0"/>
      <name val="Calibri"/>
      <family val="2"/>
    </font>
    <font>
      <sz val="11"/>
      <color rgb="FF0070C0"/>
      <name val="Calibri"/>
      <family val="2"/>
    </font>
    <font>
      <sz val="12"/>
      <color theme="1"/>
      <name val="Calibri (Hoofdtekst)"/>
    </font>
    <font>
      <b/>
      <sz val="12"/>
      <color theme="1"/>
      <name val="Calibri"/>
      <family val="2"/>
    </font>
    <font>
      <b/>
      <sz val="12"/>
      <color theme="1"/>
      <name val="Calibri (Hoofdtekst)"/>
    </font>
    <font>
      <sz val="12"/>
      <color theme="1"/>
      <name val="Calibri"/>
      <family val="2"/>
    </font>
    <font>
      <b/>
      <sz val="12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8000"/>
        <bgColor indexed="64"/>
      </patternFill>
    </fill>
    <fill>
      <patternFill patternType="solid">
        <fgColor rgb="FFFA2EEA"/>
        <bgColor indexed="64"/>
      </patternFill>
    </fill>
    <fill>
      <patternFill patternType="solid">
        <fgColor rgb="FF8FE43A"/>
        <bgColor indexed="64"/>
      </patternFill>
    </fill>
    <fill>
      <patternFill patternType="solid">
        <fgColor rgb="FF6F5590"/>
        <bgColor indexed="64"/>
      </patternFill>
    </fill>
    <fill>
      <patternFill patternType="solid">
        <fgColor rgb="FFAD6934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9806D"/>
        <bgColor indexed="64"/>
      </patternFill>
    </fill>
    <fill>
      <patternFill patternType="solid">
        <fgColor rgb="FFAC274D"/>
        <bgColor indexed="64"/>
      </patternFill>
    </fill>
    <fill>
      <patternFill patternType="solid">
        <fgColor rgb="FFAD9643"/>
        <bgColor indexed="64"/>
      </patternFill>
    </fill>
    <fill>
      <patternFill patternType="solid">
        <fgColor rgb="FF5361FA"/>
        <bgColor indexed="64"/>
      </patternFill>
    </fill>
    <fill>
      <patternFill patternType="solid">
        <fgColor rgb="FFCCC0D9"/>
        <bgColor indexed="64"/>
      </patternFill>
    </fill>
    <fill>
      <patternFill patternType="solid">
        <fgColor rgb="FF4095B2"/>
        <bgColor indexed="64"/>
      </patternFill>
    </fill>
    <fill>
      <patternFill patternType="solid">
        <fgColor rgb="FF34B226"/>
        <bgColor indexed="64"/>
      </patternFill>
    </fill>
    <fill>
      <patternFill patternType="solid">
        <fgColor rgb="FF00E8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D00CF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0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9" fillId="0" borderId="0" applyFont="0" applyFill="0" applyBorder="0" applyAlignment="0" applyProtection="0"/>
  </cellStyleXfs>
  <cellXfs count="192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164" fontId="4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164" fontId="4" fillId="0" borderId="5" xfId="0" applyNumberFormat="1" applyFont="1" applyBorder="1" applyAlignment="1">
      <alignment horizontal="center" vertical="center" wrapText="1"/>
    </xf>
    <xf numFmtId="164" fontId="3" fillId="0" borderId="0" xfId="0" applyNumberFormat="1" applyFont="1"/>
    <xf numFmtId="164" fontId="0" fillId="0" borderId="0" xfId="0" applyNumberFormat="1"/>
    <xf numFmtId="0" fontId="1" fillId="0" borderId="7" xfId="0" applyFont="1" applyBorder="1"/>
    <xf numFmtId="0" fontId="3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1" fontId="4" fillId="0" borderId="0" xfId="0" applyNumberFormat="1" applyFont="1" applyAlignment="1">
      <alignment horizontal="center" vertical="center" wrapText="1"/>
    </xf>
    <xf numFmtId="1" fontId="4" fillId="0" borderId="5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5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left" vertical="center" wrapText="1"/>
    </xf>
    <xf numFmtId="0" fontId="0" fillId="0" borderId="3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4" fillId="0" borderId="10" xfId="0" applyFont="1" applyBorder="1" applyAlignment="1">
      <alignment horizontal="center" vertical="center" textRotation="90"/>
    </xf>
    <xf numFmtId="0" fontId="4" fillId="2" borderId="10" xfId="0" applyFont="1" applyFill="1" applyBorder="1" applyAlignment="1">
      <alignment horizontal="center" vertical="center" textRotation="90" wrapText="1"/>
    </xf>
    <xf numFmtId="0" fontId="4" fillId="2" borderId="11" xfId="0" applyFont="1" applyFill="1" applyBorder="1" applyAlignment="1">
      <alignment horizontal="center" vertical="center" textRotation="90" wrapText="1"/>
    </xf>
    <xf numFmtId="0" fontId="4" fillId="3" borderId="11" xfId="0" applyFont="1" applyFill="1" applyBorder="1" applyAlignment="1">
      <alignment horizontal="center" vertical="center" textRotation="90" wrapText="1"/>
    </xf>
    <xf numFmtId="0" fontId="4" fillId="4" borderId="10" xfId="0" applyFont="1" applyFill="1" applyBorder="1" applyAlignment="1">
      <alignment horizontal="center" vertical="center" textRotation="90" wrapText="1"/>
    </xf>
    <xf numFmtId="0" fontId="4" fillId="4" borderId="11" xfId="0" applyFont="1" applyFill="1" applyBorder="1" applyAlignment="1">
      <alignment horizontal="center" vertical="center" textRotation="90" wrapText="1"/>
    </xf>
    <xf numFmtId="0" fontId="4" fillId="5" borderId="11" xfId="0" applyFont="1" applyFill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textRotation="90" wrapText="1"/>
    </xf>
    <xf numFmtId="0" fontId="4" fillId="6" borderId="0" xfId="0" applyFont="1" applyFill="1" applyAlignment="1">
      <alignment horizontal="center" vertical="center" textRotation="90" wrapText="1"/>
    </xf>
    <xf numFmtId="0" fontId="4" fillId="7" borderId="0" xfId="0" applyFont="1" applyFill="1" applyAlignment="1">
      <alignment horizontal="center" vertical="center" textRotation="90" wrapText="1"/>
    </xf>
    <xf numFmtId="0" fontId="4" fillId="7" borderId="5" xfId="0" applyFont="1" applyFill="1" applyBorder="1" applyAlignment="1">
      <alignment horizontal="center" vertical="center" textRotation="90" wrapText="1"/>
    </xf>
    <xf numFmtId="0" fontId="4" fillId="8" borderId="1" xfId="0" applyFont="1" applyFill="1" applyBorder="1" applyAlignment="1">
      <alignment horizontal="center" vertical="center" textRotation="90" wrapText="1"/>
    </xf>
    <xf numFmtId="0" fontId="4" fillId="9" borderId="0" xfId="0" applyFont="1" applyFill="1" applyAlignment="1">
      <alignment horizontal="center" vertical="center" textRotation="90" wrapText="1"/>
    </xf>
    <xf numFmtId="0" fontId="4" fillId="10" borderId="0" xfId="0" applyFont="1" applyFill="1" applyAlignment="1">
      <alignment horizontal="center" vertical="center" textRotation="90" wrapText="1"/>
    </xf>
    <xf numFmtId="0" fontId="4" fillId="11" borderId="0" xfId="0" applyFont="1" applyFill="1" applyAlignment="1">
      <alignment horizontal="center" vertical="center" textRotation="90" wrapText="1"/>
    </xf>
    <xf numFmtId="0" fontId="4" fillId="3" borderId="0" xfId="0" applyFont="1" applyFill="1" applyAlignment="1">
      <alignment horizontal="center" vertical="center" textRotation="90" wrapText="1"/>
    </xf>
    <xf numFmtId="0" fontId="4" fillId="12" borderId="0" xfId="0" applyFont="1" applyFill="1" applyAlignment="1">
      <alignment horizontal="center" vertical="center" textRotation="90" wrapText="1"/>
    </xf>
    <xf numFmtId="0" fontId="4" fillId="13" borderId="0" xfId="0" applyFont="1" applyFill="1" applyAlignment="1">
      <alignment horizontal="center" vertical="center" textRotation="90" wrapText="1"/>
    </xf>
    <xf numFmtId="0" fontId="4" fillId="13" borderId="5" xfId="0" applyFont="1" applyFill="1" applyBorder="1" applyAlignment="1">
      <alignment horizontal="center" vertical="center" textRotation="90" wrapText="1"/>
    </xf>
    <xf numFmtId="0" fontId="4" fillId="14" borderId="1" xfId="0" applyFont="1" applyFill="1" applyBorder="1" applyAlignment="1">
      <alignment horizontal="center" vertical="center" textRotation="90" wrapText="1"/>
    </xf>
    <xf numFmtId="0" fontId="4" fillId="15" borderId="0" xfId="0" applyFont="1" applyFill="1" applyAlignment="1">
      <alignment horizontal="center" vertical="center" textRotation="90" wrapText="1"/>
    </xf>
    <xf numFmtId="0" fontId="4" fillId="16" borderId="0" xfId="0" applyFont="1" applyFill="1" applyAlignment="1">
      <alignment horizontal="center" vertical="center" textRotation="90" wrapText="1"/>
    </xf>
    <xf numFmtId="0" fontId="4" fillId="17" borderId="5" xfId="0" applyFont="1" applyFill="1" applyBorder="1" applyAlignment="1">
      <alignment horizontal="center" vertical="center" textRotation="90" wrapText="1"/>
    </xf>
    <xf numFmtId="0" fontId="4" fillId="4" borderId="0" xfId="0" applyFont="1" applyFill="1" applyAlignment="1">
      <alignment horizontal="center" vertical="center" textRotation="90" wrapText="1"/>
    </xf>
    <xf numFmtId="0" fontId="4" fillId="2" borderId="0" xfId="0" applyFont="1" applyFill="1" applyAlignment="1">
      <alignment horizontal="center" vertical="center" textRotation="90" wrapText="1"/>
    </xf>
    <xf numFmtId="0" fontId="4" fillId="5" borderId="0" xfId="0" applyFont="1" applyFill="1" applyAlignment="1">
      <alignment horizontal="center" vertical="center" textRotation="90" wrapText="1"/>
    </xf>
    <xf numFmtId="0" fontId="1" fillId="0" borderId="11" xfId="0" applyFont="1" applyBorder="1" applyAlignment="1">
      <alignment horizontal="left" vertical="center" wrapText="1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" fontId="0" fillId="0" borderId="0" xfId="0" applyNumberFormat="1"/>
    <xf numFmtId="164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1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0" borderId="1" xfId="0" applyBorder="1" applyAlignment="1">
      <alignment horizontal="left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8" xfId="0" applyBorder="1" applyAlignment="1">
      <alignment horizontal="left"/>
    </xf>
    <xf numFmtId="49" fontId="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/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2" fillId="0" borderId="0" xfId="0" applyFont="1"/>
    <xf numFmtId="49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17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49" fontId="1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4" fillId="0" borderId="0" xfId="0" applyFont="1"/>
    <xf numFmtId="0" fontId="2" fillId="0" borderId="12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vertical="center" wrapText="1"/>
    </xf>
    <xf numFmtId="49" fontId="13" fillId="0" borderId="0" xfId="0" applyNumberFormat="1" applyFont="1" applyAlignment="1">
      <alignment horizontal="center"/>
    </xf>
    <xf numFmtId="0" fontId="20" fillId="0" borderId="0" xfId="0" applyFont="1"/>
    <xf numFmtId="0" fontId="21" fillId="0" borderId="0" xfId="0" applyFont="1" applyAlignment="1">
      <alignment horizontal="center"/>
    </xf>
    <xf numFmtId="164" fontId="13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1" fontId="13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164" fontId="2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3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17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12" xfId="0" applyBorder="1"/>
    <xf numFmtId="1" fontId="2" fillId="0" borderId="0" xfId="0" applyNumberFormat="1" applyFont="1" applyAlignment="1">
      <alignment horizontal="center"/>
    </xf>
    <xf numFmtId="0" fontId="21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9" fontId="3" fillId="0" borderId="0" xfId="0" applyNumberFormat="1" applyFont="1" applyAlignment="1">
      <alignment horizontal="center"/>
    </xf>
    <xf numFmtId="9" fontId="0" fillId="0" borderId="0" xfId="0" applyNumberFormat="1" applyAlignment="1">
      <alignment horizontal="center"/>
    </xf>
    <xf numFmtId="166" fontId="3" fillId="0" borderId="0" xfId="9" applyNumberFormat="1" applyFont="1" applyBorder="1" applyAlignment="1">
      <alignment horizontal="center"/>
    </xf>
    <xf numFmtId="9" fontId="1" fillId="0" borderId="0" xfId="0" applyNumberFormat="1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166" fontId="3" fillId="0" borderId="0" xfId="9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8" xfId="0" applyBorder="1"/>
    <xf numFmtId="0" fontId="0" fillId="0" borderId="2" xfId="0" applyBorder="1"/>
    <xf numFmtId="0" fontId="0" fillId="0" borderId="5" xfId="0" applyBorder="1" applyAlignment="1">
      <alignment horizontal="center"/>
    </xf>
    <xf numFmtId="166" fontId="3" fillId="0" borderId="0" xfId="9" applyNumberFormat="1" applyFon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 vertical="center" wrapText="1"/>
    </xf>
    <xf numFmtId="0" fontId="0" fillId="0" borderId="7" xfId="0" applyBorder="1"/>
    <xf numFmtId="0" fontId="0" fillId="0" borderId="13" xfId="0" applyBorder="1"/>
    <xf numFmtId="9" fontId="3" fillId="0" borderId="0" xfId="9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10" fontId="0" fillId="0" borderId="0" xfId="0" applyNumberFormat="1" applyAlignment="1">
      <alignment horizontal="center"/>
    </xf>
    <xf numFmtId="0" fontId="0" fillId="0" borderId="13" xfId="0" applyBorder="1" applyAlignment="1">
      <alignment horizontal="center" vertical="center" wrapText="1"/>
    </xf>
    <xf numFmtId="166" fontId="4" fillId="0" borderId="0" xfId="9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9" fontId="3" fillId="0" borderId="0" xfId="9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4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/>
    </xf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Procent 2" xfId="9" xr:uid="{7D9C29D4-1AB4-3449-A89F-CC02755B44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67"/>
  <sheetViews>
    <sheetView zoomScaleNormal="100" workbookViewId="0"/>
  </sheetViews>
  <sheetFormatPr baseColWidth="10" defaultRowHeight="16" x14ac:dyDescent="0.2"/>
  <cols>
    <col min="1" max="1" width="10.83203125" style="2"/>
    <col min="2" max="2" width="19.1640625" style="2" customWidth="1"/>
    <col min="3" max="3" width="21.83203125" customWidth="1"/>
  </cols>
  <sheetData>
    <row r="1" spans="1:28" x14ac:dyDescent="0.2">
      <c r="A1" s="17" t="s">
        <v>331</v>
      </c>
      <c r="B1"/>
    </row>
    <row r="2" spans="1:28" x14ac:dyDescent="0.2">
      <c r="E2" s="181" t="s">
        <v>2</v>
      </c>
      <c r="F2" s="181"/>
      <c r="G2" s="181"/>
      <c r="H2" s="181"/>
      <c r="I2" s="181"/>
      <c r="J2" s="181"/>
      <c r="K2" s="2"/>
      <c r="L2" s="181" t="s">
        <v>8</v>
      </c>
      <c r="M2" s="181"/>
      <c r="N2" s="181"/>
      <c r="O2" s="181"/>
      <c r="P2" s="181"/>
      <c r="Q2" s="181"/>
      <c r="R2" s="2"/>
      <c r="S2" s="181" t="s">
        <v>9</v>
      </c>
      <c r="T2" s="181"/>
      <c r="U2" s="181"/>
      <c r="V2" s="181"/>
      <c r="W2" s="181"/>
      <c r="X2" s="181"/>
      <c r="Y2" s="181"/>
      <c r="Z2" s="181"/>
      <c r="AA2" s="181"/>
      <c r="AB2" s="181"/>
    </row>
    <row r="3" spans="1:28" x14ac:dyDescent="0.2">
      <c r="A3" s="23" t="s">
        <v>108</v>
      </c>
      <c r="B3" s="23" t="s">
        <v>109</v>
      </c>
      <c r="C3" s="6" t="s">
        <v>0</v>
      </c>
      <c r="D3" s="6" t="s">
        <v>1</v>
      </c>
      <c r="E3" s="2" t="s">
        <v>5</v>
      </c>
      <c r="F3" s="2" t="s">
        <v>4</v>
      </c>
      <c r="G3" s="2" t="s">
        <v>11</v>
      </c>
      <c r="H3" s="2" t="s">
        <v>3</v>
      </c>
      <c r="I3" s="2" t="s">
        <v>6</v>
      </c>
      <c r="J3" s="2" t="s">
        <v>7</v>
      </c>
      <c r="L3" s="2" t="s">
        <v>5</v>
      </c>
      <c r="M3" s="2" t="s">
        <v>4</v>
      </c>
      <c r="N3" s="2" t="s">
        <v>11</v>
      </c>
      <c r="O3" s="2" t="s">
        <v>3</v>
      </c>
      <c r="P3" s="2" t="s">
        <v>6</v>
      </c>
      <c r="Q3" s="2" t="s">
        <v>7</v>
      </c>
      <c r="S3" s="2" t="s">
        <v>5</v>
      </c>
      <c r="T3" s="2" t="s">
        <v>4</v>
      </c>
      <c r="U3" s="2" t="s">
        <v>11</v>
      </c>
      <c r="V3" s="2" t="s">
        <v>3</v>
      </c>
      <c r="W3" s="2" t="s">
        <v>6</v>
      </c>
      <c r="X3" s="2" t="s">
        <v>7</v>
      </c>
      <c r="Y3" s="2"/>
      <c r="Z3" s="2"/>
      <c r="AA3" s="2"/>
      <c r="AB3" s="2"/>
    </row>
    <row r="4" spans="1:28" ht="17" x14ac:dyDescent="0.2">
      <c r="A4" s="2">
        <v>1</v>
      </c>
      <c r="B4" s="2" t="s">
        <v>110</v>
      </c>
      <c r="C4" s="7" t="s">
        <v>93</v>
      </c>
      <c r="D4" s="5" t="s">
        <v>12</v>
      </c>
      <c r="E4" s="12" t="s">
        <v>105</v>
      </c>
      <c r="F4" s="4" t="s">
        <v>105</v>
      </c>
      <c r="G4" s="4" t="s">
        <v>105</v>
      </c>
      <c r="H4" s="4" t="s">
        <v>105</v>
      </c>
      <c r="I4" s="4" t="s">
        <v>105</v>
      </c>
      <c r="J4" s="4" t="s">
        <v>105</v>
      </c>
      <c r="K4" s="2"/>
      <c r="L4" s="4" t="s">
        <v>106</v>
      </c>
      <c r="M4" s="4" t="s">
        <v>106</v>
      </c>
      <c r="N4" s="4" t="s">
        <v>106</v>
      </c>
      <c r="O4" s="4" t="s">
        <v>106</v>
      </c>
      <c r="P4" s="4" t="s">
        <v>106</v>
      </c>
      <c r="Q4" s="4" t="s">
        <v>106</v>
      </c>
      <c r="R4" s="1"/>
      <c r="S4" s="4">
        <v>10</v>
      </c>
      <c r="T4" s="4" t="s">
        <v>105</v>
      </c>
      <c r="U4" s="4">
        <v>10</v>
      </c>
      <c r="V4" s="4" t="s">
        <v>105</v>
      </c>
      <c r="W4" s="4">
        <v>40</v>
      </c>
      <c r="X4" s="4" t="s">
        <v>105</v>
      </c>
      <c r="Y4" s="5"/>
      <c r="Z4" s="5"/>
      <c r="AA4" s="5"/>
      <c r="AB4" s="5"/>
    </row>
    <row r="5" spans="1:28" ht="17" x14ac:dyDescent="0.2">
      <c r="C5" s="8"/>
      <c r="D5" s="5" t="s">
        <v>13</v>
      </c>
      <c r="E5" s="11" t="s">
        <v>105</v>
      </c>
      <c r="F5" s="1" t="s">
        <v>105</v>
      </c>
      <c r="G5" s="1" t="s">
        <v>105</v>
      </c>
      <c r="H5" s="1" t="s">
        <v>105</v>
      </c>
      <c r="I5" s="1" t="s">
        <v>105</v>
      </c>
      <c r="J5" s="1" t="s">
        <v>105</v>
      </c>
      <c r="K5" s="2"/>
      <c r="L5" s="1" t="s">
        <v>106</v>
      </c>
      <c r="M5" s="1" t="s">
        <v>106</v>
      </c>
      <c r="N5" s="1" t="s">
        <v>106</v>
      </c>
      <c r="O5" s="1" t="s">
        <v>106</v>
      </c>
      <c r="P5" s="1" t="s">
        <v>106</v>
      </c>
      <c r="Q5" s="1" t="s">
        <v>106</v>
      </c>
      <c r="R5" s="1"/>
      <c r="S5" s="1">
        <v>10</v>
      </c>
      <c r="T5" s="1" t="s">
        <v>105</v>
      </c>
      <c r="U5" s="1" t="s">
        <v>105</v>
      </c>
      <c r="V5" s="1" t="s">
        <v>105</v>
      </c>
      <c r="W5" s="1">
        <v>20</v>
      </c>
      <c r="X5" s="1" t="s">
        <v>105</v>
      </c>
      <c r="Y5" s="5"/>
      <c r="Z5" s="5"/>
      <c r="AA5" s="5"/>
      <c r="AB5" s="5"/>
    </row>
    <row r="6" spans="1:28" ht="17" x14ac:dyDescent="0.2">
      <c r="C6" s="8"/>
      <c r="D6" s="5" t="s">
        <v>14</v>
      </c>
      <c r="E6" s="11" t="s">
        <v>105</v>
      </c>
      <c r="F6" s="1" t="s">
        <v>105</v>
      </c>
      <c r="G6" s="1" t="s">
        <v>105</v>
      </c>
      <c r="H6" s="1" t="s">
        <v>105</v>
      </c>
      <c r="I6" s="1" t="s">
        <v>105</v>
      </c>
      <c r="J6" s="1" t="s">
        <v>105</v>
      </c>
      <c r="K6" s="2"/>
      <c r="L6" s="1" t="s">
        <v>106</v>
      </c>
      <c r="M6" s="1" t="s">
        <v>106</v>
      </c>
      <c r="N6" s="1" t="s">
        <v>106</v>
      </c>
      <c r="O6" s="1" t="s">
        <v>106</v>
      </c>
      <c r="P6" s="1" t="s">
        <v>106</v>
      </c>
      <c r="Q6" s="1" t="s">
        <v>106</v>
      </c>
      <c r="R6" s="1"/>
      <c r="S6" s="1">
        <v>20</v>
      </c>
      <c r="T6" s="1" t="s">
        <v>105</v>
      </c>
      <c r="U6" s="1">
        <v>10</v>
      </c>
      <c r="V6" s="1" t="s">
        <v>105</v>
      </c>
      <c r="W6" s="1">
        <v>40</v>
      </c>
      <c r="X6" s="1" t="s">
        <v>105</v>
      </c>
      <c r="Y6" s="5"/>
      <c r="Z6" s="5"/>
      <c r="AA6" s="5"/>
      <c r="AB6" s="5"/>
    </row>
    <row r="7" spans="1:28" ht="17" x14ac:dyDescent="0.2">
      <c r="C7" s="8"/>
      <c r="D7" s="5" t="s">
        <v>15</v>
      </c>
      <c r="E7" s="11" t="s">
        <v>105</v>
      </c>
      <c r="F7" s="1" t="s">
        <v>105</v>
      </c>
      <c r="G7" s="1" t="s">
        <v>105</v>
      </c>
      <c r="H7" s="1" t="s">
        <v>105</v>
      </c>
      <c r="I7" s="1" t="s">
        <v>105</v>
      </c>
      <c r="J7" s="1" t="s">
        <v>105</v>
      </c>
      <c r="K7" s="2"/>
      <c r="L7" s="1" t="s">
        <v>106</v>
      </c>
      <c r="M7" s="1" t="s">
        <v>106</v>
      </c>
      <c r="N7" s="1" t="s">
        <v>106</v>
      </c>
      <c r="O7" s="1" t="s">
        <v>106</v>
      </c>
      <c r="P7" s="1" t="s">
        <v>106</v>
      </c>
      <c r="Q7" s="1" t="s">
        <v>106</v>
      </c>
      <c r="R7" s="1"/>
      <c r="S7" s="1">
        <v>10</v>
      </c>
      <c r="T7" s="1" t="s">
        <v>105</v>
      </c>
      <c r="U7" s="1">
        <v>10</v>
      </c>
      <c r="V7" s="1" t="s">
        <v>105</v>
      </c>
      <c r="W7" s="1">
        <v>20</v>
      </c>
      <c r="X7" s="1" t="s">
        <v>105</v>
      </c>
      <c r="Y7" s="5"/>
      <c r="Z7" s="5"/>
      <c r="AA7" s="5"/>
      <c r="AB7" s="5"/>
    </row>
    <row r="8" spans="1:28" ht="17" x14ac:dyDescent="0.2">
      <c r="C8" s="8"/>
      <c r="D8" s="5" t="s">
        <v>16</v>
      </c>
      <c r="E8" s="11" t="s">
        <v>105</v>
      </c>
      <c r="F8" s="1" t="s">
        <v>105</v>
      </c>
      <c r="G8" s="1" t="s">
        <v>105</v>
      </c>
      <c r="H8" s="1" t="s">
        <v>105</v>
      </c>
      <c r="I8" s="1" t="s">
        <v>105</v>
      </c>
      <c r="J8" s="1" t="s">
        <v>105</v>
      </c>
      <c r="K8" s="2"/>
      <c r="L8" s="1" t="s">
        <v>106</v>
      </c>
      <c r="M8" s="1" t="s">
        <v>106</v>
      </c>
      <c r="N8" s="1" t="s">
        <v>106</v>
      </c>
      <c r="O8" s="1" t="s">
        <v>106</v>
      </c>
      <c r="P8" s="1" t="s">
        <v>106</v>
      </c>
      <c r="Q8" s="1" t="s">
        <v>106</v>
      </c>
      <c r="R8" s="1"/>
      <c r="S8" s="1">
        <v>20</v>
      </c>
      <c r="T8" s="1" t="s">
        <v>105</v>
      </c>
      <c r="U8" s="1">
        <v>10</v>
      </c>
      <c r="V8" s="1" t="s">
        <v>105</v>
      </c>
      <c r="W8" s="1">
        <v>40</v>
      </c>
      <c r="X8" s="1" t="s">
        <v>105</v>
      </c>
      <c r="Y8" s="5"/>
      <c r="Z8" s="5"/>
      <c r="AA8" s="5"/>
      <c r="AB8" s="5"/>
    </row>
    <row r="9" spans="1:28" ht="17" x14ac:dyDescent="0.2">
      <c r="C9" s="8"/>
      <c r="D9" s="5" t="s">
        <v>17</v>
      </c>
      <c r="E9" s="11" t="s">
        <v>105</v>
      </c>
      <c r="F9" s="1" t="s">
        <v>105</v>
      </c>
      <c r="G9" s="1" t="s">
        <v>105</v>
      </c>
      <c r="H9" s="1" t="s">
        <v>105</v>
      </c>
      <c r="I9" s="1" t="s">
        <v>105</v>
      </c>
      <c r="J9" s="1" t="s">
        <v>105</v>
      </c>
      <c r="K9" s="2"/>
      <c r="L9" s="1" t="s">
        <v>106</v>
      </c>
      <c r="M9" s="1" t="s">
        <v>106</v>
      </c>
      <c r="N9" s="1" t="s">
        <v>106</v>
      </c>
      <c r="O9" s="1" t="s">
        <v>106</v>
      </c>
      <c r="P9" s="1" t="s">
        <v>106</v>
      </c>
      <c r="Q9" s="1" t="s">
        <v>106</v>
      </c>
      <c r="R9" s="1"/>
      <c r="S9" s="1">
        <v>20</v>
      </c>
      <c r="T9" s="1" t="s">
        <v>105</v>
      </c>
      <c r="U9" s="1">
        <v>20</v>
      </c>
      <c r="V9" s="1" t="s">
        <v>105</v>
      </c>
      <c r="W9" s="1">
        <v>20</v>
      </c>
      <c r="X9" s="1" t="s">
        <v>105</v>
      </c>
      <c r="Y9" s="5"/>
      <c r="Z9" s="5"/>
      <c r="AA9" s="5"/>
      <c r="AB9" s="5"/>
    </row>
    <row r="10" spans="1:28" ht="17" x14ac:dyDescent="0.2">
      <c r="C10" s="8"/>
      <c r="D10" s="5" t="s">
        <v>18</v>
      </c>
      <c r="E10" s="11" t="s">
        <v>105</v>
      </c>
      <c r="F10" s="1" t="s">
        <v>105</v>
      </c>
      <c r="G10" s="1" t="s">
        <v>105</v>
      </c>
      <c r="H10" s="1" t="s">
        <v>105</v>
      </c>
      <c r="I10" s="1" t="s">
        <v>105</v>
      </c>
      <c r="J10" s="1" t="s">
        <v>105</v>
      </c>
      <c r="K10" s="2"/>
      <c r="L10" s="1" t="s">
        <v>106</v>
      </c>
      <c r="M10" s="1" t="s">
        <v>106</v>
      </c>
      <c r="N10" s="1" t="s">
        <v>106</v>
      </c>
      <c r="O10" s="1" t="s">
        <v>106</v>
      </c>
      <c r="P10" s="1">
        <v>4</v>
      </c>
      <c r="Q10" s="1" t="s">
        <v>106</v>
      </c>
      <c r="R10" s="1"/>
      <c r="S10" s="1">
        <v>20</v>
      </c>
      <c r="T10" s="1" t="s">
        <v>105</v>
      </c>
      <c r="U10" s="1">
        <v>10</v>
      </c>
      <c r="V10" s="1" t="s">
        <v>105</v>
      </c>
      <c r="W10" s="1">
        <v>20</v>
      </c>
      <c r="X10" s="1" t="s">
        <v>105</v>
      </c>
      <c r="Y10" s="5"/>
      <c r="Z10" s="5"/>
      <c r="AA10" s="5"/>
      <c r="AB10" s="5"/>
    </row>
    <row r="11" spans="1:28" ht="17" x14ac:dyDescent="0.2">
      <c r="C11" s="8"/>
      <c r="D11" s="5" t="s">
        <v>19</v>
      </c>
      <c r="E11" s="11" t="s">
        <v>105</v>
      </c>
      <c r="F11" s="1" t="s">
        <v>105</v>
      </c>
      <c r="G11" s="1" t="s">
        <v>105</v>
      </c>
      <c r="H11" s="1" t="s">
        <v>105</v>
      </c>
      <c r="I11" s="1" t="s">
        <v>105</v>
      </c>
      <c r="J11" s="1" t="s">
        <v>105</v>
      </c>
      <c r="K11" s="2"/>
      <c r="L11" s="1" t="s">
        <v>106</v>
      </c>
      <c r="M11" s="1" t="s">
        <v>106</v>
      </c>
      <c r="N11" s="1" t="s">
        <v>106</v>
      </c>
      <c r="O11" s="1" t="s">
        <v>106</v>
      </c>
      <c r="P11" s="1" t="s">
        <v>106</v>
      </c>
      <c r="Q11" s="1" t="s">
        <v>106</v>
      </c>
      <c r="R11" s="1"/>
      <c r="S11" s="1">
        <v>10</v>
      </c>
      <c r="T11" s="1" t="s">
        <v>105</v>
      </c>
      <c r="U11" s="1">
        <v>20</v>
      </c>
      <c r="V11" s="1" t="s">
        <v>105</v>
      </c>
      <c r="W11" s="1">
        <v>20</v>
      </c>
      <c r="X11" s="1" t="s">
        <v>105</v>
      </c>
      <c r="Y11" s="5"/>
      <c r="Z11" s="5"/>
      <c r="AA11" s="5"/>
      <c r="AB11" s="5"/>
    </row>
    <row r="12" spans="1:28" ht="17" x14ac:dyDescent="0.2">
      <c r="C12" s="8"/>
      <c r="D12" s="5" t="s">
        <v>20</v>
      </c>
      <c r="E12" s="11" t="s">
        <v>105</v>
      </c>
      <c r="F12" s="1" t="s">
        <v>105</v>
      </c>
      <c r="G12" s="1" t="s">
        <v>105</v>
      </c>
      <c r="H12" s="1" t="s">
        <v>105</v>
      </c>
      <c r="I12" s="1" t="s">
        <v>105</v>
      </c>
      <c r="J12" s="1" t="s">
        <v>105</v>
      </c>
      <c r="K12" s="2"/>
      <c r="L12" s="1" t="s">
        <v>106</v>
      </c>
      <c r="M12" s="1" t="s">
        <v>106</v>
      </c>
      <c r="N12" s="1" t="s">
        <v>106</v>
      </c>
      <c r="O12" s="1" t="s">
        <v>106</v>
      </c>
      <c r="P12" s="1" t="s">
        <v>106</v>
      </c>
      <c r="Q12" s="1" t="s">
        <v>106</v>
      </c>
      <c r="R12" s="1"/>
      <c r="S12" s="1">
        <v>20</v>
      </c>
      <c r="T12" s="1" t="s">
        <v>105</v>
      </c>
      <c r="U12" s="1">
        <v>10</v>
      </c>
      <c r="V12" s="1" t="s">
        <v>105</v>
      </c>
      <c r="W12" s="1">
        <v>10</v>
      </c>
      <c r="X12" s="1" t="s">
        <v>105</v>
      </c>
      <c r="Y12" s="5"/>
      <c r="Z12" s="5"/>
      <c r="AA12" s="5"/>
      <c r="AB12" s="5"/>
    </row>
    <row r="13" spans="1:28" ht="17" x14ac:dyDescent="0.2">
      <c r="C13" s="8"/>
      <c r="D13" s="5" t="s">
        <v>21</v>
      </c>
      <c r="E13" s="11" t="s">
        <v>105</v>
      </c>
      <c r="F13" s="1" t="s">
        <v>105</v>
      </c>
      <c r="G13" s="1" t="s">
        <v>105</v>
      </c>
      <c r="H13" s="1" t="s">
        <v>105</v>
      </c>
      <c r="I13" s="1" t="s">
        <v>105</v>
      </c>
      <c r="J13" s="1" t="s">
        <v>105</v>
      </c>
      <c r="K13" s="2"/>
      <c r="L13" s="1" t="s">
        <v>106</v>
      </c>
      <c r="M13" s="1" t="s">
        <v>106</v>
      </c>
      <c r="N13" s="1" t="s">
        <v>106</v>
      </c>
      <c r="O13" s="1" t="s">
        <v>106</v>
      </c>
      <c r="P13" s="1" t="s">
        <v>106</v>
      </c>
      <c r="Q13" s="1" t="s">
        <v>106</v>
      </c>
      <c r="R13" s="1"/>
      <c r="S13" s="1">
        <v>20</v>
      </c>
      <c r="T13" s="1" t="s">
        <v>105</v>
      </c>
      <c r="U13" s="1">
        <v>20</v>
      </c>
      <c r="V13" s="1" t="s">
        <v>105</v>
      </c>
      <c r="W13" s="1">
        <v>40</v>
      </c>
      <c r="X13" s="1" t="s">
        <v>105</v>
      </c>
      <c r="Y13" s="5"/>
      <c r="Z13" s="5"/>
      <c r="AA13" s="5"/>
      <c r="AB13" s="5"/>
    </row>
    <row r="14" spans="1:28" s="17" customFormat="1" ht="17" x14ac:dyDescent="0.2">
      <c r="A14" s="2"/>
      <c r="B14" s="20"/>
      <c r="C14" s="18"/>
      <c r="D14" s="10" t="s">
        <v>10</v>
      </c>
      <c r="E14" s="13">
        <v>5</v>
      </c>
      <c r="F14" s="14">
        <v>5</v>
      </c>
      <c r="G14" s="14">
        <v>5</v>
      </c>
      <c r="H14" s="14">
        <v>5</v>
      </c>
      <c r="I14" s="14">
        <v>5</v>
      </c>
      <c r="J14" s="14">
        <v>5</v>
      </c>
      <c r="K14" s="20"/>
      <c r="L14" s="39">
        <v>2</v>
      </c>
      <c r="M14" s="39">
        <v>2</v>
      </c>
      <c r="N14" s="39">
        <v>2</v>
      </c>
      <c r="O14" s="39">
        <v>2</v>
      </c>
      <c r="P14" s="39">
        <v>2</v>
      </c>
      <c r="Q14" s="39">
        <v>2</v>
      </c>
      <c r="R14" s="14"/>
      <c r="S14" s="24">
        <v>15.2</v>
      </c>
      <c r="T14" s="39">
        <v>5</v>
      </c>
      <c r="U14" s="24">
        <v>11.5</v>
      </c>
      <c r="V14" s="39">
        <v>5</v>
      </c>
      <c r="W14" s="24">
        <v>24.6</v>
      </c>
      <c r="X14" s="39">
        <v>5</v>
      </c>
      <c r="Y14" s="19"/>
      <c r="Z14" s="19"/>
      <c r="AA14" s="19"/>
      <c r="AB14" s="19"/>
    </row>
    <row r="15" spans="1:28" s="20" customFormat="1" ht="17" x14ac:dyDescent="0.2">
      <c r="A15" s="2"/>
      <c r="D15" s="21" t="s">
        <v>107</v>
      </c>
      <c r="E15" s="27">
        <v>0</v>
      </c>
      <c r="F15" s="27">
        <v>0</v>
      </c>
      <c r="G15" s="27">
        <v>0</v>
      </c>
      <c r="H15" s="27">
        <v>0</v>
      </c>
      <c r="I15" s="27">
        <v>0</v>
      </c>
      <c r="J15" s="27">
        <v>0</v>
      </c>
      <c r="L15" s="27">
        <v>0</v>
      </c>
      <c r="M15" s="27">
        <v>0</v>
      </c>
      <c r="N15" s="27">
        <v>0</v>
      </c>
      <c r="O15" s="27">
        <v>0</v>
      </c>
      <c r="P15" s="27">
        <v>0.5</v>
      </c>
      <c r="Q15" s="27">
        <v>0</v>
      </c>
      <c r="R15" s="24"/>
      <c r="S15" s="27">
        <v>6.5</v>
      </c>
      <c r="T15" s="27">
        <v>0</v>
      </c>
      <c r="U15" s="27">
        <v>6.3</v>
      </c>
      <c r="V15" s="27">
        <v>0</v>
      </c>
      <c r="W15" s="27">
        <v>14.7</v>
      </c>
      <c r="X15" s="27">
        <v>0</v>
      </c>
      <c r="Y15" s="19"/>
      <c r="Z15" s="19"/>
      <c r="AA15" s="19"/>
      <c r="AB15" s="19"/>
    </row>
    <row r="16" spans="1:28" ht="16" customHeight="1" x14ac:dyDescent="0.2">
      <c r="B16" s="2" t="s">
        <v>111</v>
      </c>
      <c r="C16" s="8" t="s">
        <v>92</v>
      </c>
      <c r="D16" s="5" t="s">
        <v>22</v>
      </c>
      <c r="E16" s="11">
        <v>80</v>
      </c>
      <c r="F16" s="1" t="s">
        <v>105</v>
      </c>
      <c r="G16" s="1" t="s">
        <v>105</v>
      </c>
      <c r="H16" s="1" t="s">
        <v>105</v>
      </c>
      <c r="I16" s="1">
        <v>40</v>
      </c>
      <c r="J16" s="1">
        <v>10</v>
      </c>
      <c r="K16" s="2"/>
      <c r="L16" s="1">
        <v>256</v>
      </c>
      <c r="M16" s="1">
        <v>24</v>
      </c>
      <c r="N16" s="1" t="s">
        <v>106</v>
      </c>
      <c r="O16" s="1" t="s">
        <v>106</v>
      </c>
      <c r="P16" s="1">
        <v>96</v>
      </c>
      <c r="Q16" s="1">
        <v>48</v>
      </c>
      <c r="R16" s="1"/>
      <c r="S16" s="1">
        <v>1280</v>
      </c>
      <c r="T16" s="1">
        <v>80</v>
      </c>
      <c r="U16" s="1">
        <v>10</v>
      </c>
      <c r="V16" s="1">
        <v>80</v>
      </c>
      <c r="W16" s="1">
        <v>160</v>
      </c>
      <c r="X16" s="1">
        <v>40</v>
      </c>
      <c r="Y16" s="5"/>
      <c r="Z16" s="5"/>
      <c r="AA16" s="5"/>
      <c r="AB16" s="5"/>
    </row>
    <row r="17" spans="1:28" ht="17" x14ac:dyDescent="0.2">
      <c r="C17" s="8"/>
      <c r="D17" s="5" t="s">
        <v>23</v>
      </c>
      <c r="E17" s="11">
        <v>640</v>
      </c>
      <c r="F17" s="1">
        <v>10</v>
      </c>
      <c r="G17" s="1" t="s">
        <v>105</v>
      </c>
      <c r="H17" s="1" t="s">
        <v>105</v>
      </c>
      <c r="I17" s="1">
        <v>160</v>
      </c>
      <c r="J17" s="1" t="s">
        <v>105</v>
      </c>
      <c r="K17" s="2"/>
      <c r="L17" s="1">
        <v>1536</v>
      </c>
      <c r="M17" s="1">
        <v>96</v>
      </c>
      <c r="N17" s="1" t="s">
        <v>106</v>
      </c>
      <c r="O17" s="1">
        <v>8</v>
      </c>
      <c r="P17" s="1">
        <v>384</v>
      </c>
      <c r="Q17" s="1">
        <v>16</v>
      </c>
      <c r="R17" s="1"/>
      <c r="S17" s="1">
        <v>5120</v>
      </c>
      <c r="T17" s="1">
        <v>320</v>
      </c>
      <c r="U17" s="1">
        <v>80</v>
      </c>
      <c r="V17" s="1">
        <v>640</v>
      </c>
      <c r="W17" s="1">
        <v>1280</v>
      </c>
      <c r="X17" s="1">
        <v>160</v>
      </c>
      <c r="Y17" s="5"/>
      <c r="Z17" s="5"/>
      <c r="AA17" s="5"/>
      <c r="AB17" s="5"/>
    </row>
    <row r="18" spans="1:28" ht="17" x14ac:dyDescent="0.2">
      <c r="C18" s="8"/>
      <c r="D18" s="5" t="s">
        <v>24</v>
      </c>
      <c r="E18" s="11">
        <v>1280</v>
      </c>
      <c r="F18" s="1">
        <v>10</v>
      </c>
      <c r="G18" s="1" t="s">
        <v>105</v>
      </c>
      <c r="H18" s="1">
        <v>20</v>
      </c>
      <c r="I18" s="1">
        <v>320</v>
      </c>
      <c r="J18" s="1" t="s">
        <v>105</v>
      </c>
      <c r="K18" s="2"/>
      <c r="L18" s="1">
        <v>3072</v>
      </c>
      <c r="M18" s="1">
        <v>96</v>
      </c>
      <c r="N18" s="1" t="s">
        <v>106</v>
      </c>
      <c r="O18" s="1">
        <v>24</v>
      </c>
      <c r="P18" s="1">
        <v>768</v>
      </c>
      <c r="Q18" s="1">
        <v>16</v>
      </c>
      <c r="R18" s="1"/>
      <c r="S18" s="1">
        <v>20480</v>
      </c>
      <c r="T18" s="1">
        <v>640</v>
      </c>
      <c r="U18" s="1">
        <v>80</v>
      </c>
      <c r="V18" s="1">
        <v>640</v>
      </c>
      <c r="W18" s="1">
        <v>2560</v>
      </c>
      <c r="X18" s="1">
        <v>320</v>
      </c>
      <c r="Y18" s="5"/>
      <c r="Z18" s="5"/>
      <c r="AA18" s="5"/>
      <c r="AB18" s="5"/>
    </row>
    <row r="19" spans="1:28" ht="17" x14ac:dyDescent="0.2">
      <c r="C19" s="3"/>
      <c r="D19" s="5" t="s">
        <v>25</v>
      </c>
      <c r="E19" s="11">
        <v>640</v>
      </c>
      <c r="F19" s="1" t="s">
        <v>105</v>
      </c>
      <c r="G19" s="1" t="s">
        <v>105</v>
      </c>
      <c r="H19" s="1">
        <v>20</v>
      </c>
      <c r="I19" s="1">
        <v>320</v>
      </c>
      <c r="J19" s="1" t="s">
        <v>105</v>
      </c>
      <c r="K19" s="2"/>
      <c r="L19" s="1">
        <v>1024</v>
      </c>
      <c r="M19" s="1">
        <v>32</v>
      </c>
      <c r="N19" s="1" t="s">
        <v>106</v>
      </c>
      <c r="O19" s="1">
        <v>48</v>
      </c>
      <c r="P19" s="1">
        <v>1024</v>
      </c>
      <c r="Q19" s="1">
        <v>4</v>
      </c>
      <c r="R19" s="1"/>
      <c r="S19" s="1">
        <v>10240</v>
      </c>
      <c r="T19" s="1">
        <v>320</v>
      </c>
      <c r="U19" s="1">
        <v>40</v>
      </c>
      <c r="V19" s="1">
        <v>640</v>
      </c>
      <c r="W19" s="1">
        <v>1280</v>
      </c>
      <c r="X19" s="1">
        <v>160</v>
      </c>
      <c r="Y19" s="5"/>
      <c r="Z19" s="5"/>
      <c r="AA19" s="5"/>
      <c r="AB19" s="5"/>
    </row>
    <row r="20" spans="1:28" ht="17" x14ac:dyDescent="0.2">
      <c r="C20" s="8"/>
      <c r="D20" s="5" t="s">
        <v>26</v>
      </c>
      <c r="E20" s="11">
        <v>640</v>
      </c>
      <c r="F20" s="1" t="s">
        <v>105</v>
      </c>
      <c r="G20" s="1" t="s">
        <v>105</v>
      </c>
      <c r="H20" s="1">
        <v>20</v>
      </c>
      <c r="I20" s="1">
        <v>160</v>
      </c>
      <c r="J20" s="1" t="s">
        <v>105</v>
      </c>
      <c r="K20" s="2"/>
      <c r="L20" s="1">
        <v>1024</v>
      </c>
      <c r="M20" s="1">
        <v>16</v>
      </c>
      <c r="N20" s="1" t="s">
        <v>106</v>
      </c>
      <c r="O20" s="1">
        <v>48</v>
      </c>
      <c r="P20" s="1">
        <v>256</v>
      </c>
      <c r="Q20" s="1">
        <v>16</v>
      </c>
      <c r="R20" s="1"/>
      <c r="S20" s="1">
        <v>5120</v>
      </c>
      <c r="T20" s="1">
        <v>320</v>
      </c>
      <c r="U20" s="1">
        <v>20</v>
      </c>
      <c r="V20" s="1">
        <v>320</v>
      </c>
      <c r="W20" s="1">
        <v>1280</v>
      </c>
      <c r="X20" s="1">
        <v>320</v>
      </c>
      <c r="Y20" s="5"/>
      <c r="Z20" s="5"/>
      <c r="AA20" s="5"/>
      <c r="AB20" s="5"/>
    </row>
    <row r="21" spans="1:28" ht="17" x14ac:dyDescent="0.2">
      <c r="C21" s="3"/>
      <c r="D21" s="5" t="s">
        <v>27</v>
      </c>
      <c r="E21" s="11">
        <v>320</v>
      </c>
      <c r="F21" s="1" t="s">
        <v>105</v>
      </c>
      <c r="G21" s="1" t="s">
        <v>105</v>
      </c>
      <c r="H21" s="1" t="s">
        <v>105</v>
      </c>
      <c r="I21" s="1">
        <v>160</v>
      </c>
      <c r="J21" s="1" t="s">
        <v>105</v>
      </c>
      <c r="K21" s="2"/>
      <c r="L21" s="1">
        <v>1024</v>
      </c>
      <c r="M21" s="1">
        <v>16</v>
      </c>
      <c r="N21" s="1" t="s">
        <v>106</v>
      </c>
      <c r="O21" s="1">
        <v>24</v>
      </c>
      <c r="P21" s="1">
        <v>384</v>
      </c>
      <c r="Q21" s="1">
        <v>8</v>
      </c>
      <c r="R21" s="1"/>
      <c r="S21" s="1">
        <v>5120</v>
      </c>
      <c r="T21" s="1">
        <v>320</v>
      </c>
      <c r="U21" s="1">
        <v>40</v>
      </c>
      <c r="V21" s="1">
        <v>320</v>
      </c>
      <c r="W21" s="1">
        <v>1280</v>
      </c>
      <c r="X21" s="1">
        <v>160</v>
      </c>
      <c r="Y21" s="5"/>
      <c r="Z21" s="5"/>
      <c r="AA21" s="5"/>
      <c r="AB21" s="5"/>
    </row>
    <row r="22" spans="1:28" ht="17" x14ac:dyDescent="0.2">
      <c r="C22" s="3"/>
      <c r="D22" s="5" t="s">
        <v>28</v>
      </c>
      <c r="E22" s="11">
        <v>640</v>
      </c>
      <c r="F22" s="1" t="s">
        <v>105</v>
      </c>
      <c r="G22" s="1" t="s">
        <v>105</v>
      </c>
      <c r="H22" s="1">
        <v>20</v>
      </c>
      <c r="I22" s="1">
        <v>320</v>
      </c>
      <c r="J22" s="1" t="s">
        <v>105</v>
      </c>
      <c r="K22" s="2"/>
      <c r="L22" s="1">
        <v>1024</v>
      </c>
      <c r="M22" s="1">
        <v>48</v>
      </c>
      <c r="N22" s="1" t="s">
        <v>106</v>
      </c>
      <c r="O22" s="1">
        <v>96</v>
      </c>
      <c r="P22" s="1">
        <v>1024</v>
      </c>
      <c r="Q22" s="1">
        <v>16</v>
      </c>
      <c r="R22" s="1"/>
      <c r="S22" s="1">
        <v>5120</v>
      </c>
      <c r="T22" s="1">
        <v>1280</v>
      </c>
      <c r="U22" s="1">
        <v>160</v>
      </c>
      <c r="V22" s="1">
        <v>1280</v>
      </c>
      <c r="W22" s="1">
        <v>1280</v>
      </c>
      <c r="X22" s="1">
        <v>160</v>
      </c>
      <c r="Y22" s="5"/>
      <c r="Z22" s="5"/>
      <c r="AA22" s="5"/>
      <c r="AB22" s="5"/>
    </row>
    <row r="23" spans="1:28" ht="17" x14ac:dyDescent="0.2">
      <c r="C23" s="3"/>
      <c r="D23" s="5" t="s">
        <v>29</v>
      </c>
      <c r="E23" s="11">
        <v>640</v>
      </c>
      <c r="F23" s="1" t="s">
        <v>105</v>
      </c>
      <c r="G23" s="1" t="s">
        <v>105</v>
      </c>
      <c r="H23" s="1" t="s">
        <v>105</v>
      </c>
      <c r="I23" s="1">
        <v>320</v>
      </c>
      <c r="J23" s="1" t="s">
        <v>105</v>
      </c>
      <c r="K23" s="2"/>
      <c r="L23" s="1">
        <v>1024</v>
      </c>
      <c r="M23" s="1">
        <v>24</v>
      </c>
      <c r="N23" s="1" t="s">
        <v>106</v>
      </c>
      <c r="O23" s="1">
        <v>12</v>
      </c>
      <c r="P23" s="1">
        <v>384</v>
      </c>
      <c r="Q23" s="1">
        <v>6</v>
      </c>
      <c r="R23" s="1"/>
      <c r="S23" s="1">
        <v>10240</v>
      </c>
      <c r="T23" s="1">
        <v>640</v>
      </c>
      <c r="U23" s="1">
        <v>80</v>
      </c>
      <c r="V23" s="1">
        <v>640</v>
      </c>
      <c r="W23" s="1">
        <v>2560</v>
      </c>
      <c r="X23" s="1">
        <v>320</v>
      </c>
      <c r="Y23" s="5"/>
      <c r="Z23" s="5"/>
      <c r="AA23" s="5"/>
      <c r="AB23" s="5"/>
    </row>
    <row r="24" spans="1:28" ht="17" x14ac:dyDescent="0.2">
      <c r="C24" s="3"/>
      <c r="D24" s="5" t="s">
        <v>30</v>
      </c>
      <c r="E24" s="11">
        <v>320</v>
      </c>
      <c r="F24" s="1" t="s">
        <v>105</v>
      </c>
      <c r="G24" s="1" t="s">
        <v>105</v>
      </c>
      <c r="H24" s="1" t="s">
        <v>105</v>
      </c>
      <c r="I24" s="1">
        <v>320</v>
      </c>
      <c r="J24" s="1" t="s">
        <v>105</v>
      </c>
      <c r="K24" s="2"/>
      <c r="L24" s="1">
        <v>1024</v>
      </c>
      <c r="M24" s="1">
        <v>24</v>
      </c>
      <c r="N24" s="1" t="s">
        <v>106</v>
      </c>
      <c r="O24" s="1">
        <v>12</v>
      </c>
      <c r="P24" s="1">
        <v>512</v>
      </c>
      <c r="Q24" s="1">
        <v>8</v>
      </c>
      <c r="R24" s="1"/>
      <c r="S24" s="1">
        <v>5120</v>
      </c>
      <c r="T24" s="1">
        <v>320</v>
      </c>
      <c r="U24" s="1">
        <v>20</v>
      </c>
      <c r="V24" s="1">
        <v>320</v>
      </c>
      <c r="W24" s="1">
        <v>640</v>
      </c>
      <c r="X24" s="1">
        <v>160</v>
      </c>
      <c r="Y24" s="5"/>
      <c r="Z24" s="5"/>
      <c r="AA24" s="5"/>
      <c r="AB24" s="5"/>
    </row>
    <row r="25" spans="1:28" s="17" customFormat="1" ht="17" x14ac:dyDescent="0.2">
      <c r="A25" s="2"/>
      <c r="B25" s="20"/>
      <c r="C25" s="3"/>
      <c r="D25" s="5" t="s">
        <v>31</v>
      </c>
      <c r="E25" s="11">
        <v>320</v>
      </c>
      <c r="F25" s="1" t="s">
        <v>105</v>
      </c>
      <c r="G25" s="1" t="s">
        <v>105</v>
      </c>
      <c r="H25" s="1" t="s">
        <v>105</v>
      </c>
      <c r="I25" s="1">
        <v>80</v>
      </c>
      <c r="J25" s="1">
        <v>10</v>
      </c>
      <c r="K25" s="2"/>
      <c r="L25" s="1">
        <v>1024</v>
      </c>
      <c r="M25" s="1">
        <v>48</v>
      </c>
      <c r="N25" s="1" t="s">
        <v>106</v>
      </c>
      <c r="O25" s="1">
        <v>12</v>
      </c>
      <c r="P25" s="1">
        <v>128</v>
      </c>
      <c r="Q25" s="1">
        <v>16</v>
      </c>
      <c r="R25" s="14"/>
      <c r="S25" s="1">
        <v>5120</v>
      </c>
      <c r="T25" s="1">
        <v>320</v>
      </c>
      <c r="U25" s="1">
        <v>40</v>
      </c>
      <c r="V25" s="1">
        <v>320</v>
      </c>
      <c r="W25" s="1">
        <v>640</v>
      </c>
      <c r="X25" s="1">
        <v>160</v>
      </c>
      <c r="Y25" s="19"/>
      <c r="Z25" s="19"/>
      <c r="AA25" s="19"/>
      <c r="AB25" s="19"/>
    </row>
    <row r="26" spans="1:28" s="17" customFormat="1" ht="17" x14ac:dyDescent="0.2">
      <c r="A26" s="2"/>
      <c r="B26" s="20"/>
      <c r="C26" s="16"/>
      <c r="D26" s="10" t="s">
        <v>10</v>
      </c>
      <c r="E26" s="13">
        <v>452.5</v>
      </c>
      <c r="F26" s="14">
        <v>5.7</v>
      </c>
      <c r="G26" s="14">
        <v>5</v>
      </c>
      <c r="H26" s="14">
        <v>8.6999999999999993</v>
      </c>
      <c r="I26" s="14">
        <v>183.8</v>
      </c>
      <c r="J26" s="14">
        <v>5.7</v>
      </c>
      <c r="K26" s="20"/>
      <c r="L26" s="24">
        <v>1036.0999999999999</v>
      </c>
      <c r="M26" s="24">
        <v>34.5</v>
      </c>
      <c r="N26" s="39">
        <v>2</v>
      </c>
      <c r="O26" s="24">
        <v>18</v>
      </c>
      <c r="P26" s="24">
        <v>386</v>
      </c>
      <c r="Q26" s="24">
        <v>12.3</v>
      </c>
      <c r="R26" s="14"/>
      <c r="S26" s="14">
        <v>5881.3</v>
      </c>
      <c r="T26" s="14">
        <v>367.6</v>
      </c>
      <c r="U26" s="14">
        <v>42.9</v>
      </c>
      <c r="V26" s="14">
        <v>422.2</v>
      </c>
      <c r="W26" s="14">
        <v>1039.7</v>
      </c>
      <c r="X26" s="14">
        <v>171.5</v>
      </c>
      <c r="Y26" s="19"/>
      <c r="Z26" s="19"/>
      <c r="AA26" s="19"/>
      <c r="AB26" s="19"/>
    </row>
    <row r="27" spans="1:28" ht="17" x14ac:dyDescent="0.2">
      <c r="D27" s="21" t="s">
        <v>107</v>
      </c>
      <c r="E27" s="13">
        <v>504.2</v>
      </c>
      <c r="F27" s="20">
        <v>1.9</v>
      </c>
      <c r="G27" s="27">
        <v>0</v>
      </c>
      <c r="H27" s="20">
        <v>9.1</v>
      </c>
      <c r="I27" s="14">
        <v>192.2</v>
      </c>
      <c r="J27" s="20">
        <v>1.9</v>
      </c>
      <c r="K27" s="20"/>
      <c r="L27" s="24">
        <v>860.9</v>
      </c>
      <c r="M27" s="27">
        <v>32.1</v>
      </c>
      <c r="N27" s="27">
        <v>0</v>
      </c>
      <c r="O27" s="27">
        <v>36</v>
      </c>
      <c r="P27" s="24">
        <v>474.3</v>
      </c>
      <c r="Q27" s="24">
        <v>12.3</v>
      </c>
      <c r="R27" s="14"/>
      <c r="S27" s="14">
        <v>6151.8</v>
      </c>
      <c r="T27" s="20">
        <v>384.5</v>
      </c>
      <c r="U27" s="20">
        <v>55.4</v>
      </c>
      <c r="V27" s="20">
        <v>467.3</v>
      </c>
      <c r="W27" s="14">
        <v>1282.8</v>
      </c>
      <c r="X27" s="14">
        <v>143.1</v>
      </c>
      <c r="Y27" s="5"/>
      <c r="Z27" s="5"/>
      <c r="AA27" s="5"/>
      <c r="AB27" s="5"/>
    </row>
    <row r="28" spans="1:28" ht="17" x14ac:dyDescent="0.2">
      <c r="C28" s="8" t="s">
        <v>95</v>
      </c>
      <c r="D28" s="5" t="s">
        <v>37</v>
      </c>
      <c r="E28" s="11" t="s">
        <v>105</v>
      </c>
      <c r="F28" s="1">
        <v>320</v>
      </c>
      <c r="G28" s="1">
        <v>10</v>
      </c>
      <c r="H28" s="1" t="s">
        <v>105</v>
      </c>
      <c r="I28" s="1">
        <v>10</v>
      </c>
      <c r="J28" s="1">
        <v>160</v>
      </c>
      <c r="L28" s="1">
        <v>4</v>
      </c>
      <c r="M28" s="1">
        <v>3072</v>
      </c>
      <c r="N28" s="1">
        <v>48</v>
      </c>
      <c r="O28" s="1" t="s">
        <v>106</v>
      </c>
      <c r="P28" s="1">
        <v>6</v>
      </c>
      <c r="Q28" s="1">
        <v>3072</v>
      </c>
      <c r="S28" s="1">
        <v>160</v>
      </c>
      <c r="T28" s="1">
        <v>2560</v>
      </c>
      <c r="U28" s="1">
        <v>80</v>
      </c>
      <c r="V28" s="1">
        <v>160</v>
      </c>
      <c r="W28" s="1">
        <v>40</v>
      </c>
      <c r="X28" s="1">
        <v>640</v>
      </c>
    </row>
    <row r="29" spans="1:28" ht="17" x14ac:dyDescent="0.2">
      <c r="C29" s="8"/>
      <c r="D29" s="5" t="s">
        <v>38</v>
      </c>
      <c r="E29" s="11" t="s">
        <v>105</v>
      </c>
      <c r="F29" s="1">
        <v>80</v>
      </c>
      <c r="G29" s="1" t="s">
        <v>105</v>
      </c>
      <c r="H29" s="1" t="s">
        <v>105</v>
      </c>
      <c r="I29" s="1">
        <v>10</v>
      </c>
      <c r="J29" s="1">
        <v>80</v>
      </c>
      <c r="L29" s="1">
        <v>6</v>
      </c>
      <c r="M29" s="1">
        <v>2048</v>
      </c>
      <c r="N29" s="1">
        <v>4</v>
      </c>
      <c r="O29" s="1" t="s">
        <v>106</v>
      </c>
      <c r="P29" s="1" t="s">
        <v>106</v>
      </c>
      <c r="Q29" s="1">
        <v>1024</v>
      </c>
      <c r="S29" s="1">
        <v>80</v>
      </c>
      <c r="T29" s="1">
        <v>640</v>
      </c>
      <c r="U29" s="1">
        <v>80</v>
      </c>
      <c r="V29" s="1">
        <v>160</v>
      </c>
      <c r="W29" s="1">
        <v>20</v>
      </c>
      <c r="X29" s="1">
        <v>320</v>
      </c>
    </row>
    <row r="30" spans="1:28" ht="17" x14ac:dyDescent="0.2">
      <c r="C30" s="8"/>
      <c r="D30" s="5" t="s">
        <v>39</v>
      </c>
      <c r="E30" s="11" t="s">
        <v>105</v>
      </c>
      <c r="F30" s="1">
        <v>80</v>
      </c>
      <c r="G30" s="1" t="s">
        <v>105</v>
      </c>
      <c r="H30" s="1" t="s">
        <v>105</v>
      </c>
      <c r="I30" s="1">
        <v>10</v>
      </c>
      <c r="J30" s="1">
        <v>80</v>
      </c>
      <c r="L30" s="1" t="s">
        <v>106</v>
      </c>
      <c r="M30" s="1">
        <v>1024</v>
      </c>
      <c r="N30" s="1" t="s">
        <v>106</v>
      </c>
      <c r="O30" s="1" t="s">
        <v>106</v>
      </c>
      <c r="P30" s="1" t="s">
        <v>106</v>
      </c>
      <c r="Q30" s="1">
        <v>1024</v>
      </c>
      <c r="R30" s="17"/>
      <c r="S30" s="1">
        <v>40</v>
      </c>
      <c r="T30" s="1">
        <v>640</v>
      </c>
      <c r="U30" s="1">
        <v>20</v>
      </c>
      <c r="V30" s="1">
        <v>40</v>
      </c>
      <c r="W30" s="1">
        <v>40</v>
      </c>
      <c r="X30" s="1">
        <v>160</v>
      </c>
      <c r="Y30" s="2"/>
      <c r="Z30" s="2"/>
      <c r="AA30" s="2"/>
      <c r="AB30" s="2"/>
    </row>
    <row r="31" spans="1:28" s="17" customFormat="1" ht="17" x14ac:dyDescent="0.2">
      <c r="A31" s="2"/>
      <c r="B31" s="20"/>
      <c r="C31" s="8"/>
      <c r="D31" s="5" t="s">
        <v>40</v>
      </c>
      <c r="E31" s="11">
        <v>10</v>
      </c>
      <c r="F31" s="1">
        <v>160</v>
      </c>
      <c r="G31" s="1">
        <v>10</v>
      </c>
      <c r="H31" s="1" t="s">
        <v>105</v>
      </c>
      <c r="I31" s="1">
        <v>10</v>
      </c>
      <c r="J31" s="1">
        <v>80</v>
      </c>
      <c r="K31"/>
      <c r="L31" s="1">
        <v>24</v>
      </c>
      <c r="M31" s="1">
        <v>3072</v>
      </c>
      <c r="N31" s="1">
        <v>8</v>
      </c>
      <c r="O31" s="1" t="s">
        <v>106</v>
      </c>
      <c r="P31" s="1">
        <v>8</v>
      </c>
      <c r="Q31" s="1">
        <v>768</v>
      </c>
      <c r="R31"/>
      <c r="S31" s="1">
        <v>160</v>
      </c>
      <c r="T31" s="1">
        <v>640</v>
      </c>
      <c r="U31" s="1">
        <v>80</v>
      </c>
      <c r="V31" s="1">
        <v>160</v>
      </c>
      <c r="W31" s="1">
        <v>40</v>
      </c>
      <c r="X31" s="1">
        <v>160</v>
      </c>
      <c r="Y31" s="19"/>
      <c r="Z31" s="19"/>
      <c r="AA31" s="19"/>
      <c r="AB31" s="19"/>
    </row>
    <row r="32" spans="1:28" ht="17" x14ac:dyDescent="0.2">
      <c r="C32" s="8"/>
      <c r="D32" s="5" t="s">
        <v>41</v>
      </c>
      <c r="E32" s="11" t="s">
        <v>105</v>
      </c>
      <c r="F32" s="1">
        <v>160</v>
      </c>
      <c r="G32" s="1">
        <v>20</v>
      </c>
      <c r="H32" s="1" t="s">
        <v>105</v>
      </c>
      <c r="I32" s="1">
        <v>10</v>
      </c>
      <c r="J32" s="1">
        <v>80</v>
      </c>
      <c r="L32" s="1">
        <v>6</v>
      </c>
      <c r="M32" s="1">
        <v>4096</v>
      </c>
      <c r="N32" s="1">
        <v>16</v>
      </c>
      <c r="O32" s="1" t="s">
        <v>106</v>
      </c>
      <c r="P32" s="1">
        <v>8</v>
      </c>
      <c r="Q32" s="1">
        <v>512</v>
      </c>
      <c r="S32" s="1">
        <v>160</v>
      </c>
      <c r="T32" s="1">
        <v>1280</v>
      </c>
      <c r="U32" s="1">
        <v>160</v>
      </c>
      <c r="V32" s="1">
        <v>320</v>
      </c>
      <c r="W32" s="1">
        <v>40</v>
      </c>
      <c r="X32" s="1">
        <v>160</v>
      </c>
      <c r="Y32" s="5"/>
      <c r="Z32" s="5"/>
      <c r="AA32" s="5"/>
      <c r="AB32" s="5"/>
    </row>
    <row r="33" spans="1:28" s="17" customFormat="1" ht="17" x14ac:dyDescent="0.2">
      <c r="A33" s="2"/>
      <c r="B33" s="20"/>
      <c r="C33" s="18"/>
      <c r="D33" s="10" t="s">
        <v>10</v>
      </c>
      <c r="E33" s="28">
        <v>5.7</v>
      </c>
      <c r="F33" s="24">
        <v>139.30000000000001</v>
      </c>
      <c r="G33" s="24">
        <v>8.6999999999999993</v>
      </c>
      <c r="H33" s="39">
        <v>5</v>
      </c>
      <c r="I33" s="24">
        <v>10</v>
      </c>
      <c r="J33" s="24">
        <v>91.9</v>
      </c>
      <c r="K33" s="29"/>
      <c r="L33" s="24">
        <v>5.9</v>
      </c>
      <c r="M33" s="24">
        <v>2408.6</v>
      </c>
      <c r="N33" s="24">
        <v>8.6999999999999993</v>
      </c>
      <c r="O33" s="39">
        <v>2</v>
      </c>
      <c r="P33" s="24">
        <v>4.3</v>
      </c>
      <c r="Q33" s="24">
        <v>1048.4000000000001</v>
      </c>
      <c r="R33" s="29"/>
      <c r="S33" s="24">
        <v>105.6</v>
      </c>
      <c r="T33" s="24">
        <v>970.1</v>
      </c>
      <c r="U33" s="24">
        <v>69.599999999999994</v>
      </c>
      <c r="V33" s="24">
        <v>139.30000000000001</v>
      </c>
      <c r="W33" s="24">
        <v>34.799999999999997</v>
      </c>
      <c r="X33" s="24">
        <v>242.5</v>
      </c>
      <c r="Y33" s="26"/>
      <c r="Z33" s="19"/>
      <c r="AA33" s="19"/>
      <c r="AB33" s="19"/>
    </row>
    <row r="34" spans="1:28" ht="17" x14ac:dyDescent="0.2">
      <c r="D34" s="21" t="s">
        <v>107</v>
      </c>
      <c r="E34" s="27">
        <v>2.1</v>
      </c>
      <c r="F34" s="24">
        <v>109.5</v>
      </c>
      <c r="G34" s="27">
        <v>6.8</v>
      </c>
      <c r="H34" s="27">
        <v>0</v>
      </c>
      <c r="I34" s="24">
        <v>0</v>
      </c>
      <c r="J34" s="24">
        <v>33.4</v>
      </c>
      <c r="K34" s="27"/>
      <c r="L34" s="27">
        <v>8.6999999999999993</v>
      </c>
      <c r="M34" s="24">
        <v>1716.7</v>
      </c>
      <c r="N34" s="27">
        <v>21</v>
      </c>
      <c r="O34" s="27">
        <v>0</v>
      </c>
      <c r="P34" s="24">
        <v>4.5</v>
      </c>
      <c r="Q34" s="24">
        <v>989.6</v>
      </c>
      <c r="R34" s="27"/>
      <c r="S34" s="27">
        <v>90.7</v>
      </c>
      <c r="T34" s="24">
        <v>833.2</v>
      </c>
      <c r="U34" s="27">
        <v>79.2</v>
      </c>
      <c r="V34" s="27">
        <v>158.30000000000001</v>
      </c>
      <c r="W34" s="24">
        <v>12.7</v>
      </c>
      <c r="X34" s="24">
        <v>208.3</v>
      </c>
      <c r="Y34" s="25"/>
      <c r="Z34" s="5"/>
      <c r="AA34" s="5"/>
      <c r="AB34" s="5"/>
    </row>
    <row r="35" spans="1:28" ht="17" x14ac:dyDescent="0.2">
      <c r="C35" s="8" t="s">
        <v>96</v>
      </c>
      <c r="D35" s="5" t="s">
        <v>42</v>
      </c>
      <c r="E35" s="11" t="s">
        <v>105</v>
      </c>
      <c r="F35" s="1" t="s">
        <v>105</v>
      </c>
      <c r="G35" s="1">
        <v>640</v>
      </c>
      <c r="H35" s="1" t="s">
        <v>105</v>
      </c>
      <c r="I35" s="1">
        <v>10</v>
      </c>
      <c r="J35" s="1" t="s">
        <v>105</v>
      </c>
      <c r="L35" s="1" t="s">
        <v>106</v>
      </c>
      <c r="M35" s="1" t="s">
        <v>106</v>
      </c>
      <c r="N35" s="1">
        <v>4096</v>
      </c>
      <c r="O35" s="1" t="s">
        <v>106</v>
      </c>
      <c r="P35" s="1">
        <v>32</v>
      </c>
      <c r="Q35" s="1">
        <v>6</v>
      </c>
      <c r="S35" s="1">
        <v>80</v>
      </c>
      <c r="T35" s="1">
        <v>20</v>
      </c>
      <c r="U35" s="1">
        <v>5120</v>
      </c>
      <c r="V35" s="1">
        <v>10</v>
      </c>
      <c r="W35" s="1">
        <v>80</v>
      </c>
      <c r="X35" s="1">
        <v>10</v>
      </c>
      <c r="Y35" s="5"/>
      <c r="Z35" s="5"/>
      <c r="AA35" s="5"/>
      <c r="AB35" s="5"/>
    </row>
    <row r="36" spans="1:28" ht="17" x14ac:dyDescent="0.2">
      <c r="C36" s="8"/>
      <c r="D36" s="5" t="s">
        <v>43</v>
      </c>
      <c r="E36" s="11" t="s">
        <v>105</v>
      </c>
      <c r="F36" s="1" t="s">
        <v>105</v>
      </c>
      <c r="G36" s="1">
        <v>640</v>
      </c>
      <c r="H36" s="1" t="s">
        <v>105</v>
      </c>
      <c r="I36" s="1">
        <v>20</v>
      </c>
      <c r="J36" s="1" t="s">
        <v>105</v>
      </c>
      <c r="L36" s="1" t="s">
        <v>106</v>
      </c>
      <c r="M36" s="1" t="s">
        <v>106</v>
      </c>
      <c r="N36" s="1">
        <v>6144</v>
      </c>
      <c r="O36" s="1" t="s">
        <v>106</v>
      </c>
      <c r="P36" s="1">
        <v>32</v>
      </c>
      <c r="Q36" s="1">
        <v>12</v>
      </c>
      <c r="S36" s="1">
        <v>80</v>
      </c>
      <c r="T36" s="1">
        <v>40</v>
      </c>
      <c r="U36" s="1">
        <v>5120</v>
      </c>
      <c r="V36" s="1">
        <v>20</v>
      </c>
      <c r="W36" s="1">
        <v>80</v>
      </c>
      <c r="X36" s="1">
        <v>40</v>
      </c>
      <c r="Y36" s="5"/>
      <c r="Z36" s="5"/>
      <c r="AA36" s="5"/>
      <c r="AB36" s="5"/>
    </row>
    <row r="37" spans="1:28" s="17" customFormat="1" ht="17" x14ac:dyDescent="0.2">
      <c r="A37" s="2"/>
      <c r="B37" s="20"/>
      <c r="C37" s="8"/>
      <c r="D37" s="5" t="s">
        <v>44</v>
      </c>
      <c r="E37" s="11" t="s">
        <v>105</v>
      </c>
      <c r="F37" s="1" t="s">
        <v>105</v>
      </c>
      <c r="G37" s="1">
        <v>320</v>
      </c>
      <c r="H37" s="1" t="s">
        <v>105</v>
      </c>
      <c r="I37" s="1">
        <v>10</v>
      </c>
      <c r="J37" s="1" t="s">
        <v>105</v>
      </c>
      <c r="K37"/>
      <c r="L37" s="1" t="s">
        <v>106</v>
      </c>
      <c r="M37" s="1" t="s">
        <v>106</v>
      </c>
      <c r="N37" s="1">
        <v>3072</v>
      </c>
      <c r="O37" s="1" t="s">
        <v>106</v>
      </c>
      <c r="P37" s="1">
        <v>24</v>
      </c>
      <c r="Q37" s="1">
        <v>6</v>
      </c>
      <c r="R37"/>
      <c r="S37" s="1">
        <v>40</v>
      </c>
      <c r="T37" s="1">
        <v>20</v>
      </c>
      <c r="U37" s="1">
        <v>2560</v>
      </c>
      <c r="V37" s="1">
        <v>10</v>
      </c>
      <c r="W37" s="1">
        <v>40</v>
      </c>
      <c r="X37" s="1">
        <v>10</v>
      </c>
      <c r="Y37" s="19"/>
      <c r="Z37" s="19"/>
      <c r="AA37" s="19"/>
      <c r="AB37" s="19"/>
    </row>
    <row r="38" spans="1:28" ht="17" x14ac:dyDescent="0.2">
      <c r="C38" s="3"/>
      <c r="D38" s="5" t="s">
        <v>45</v>
      </c>
      <c r="E38" s="11" t="s">
        <v>105</v>
      </c>
      <c r="F38" s="1" t="s">
        <v>105</v>
      </c>
      <c r="G38" s="1">
        <v>1280</v>
      </c>
      <c r="H38" s="1" t="s">
        <v>105</v>
      </c>
      <c r="I38" s="1">
        <v>20</v>
      </c>
      <c r="J38" s="1" t="s">
        <v>105</v>
      </c>
      <c r="L38" s="1" t="s">
        <v>106</v>
      </c>
      <c r="M38" s="1" t="s">
        <v>106</v>
      </c>
      <c r="N38" s="1">
        <v>8192</v>
      </c>
      <c r="O38" s="1" t="s">
        <v>106</v>
      </c>
      <c r="P38" s="1">
        <v>6</v>
      </c>
      <c r="Q38" s="1">
        <v>8</v>
      </c>
      <c r="S38" s="1">
        <v>320</v>
      </c>
      <c r="T38" s="1">
        <v>80</v>
      </c>
      <c r="U38" s="1">
        <v>10240</v>
      </c>
      <c r="V38" s="1">
        <v>40</v>
      </c>
      <c r="W38" s="1">
        <v>80</v>
      </c>
      <c r="X38" s="1">
        <v>20</v>
      </c>
      <c r="Y38" s="5"/>
      <c r="Z38" s="5"/>
      <c r="AA38" s="5"/>
      <c r="AB38" s="5"/>
    </row>
    <row r="39" spans="1:28" ht="17" x14ac:dyDescent="0.2">
      <c r="C39" s="8"/>
      <c r="D39" s="5" t="s">
        <v>46</v>
      </c>
      <c r="E39" s="11" t="s">
        <v>105</v>
      </c>
      <c r="F39" s="1" t="s">
        <v>105</v>
      </c>
      <c r="G39" s="1">
        <v>320</v>
      </c>
      <c r="H39" s="1" t="s">
        <v>105</v>
      </c>
      <c r="I39" s="1">
        <v>20</v>
      </c>
      <c r="J39" s="1" t="s">
        <v>105</v>
      </c>
      <c r="L39" s="1" t="s">
        <v>106</v>
      </c>
      <c r="M39" s="1" t="s">
        <v>106</v>
      </c>
      <c r="N39" s="1">
        <v>2048</v>
      </c>
      <c r="O39" s="1" t="s">
        <v>106</v>
      </c>
      <c r="P39" s="1">
        <v>12</v>
      </c>
      <c r="Q39" s="1">
        <v>48</v>
      </c>
      <c r="S39" s="1">
        <v>40</v>
      </c>
      <c r="T39" s="1">
        <v>10</v>
      </c>
      <c r="U39" s="1">
        <v>5120</v>
      </c>
      <c r="V39" s="1">
        <v>10</v>
      </c>
      <c r="W39" s="1">
        <v>40</v>
      </c>
      <c r="X39" s="1">
        <v>20</v>
      </c>
    </row>
    <row r="40" spans="1:28" ht="17" x14ac:dyDescent="0.2">
      <c r="C40" s="3"/>
      <c r="D40" s="5" t="s">
        <v>47</v>
      </c>
      <c r="E40" s="11" t="s">
        <v>105</v>
      </c>
      <c r="F40" s="1" t="s">
        <v>105</v>
      </c>
      <c r="G40" s="1">
        <v>320</v>
      </c>
      <c r="H40" s="1" t="s">
        <v>105</v>
      </c>
      <c r="I40" s="1">
        <v>10</v>
      </c>
      <c r="J40" s="1" t="s">
        <v>105</v>
      </c>
      <c r="L40" s="1" t="s">
        <v>106</v>
      </c>
      <c r="M40" s="1" t="s">
        <v>106</v>
      </c>
      <c r="N40" s="1">
        <v>1536</v>
      </c>
      <c r="O40" s="1" t="s">
        <v>106</v>
      </c>
      <c r="P40" s="1">
        <v>4</v>
      </c>
      <c r="Q40" s="1" t="s">
        <v>106</v>
      </c>
      <c r="S40" s="1">
        <v>80</v>
      </c>
      <c r="T40" s="1">
        <v>40</v>
      </c>
      <c r="U40" s="1">
        <v>2560</v>
      </c>
      <c r="V40" s="1">
        <v>40</v>
      </c>
      <c r="W40" s="1">
        <v>20</v>
      </c>
      <c r="X40" s="1">
        <v>10</v>
      </c>
    </row>
    <row r="41" spans="1:28" ht="17" x14ac:dyDescent="0.2">
      <c r="C41" s="3"/>
      <c r="D41" s="5" t="s">
        <v>48</v>
      </c>
      <c r="E41" s="11" t="s">
        <v>105</v>
      </c>
      <c r="F41" s="1" t="s">
        <v>105</v>
      </c>
      <c r="G41" s="1">
        <v>80</v>
      </c>
      <c r="H41" s="1" t="s">
        <v>105</v>
      </c>
      <c r="I41" s="1">
        <v>20</v>
      </c>
      <c r="J41" s="1" t="s">
        <v>105</v>
      </c>
      <c r="L41" s="1" t="s">
        <v>106</v>
      </c>
      <c r="M41" s="1" t="s">
        <v>106</v>
      </c>
      <c r="N41" s="1">
        <v>512</v>
      </c>
      <c r="O41" s="1" t="s">
        <v>106</v>
      </c>
      <c r="P41" s="1" t="s">
        <v>106</v>
      </c>
      <c r="Q41" s="1" t="s">
        <v>106</v>
      </c>
      <c r="R41" s="17"/>
      <c r="S41" s="1">
        <v>20</v>
      </c>
      <c r="T41" s="1">
        <v>10</v>
      </c>
      <c r="U41" s="1">
        <v>640</v>
      </c>
      <c r="V41" s="1">
        <v>10</v>
      </c>
      <c r="W41" s="1">
        <v>20</v>
      </c>
      <c r="X41" s="1" t="s">
        <v>105</v>
      </c>
    </row>
    <row r="42" spans="1:28" ht="17" x14ac:dyDescent="0.2">
      <c r="C42" s="3"/>
      <c r="D42" s="5" t="s">
        <v>49</v>
      </c>
      <c r="E42" s="11" t="s">
        <v>105</v>
      </c>
      <c r="F42" s="1" t="s">
        <v>105</v>
      </c>
      <c r="G42" s="1">
        <v>320</v>
      </c>
      <c r="H42" s="1" t="s">
        <v>105</v>
      </c>
      <c r="I42" s="1">
        <v>20</v>
      </c>
      <c r="J42" s="1" t="s">
        <v>105</v>
      </c>
      <c r="L42" s="1" t="s">
        <v>106</v>
      </c>
      <c r="M42" s="1" t="s">
        <v>106</v>
      </c>
      <c r="N42" s="1">
        <v>2048</v>
      </c>
      <c r="O42" s="1" t="s">
        <v>106</v>
      </c>
      <c r="P42" s="1">
        <v>4</v>
      </c>
      <c r="Q42" s="1">
        <v>12</v>
      </c>
      <c r="S42" s="1">
        <v>80</v>
      </c>
      <c r="T42" s="1">
        <v>20</v>
      </c>
      <c r="U42" s="1">
        <v>2560</v>
      </c>
      <c r="V42" s="1">
        <v>10</v>
      </c>
      <c r="W42" s="1">
        <v>80</v>
      </c>
      <c r="X42" s="1">
        <v>20</v>
      </c>
    </row>
    <row r="43" spans="1:28" ht="17" x14ac:dyDescent="0.2">
      <c r="C43" s="3"/>
      <c r="D43" s="5" t="s">
        <v>50</v>
      </c>
      <c r="E43" s="11" t="s">
        <v>105</v>
      </c>
      <c r="F43" s="1" t="s">
        <v>105</v>
      </c>
      <c r="G43" s="1">
        <v>640</v>
      </c>
      <c r="H43" s="1" t="s">
        <v>105</v>
      </c>
      <c r="I43" s="1">
        <v>10</v>
      </c>
      <c r="J43" s="1" t="s">
        <v>105</v>
      </c>
      <c r="L43" s="1" t="s">
        <v>106</v>
      </c>
      <c r="M43" s="1" t="s">
        <v>106</v>
      </c>
      <c r="N43" s="1">
        <v>6144</v>
      </c>
      <c r="O43" s="1" t="s">
        <v>106</v>
      </c>
      <c r="P43" s="1">
        <v>8</v>
      </c>
      <c r="Q43" s="1">
        <v>4</v>
      </c>
      <c r="S43" s="1">
        <v>40</v>
      </c>
      <c r="T43" s="1">
        <v>20</v>
      </c>
      <c r="U43" s="1">
        <v>5120</v>
      </c>
      <c r="V43" s="1">
        <v>20</v>
      </c>
      <c r="W43" s="1">
        <v>40</v>
      </c>
      <c r="X43" s="1">
        <v>10</v>
      </c>
    </row>
    <row r="44" spans="1:28" ht="17" x14ac:dyDescent="0.2">
      <c r="C44" s="3"/>
      <c r="D44" s="5" t="s">
        <v>51</v>
      </c>
      <c r="E44" s="11" t="s">
        <v>105</v>
      </c>
      <c r="F44" s="1" t="s">
        <v>105</v>
      </c>
      <c r="G44" s="1">
        <v>640</v>
      </c>
      <c r="H44" s="1" t="s">
        <v>105</v>
      </c>
      <c r="I44" s="1">
        <v>20</v>
      </c>
      <c r="J44" s="1" t="s">
        <v>105</v>
      </c>
      <c r="L44" s="1" t="s">
        <v>106</v>
      </c>
      <c r="M44" s="1">
        <v>12</v>
      </c>
      <c r="N44" s="1">
        <v>4096</v>
      </c>
      <c r="O44" s="1" t="s">
        <v>106</v>
      </c>
      <c r="P44" s="1">
        <v>8</v>
      </c>
      <c r="Q44" s="1">
        <v>4</v>
      </c>
      <c r="S44" s="1">
        <v>40</v>
      </c>
      <c r="T44" s="1">
        <v>20</v>
      </c>
      <c r="U44" s="1">
        <v>5120</v>
      </c>
      <c r="V44" s="1">
        <v>10</v>
      </c>
      <c r="W44" s="1">
        <v>40</v>
      </c>
      <c r="X44" s="1" t="s">
        <v>105</v>
      </c>
    </row>
    <row r="45" spans="1:28" s="17" customFormat="1" ht="17" x14ac:dyDescent="0.2">
      <c r="A45" s="2"/>
      <c r="B45" s="20"/>
      <c r="C45" s="16"/>
      <c r="D45" s="10" t="s">
        <v>10</v>
      </c>
      <c r="E45" s="40">
        <v>5</v>
      </c>
      <c r="F45" s="39">
        <v>5</v>
      </c>
      <c r="G45" s="24">
        <v>422.2</v>
      </c>
      <c r="H45" s="39">
        <v>5</v>
      </c>
      <c r="I45" s="24">
        <v>15.2</v>
      </c>
      <c r="J45" s="39">
        <v>5</v>
      </c>
      <c r="L45" s="39">
        <v>2</v>
      </c>
      <c r="M45" s="39">
        <v>2</v>
      </c>
      <c r="N45" s="24">
        <v>2965.3</v>
      </c>
      <c r="O45" s="39">
        <v>2</v>
      </c>
      <c r="P45" s="24">
        <v>9</v>
      </c>
      <c r="Q45" s="24">
        <v>6.5</v>
      </c>
      <c r="S45" s="24">
        <v>60.6</v>
      </c>
      <c r="T45" s="24">
        <v>23</v>
      </c>
      <c r="U45" s="24">
        <v>3620.4</v>
      </c>
      <c r="V45" s="24">
        <v>15.2</v>
      </c>
      <c r="W45" s="24">
        <v>45.9</v>
      </c>
      <c r="X45" s="24">
        <v>12.3</v>
      </c>
    </row>
    <row r="46" spans="1:28" ht="17" x14ac:dyDescent="0.2">
      <c r="D46" s="21" t="s">
        <v>107</v>
      </c>
      <c r="E46" s="27">
        <v>0</v>
      </c>
      <c r="F46" s="27">
        <v>0</v>
      </c>
      <c r="G46" s="24">
        <v>467.3</v>
      </c>
      <c r="H46" s="27">
        <v>0</v>
      </c>
      <c r="I46" s="24">
        <v>6.5</v>
      </c>
      <c r="J46" s="27">
        <v>0</v>
      </c>
      <c r="K46" s="20"/>
      <c r="L46" s="27">
        <v>0</v>
      </c>
      <c r="M46" s="27">
        <v>2</v>
      </c>
      <c r="N46" s="24">
        <v>3787.5</v>
      </c>
      <c r="O46" s="27">
        <v>0</v>
      </c>
      <c r="P46" s="24">
        <v>14.2</v>
      </c>
      <c r="Q46" s="24">
        <v>10.199999999999999</v>
      </c>
      <c r="R46" s="20"/>
      <c r="S46" s="27">
        <v>67.099999999999994</v>
      </c>
      <c r="T46" s="27">
        <v>20.5</v>
      </c>
      <c r="U46" s="24">
        <v>4033.9</v>
      </c>
      <c r="V46" s="27">
        <v>12</v>
      </c>
      <c r="W46" s="24">
        <v>33.4</v>
      </c>
      <c r="X46" s="24">
        <v>11.5</v>
      </c>
    </row>
    <row r="47" spans="1:28" ht="17" x14ac:dyDescent="0.2">
      <c r="C47" s="8" t="s">
        <v>94</v>
      </c>
      <c r="D47" s="5" t="s">
        <v>32</v>
      </c>
      <c r="E47" s="11" t="s">
        <v>105</v>
      </c>
      <c r="F47" s="1" t="s">
        <v>105</v>
      </c>
      <c r="G47" s="1" t="s">
        <v>105</v>
      </c>
      <c r="H47" s="1">
        <v>160</v>
      </c>
      <c r="I47" s="1">
        <v>10</v>
      </c>
      <c r="J47" s="1" t="s">
        <v>105</v>
      </c>
      <c r="K47" s="2"/>
      <c r="L47" s="1">
        <v>8</v>
      </c>
      <c r="M47" s="1">
        <v>4</v>
      </c>
      <c r="N47" s="1" t="s">
        <v>106</v>
      </c>
      <c r="O47" s="1">
        <v>384</v>
      </c>
      <c r="P47" s="1">
        <v>6</v>
      </c>
      <c r="Q47" s="1" t="s">
        <v>106</v>
      </c>
      <c r="R47" s="1"/>
      <c r="S47" s="1">
        <v>160</v>
      </c>
      <c r="T47" s="1">
        <v>320</v>
      </c>
      <c r="U47" s="1">
        <v>20</v>
      </c>
      <c r="V47" s="1">
        <v>1280</v>
      </c>
      <c r="W47" s="1">
        <v>80</v>
      </c>
      <c r="X47" s="1">
        <v>20</v>
      </c>
    </row>
    <row r="48" spans="1:28" s="17" customFormat="1" ht="17" x14ac:dyDescent="0.2">
      <c r="A48" s="2"/>
      <c r="B48" s="20"/>
      <c r="C48" s="8"/>
      <c r="D48" s="5" t="s">
        <v>33</v>
      </c>
      <c r="E48" s="11" t="s">
        <v>105</v>
      </c>
      <c r="F48" s="1" t="s">
        <v>105</v>
      </c>
      <c r="G48" s="1" t="s">
        <v>105</v>
      </c>
      <c r="H48" s="1">
        <v>160</v>
      </c>
      <c r="I48" s="1">
        <v>10</v>
      </c>
      <c r="J48" s="1" t="s">
        <v>105</v>
      </c>
      <c r="K48" s="2"/>
      <c r="L48" s="1" t="s">
        <v>106</v>
      </c>
      <c r="M48" s="1" t="s">
        <v>106</v>
      </c>
      <c r="N48" s="1" t="s">
        <v>106</v>
      </c>
      <c r="O48" s="1">
        <v>384</v>
      </c>
      <c r="P48" s="1">
        <v>4</v>
      </c>
      <c r="Q48" s="1">
        <v>6</v>
      </c>
      <c r="R48"/>
      <c r="S48" s="1">
        <v>40</v>
      </c>
      <c r="T48" s="1">
        <v>160</v>
      </c>
      <c r="U48" s="1">
        <v>10</v>
      </c>
      <c r="V48" s="1">
        <v>640</v>
      </c>
      <c r="W48" s="1">
        <v>40</v>
      </c>
      <c r="X48" s="1">
        <v>10</v>
      </c>
    </row>
    <row r="49" spans="1:24" ht="17" x14ac:dyDescent="0.2">
      <c r="C49" s="8"/>
      <c r="D49" s="5" t="s">
        <v>34</v>
      </c>
      <c r="E49" s="11">
        <v>10</v>
      </c>
      <c r="F49" s="1" t="s">
        <v>105</v>
      </c>
      <c r="G49" s="1" t="s">
        <v>105</v>
      </c>
      <c r="H49" s="1">
        <v>640</v>
      </c>
      <c r="I49" s="1">
        <v>20</v>
      </c>
      <c r="J49" s="1" t="s">
        <v>105</v>
      </c>
      <c r="K49" s="2"/>
      <c r="L49" s="1">
        <v>24</v>
      </c>
      <c r="M49" s="1" t="s">
        <v>106</v>
      </c>
      <c r="N49" s="1" t="s">
        <v>106</v>
      </c>
      <c r="O49" s="1">
        <v>3072</v>
      </c>
      <c r="P49" s="1">
        <v>32</v>
      </c>
      <c r="Q49" s="1">
        <v>16</v>
      </c>
      <c r="S49" s="1">
        <v>160</v>
      </c>
      <c r="T49" s="1">
        <v>160</v>
      </c>
      <c r="U49" s="1">
        <v>20</v>
      </c>
      <c r="V49" s="1">
        <v>2560</v>
      </c>
      <c r="W49" s="1">
        <v>80</v>
      </c>
      <c r="X49" s="1">
        <v>40</v>
      </c>
    </row>
    <row r="50" spans="1:24" ht="17" x14ac:dyDescent="0.2">
      <c r="C50" s="3"/>
      <c r="D50" s="5" t="s">
        <v>35</v>
      </c>
      <c r="E50" s="11" t="s">
        <v>105</v>
      </c>
      <c r="F50" s="1" t="s">
        <v>105</v>
      </c>
      <c r="G50" s="1" t="s">
        <v>105</v>
      </c>
      <c r="H50" s="1">
        <v>40</v>
      </c>
      <c r="I50" s="1">
        <v>10</v>
      </c>
      <c r="J50" s="1" t="s">
        <v>105</v>
      </c>
      <c r="L50" s="1">
        <v>4</v>
      </c>
      <c r="M50" s="1" t="s">
        <v>106</v>
      </c>
      <c r="N50" s="1" t="s">
        <v>106</v>
      </c>
      <c r="O50" s="1">
        <v>192</v>
      </c>
      <c r="P50" s="1">
        <v>6</v>
      </c>
      <c r="Q50" s="1" t="s">
        <v>106</v>
      </c>
      <c r="R50" s="17"/>
      <c r="S50" s="1">
        <v>40</v>
      </c>
      <c r="T50" s="1">
        <v>40</v>
      </c>
      <c r="U50" s="1">
        <v>20</v>
      </c>
      <c r="V50" s="1">
        <v>160</v>
      </c>
      <c r="W50" s="1">
        <v>40</v>
      </c>
      <c r="X50" s="1" t="s">
        <v>105</v>
      </c>
    </row>
    <row r="51" spans="1:24" ht="17" x14ac:dyDescent="0.2">
      <c r="C51" s="8"/>
      <c r="D51" s="5" t="s">
        <v>36</v>
      </c>
      <c r="E51" s="11" t="s">
        <v>105</v>
      </c>
      <c r="F51" s="1" t="s">
        <v>105</v>
      </c>
      <c r="G51" s="1" t="s">
        <v>105</v>
      </c>
      <c r="H51" s="1" t="s">
        <v>105</v>
      </c>
      <c r="I51" s="1">
        <v>10</v>
      </c>
      <c r="J51" s="1" t="s">
        <v>105</v>
      </c>
      <c r="L51" s="1" t="s">
        <v>106</v>
      </c>
      <c r="M51" s="1" t="s">
        <v>106</v>
      </c>
      <c r="N51" s="1" t="s">
        <v>106</v>
      </c>
      <c r="O51" s="1">
        <v>8</v>
      </c>
      <c r="P51" s="1" t="s">
        <v>106</v>
      </c>
      <c r="Q51" s="1" t="s">
        <v>106</v>
      </c>
      <c r="S51" s="1">
        <v>20</v>
      </c>
      <c r="T51" s="1">
        <v>10</v>
      </c>
      <c r="U51" s="1" t="s">
        <v>105</v>
      </c>
      <c r="V51" s="1">
        <v>20</v>
      </c>
      <c r="W51" s="1">
        <v>20</v>
      </c>
      <c r="X51" s="1" t="s">
        <v>105</v>
      </c>
    </row>
    <row r="52" spans="1:24" s="17" customFormat="1" ht="17" x14ac:dyDescent="0.2">
      <c r="A52" s="2"/>
      <c r="B52" s="20"/>
      <c r="C52" s="18"/>
      <c r="D52" s="10" t="s">
        <v>10</v>
      </c>
      <c r="E52" s="28">
        <v>5.7</v>
      </c>
      <c r="F52" s="39">
        <v>5</v>
      </c>
      <c r="G52" s="39">
        <v>5</v>
      </c>
      <c r="H52" s="24">
        <v>80</v>
      </c>
      <c r="I52" s="24">
        <v>11.5</v>
      </c>
      <c r="J52" s="39">
        <v>5</v>
      </c>
      <c r="L52" s="24">
        <v>5</v>
      </c>
      <c r="M52" s="24">
        <v>2.2999999999999998</v>
      </c>
      <c r="N52" s="39">
        <v>2</v>
      </c>
      <c r="O52" s="24">
        <v>233.6</v>
      </c>
      <c r="P52" s="24">
        <v>6.2</v>
      </c>
      <c r="Q52" s="24">
        <v>3.8</v>
      </c>
      <c r="S52" s="24">
        <v>60.6</v>
      </c>
      <c r="T52" s="24">
        <v>80</v>
      </c>
      <c r="U52" s="24">
        <v>13.2</v>
      </c>
      <c r="V52" s="24">
        <v>367.6</v>
      </c>
      <c r="W52" s="24">
        <v>45.9</v>
      </c>
      <c r="X52" s="24">
        <v>11.5</v>
      </c>
    </row>
    <row r="53" spans="1:24" ht="17" x14ac:dyDescent="0.2">
      <c r="D53" s="21" t="s">
        <v>107</v>
      </c>
      <c r="E53" s="27">
        <v>2.1</v>
      </c>
      <c r="F53" s="27">
        <v>0</v>
      </c>
      <c r="G53" s="27">
        <v>0</v>
      </c>
      <c r="H53" s="24">
        <v>420.7</v>
      </c>
      <c r="I53" s="24">
        <v>4.2</v>
      </c>
      <c r="J53" s="27">
        <v>0</v>
      </c>
      <c r="K53" s="20"/>
      <c r="L53" s="27">
        <v>9.3000000000000007</v>
      </c>
      <c r="M53" s="27">
        <v>0.8</v>
      </c>
      <c r="N53" s="27">
        <v>0</v>
      </c>
      <c r="O53" s="24">
        <v>1779.6</v>
      </c>
      <c r="P53" s="24">
        <v>11</v>
      </c>
      <c r="Q53" s="24">
        <v>5.9</v>
      </c>
      <c r="R53" s="20"/>
      <c r="S53" s="27">
        <v>93</v>
      </c>
      <c r="T53" s="27">
        <v>240</v>
      </c>
      <c r="U53" s="27">
        <v>11.3</v>
      </c>
      <c r="V53" s="24">
        <v>2148.1999999999998</v>
      </c>
      <c r="W53" s="24">
        <v>36.1</v>
      </c>
      <c r="X53" s="24">
        <v>16.899999999999999</v>
      </c>
    </row>
    <row r="54" spans="1:24" s="17" customFormat="1" ht="17" x14ac:dyDescent="0.2">
      <c r="A54" s="2"/>
      <c r="B54" s="2" t="s">
        <v>112</v>
      </c>
      <c r="C54" s="8" t="s">
        <v>97</v>
      </c>
      <c r="D54" s="5" t="s">
        <v>52</v>
      </c>
      <c r="E54" s="11">
        <v>40</v>
      </c>
      <c r="F54" s="1" t="s">
        <v>105</v>
      </c>
      <c r="G54" s="1">
        <v>10</v>
      </c>
      <c r="H54" s="1">
        <v>20</v>
      </c>
      <c r="I54" s="1">
        <v>80</v>
      </c>
      <c r="J54" s="1" t="s">
        <v>105</v>
      </c>
      <c r="K54"/>
      <c r="L54" s="1">
        <v>192</v>
      </c>
      <c r="M54" s="1">
        <v>6</v>
      </c>
      <c r="N54" s="1" t="s">
        <v>106</v>
      </c>
      <c r="O54" s="1">
        <v>24</v>
      </c>
      <c r="P54" s="1">
        <v>64</v>
      </c>
      <c r="Q54" s="1" t="s">
        <v>106</v>
      </c>
      <c r="S54" s="1">
        <v>640</v>
      </c>
      <c r="T54" s="1">
        <v>320</v>
      </c>
      <c r="U54" s="1">
        <v>40</v>
      </c>
      <c r="V54" s="1">
        <v>320</v>
      </c>
      <c r="W54" s="1">
        <v>160</v>
      </c>
      <c r="X54" s="1">
        <v>20</v>
      </c>
    </row>
    <row r="55" spans="1:24" ht="17" x14ac:dyDescent="0.2">
      <c r="C55" s="8"/>
      <c r="D55" s="5" t="s">
        <v>53</v>
      </c>
      <c r="E55" s="11">
        <v>160</v>
      </c>
      <c r="F55" s="1">
        <v>10</v>
      </c>
      <c r="G55" s="1" t="s">
        <v>105</v>
      </c>
      <c r="H55" s="1">
        <v>80</v>
      </c>
      <c r="I55" s="1">
        <v>80</v>
      </c>
      <c r="J55" s="1" t="s">
        <v>105</v>
      </c>
      <c r="L55" s="1">
        <v>768</v>
      </c>
      <c r="M55" s="1">
        <v>12</v>
      </c>
      <c r="N55" s="1" t="s">
        <v>106</v>
      </c>
      <c r="O55" s="1">
        <v>192</v>
      </c>
      <c r="P55" s="1">
        <v>256</v>
      </c>
      <c r="Q55" s="1">
        <v>6</v>
      </c>
      <c r="S55" s="1">
        <v>2560</v>
      </c>
      <c r="T55" s="1">
        <v>640</v>
      </c>
      <c r="U55" s="1">
        <v>20</v>
      </c>
      <c r="V55" s="1">
        <v>1280</v>
      </c>
      <c r="W55" s="1">
        <v>160</v>
      </c>
      <c r="X55" s="1">
        <v>80</v>
      </c>
    </row>
    <row r="56" spans="1:24" ht="17" x14ac:dyDescent="0.2">
      <c r="C56" s="8"/>
      <c r="D56" s="5" t="s">
        <v>54</v>
      </c>
      <c r="E56" s="11">
        <v>80</v>
      </c>
      <c r="F56" s="1" t="s">
        <v>105</v>
      </c>
      <c r="G56" s="1" t="s">
        <v>105</v>
      </c>
      <c r="H56" s="1">
        <v>80</v>
      </c>
      <c r="I56" s="1">
        <v>160</v>
      </c>
      <c r="J56" s="1" t="s">
        <v>105</v>
      </c>
      <c r="L56" s="1">
        <v>1536</v>
      </c>
      <c r="M56" s="1">
        <v>6</v>
      </c>
      <c r="N56" s="1" t="s">
        <v>106</v>
      </c>
      <c r="O56" s="1">
        <v>96</v>
      </c>
      <c r="P56" s="1">
        <v>768</v>
      </c>
      <c r="Q56" s="1" t="s">
        <v>106</v>
      </c>
      <c r="S56" s="1">
        <v>1280</v>
      </c>
      <c r="T56" s="1">
        <v>320</v>
      </c>
      <c r="U56" s="1">
        <v>10</v>
      </c>
      <c r="V56" s="1">
        <v>320</v>
      </c>
      <c r="W56" s="1">
        <v>320</v>
      </c>
      <c r="X56" s="1">
        <v>40</v>
      </c>
    </row>
    <row r="57" spans="1:24" ht="17" x14ac:dyDescent="0.2">
      <c r="C57" s="3"/>
      <c r="D57" s="5" t="s">
        <v>55</v>
      </c>
      <c r="E57" s="11">
        <v>40</v>
      </c>
      <c r="F57" s="1" t="s">
        <v>105</v>
      </c>
      <c r="G57" s="1" t="s">
        <v>105</v>
      </c>
      <c r="H57" s="1">
        <v>40</v>
      </c>
      <c r="I57" s="1">
        <v>80</v>
      </c>
      <c r="J57" s="1" t="s">
        <v>105</v>
      </c>
      <c r="L57" s="1">
        <v>192</v>
      </c>
      <c r="M57" s="1" t="s">
        <v>106</v>
      </c>
      <c r="N57" s="1" t="s">
        <v>106</v>
      </c>
      <c r="O57" s="1">
        <v>96</v>
      </c>
      <c r="P57" s="1">
        <v>192</v>
      </c>
      <c r="Q57" s="1" t="s">
        <v>106</v>
      </c>
      <c r="S57" s="1">
        <v>640</v>
      </c>
      <c r="T57" s="1">
        <v>80</v>
      </c>
      <c r="U57" s="1">
        <v>10</v>
      </c>
      <c r="V57" s="1">
        <v>320</v>
      </c>
      <c r="W57" s="1">
        <v>160</v>
      </c>
      <c r="X57" s="1">
        <v>20</v>
      </c>
    </row>
    <row r="58" spans="1:24" ht="17" x14ac:dyDescent="0.2">
      <c r="C58" s="8"/>
      <c r="D58" s="5" t="s">
        <v>56</v>
      </c>
      <c r="E58" s="11">
        <v>320</v>
      </c>
      <c r="F58" s="1" t="s">
        <v>105</v>
      </c>
      <c r="G58" s="1" t="s">
        <v>105</v>
      </c>
      <c r="H58" s="1">
        <v>40</v>
      </c>
      <c r="I58" s="1">
        <v>160</v>
      </c>
      <c r="J58" s="1" t="s">
        <v>105</v>
      </c>
      <c r="L58" s="1">
        <v>512</v>
      </c>
      <c r="M58" s="1">
        <v>8</v>
      </c>
      <c r="N58" s="1" t="s">
        <v>106</v>
      </c>
      <c r="O58" s="1">
        <v>192</v>
      </c>
      <c r="P58" s="1">
        <v>384</v>
      </c>
      <c r="Q58" s="1" t="s">
        <v>106</v>
      </c>
      <c r="S58" s="1">
        <v>2560</v>
      </c>
      <c r="T58" s="1">
        <v>320</v>
      </c>
      <c r="U58" s="1">
        <v>40</v>
      </c>
      <c r="V58" s="1">
        <v>640</v>
      </c>
      <c r="W58" s="1">
        <v>640</v>
      </c>
      <c r="X58" s="1">
        <v>40</v>
      </c>
    </row>
    <row r="59" spans="1:24" s="17" customFormat="1" ht="17" x14ac:dyDescent="0.2">
      <c r="A59" s="2"/>
      <c r="B59" s="20"/>
      <c r="C59" s="18"/>
      <c r="D59" s="10" t="s">
        <v>10</v>
      </c>
      <c r="E59" s="28">
        <v>91.9</v>
      </c>
      <c r="F59" s="24">
        <v>5.7</v>
      </c>
      <c r="G59" s="24">
        <v>5.7</v>
      </c>
      <c r="H59" s="24">
        <v>45.9</v>
      </c>
      <c r="I59" s="24">
        <v>105.6</v>
      </c>
      <c r="J59" s="24">
        <v>5</v>
      </c>
      <c r="L59" s="24">
        <v>467.2</v>
      </c>
      <c r="M59" s="24">
        <v>5.9</v>
      </c>
      <c r="N59" s="24">
        <v>2</v>
      </c>
      <c r="O59" s="24">
        <v>96</v>
      </c>
      <c r="P59" s="24">
        <v>247.4</v>
      </c>
      <c r="Q59" s="24">
        <v>2.5</v>
      </c>
      <c r="S59" s="24">
        <v>1280</v>
      </c>
      <c r="T59" s="24">
        <v>278.60000000000002</v>
      </c>
      <c r="U59" s="24">
        <v>20</v>
      </c>
      <c r="V59" s="24">
        <v>485</v>
      </c>
      <c r="W59" s="24">
        <v>242.5</v>
      </c>
      <c r="X59" s="24">
        <v>34.799999999999997</v>
      </c>
    </row>
    <row r="60" spans="1:24" s="17" customFormat="1" x14ac:dyDescent="0.2">
      <c r="A60" s="2"/>
      <c r="B60" s="20"/>
      <c r="D60" s="22" t="s">
        <v>107</v>
      </c>
      <c r="E60" s="27">
        <v>135</v>
      </c>
      <c r="F60" s="27">
        <v>2.1</v>
      </c>
      <c r="G60" s="27">
        <v>2.1</v>
      </c>
      <c r="H60" s="27">
        <v>36.1</v>
      </c>
      <c r="I60" s="27">
        <v>48.7</v>
      </c>
      <c r="J60" s="27">
        <v>0</v>
      </c>
      <c r="K60" s="20"/>
      <c r="L60" s="27">
        <v>684.1</v>
      </c>
      <c r="M60" s="27">
        <v>5.5</v>
      </c>
      <c r="N60" s="27">
        <v>0</v>
      </c>
      <c r="O60" s="27">
        <v>128.4</v>
      </c>
      <c r="P60" s="27">
        <v>372.2</v>
      </c>
      <c r="Q60" s="27">
        <v>1.6</v>
      </c>
      <c r="R60" s="20"/>
      <c r="S60" s="27">
        <v>1280</v>
      </c>
      <c r="T60" s="27">
        <v>316.7</v>
      </c>
      <c r="U60" s="27">
        <v>20</v>
      </c>
      <c r="V60" s="27">
        <v>416.6</v>
      </c>
      <c r="W60" s="27">
        <v>208.3</v>
      </c>
      <c r="X60" s="27">
        <v>27.4</v>
      </c>
    </row>
    <row r="61" spans="1:24" ht="17" x14ac:dyDescent="0.2">
      <c r="C61" s="8" t="s">
        <v>98</v>
      </c>
      <c r="D61" s="5" t="s">
        <v>57</v>
      </c>
      <c r="E61" s="11">
        <v>20</v>
      </c>
      <c r="F61" s="1" t="s">
        <v>105</v>
      </c>
      <c r="G61" s="1" t="s">
        <v>105</v>
      </c>
      <c r="H61" s="1">
        <v>80</v>
      </c>
      <c r="I61" s="1">
        <v>40</v>
      </c>
      <c r="J61" s="1" t="s">
        <v>105</v>
      </c>
      <c r="L61" s="1">
        <v>16</v>
      </c>
      <c r="M61" s="1" t="s">
        <v>106</v>
      </c>
      <c r="N61" s="1" t="s">
        <v>106</v>
      </c>
      <c r="O61" s="1">
        <v>192</v>
      </c>
      <c r="P61" s="1">
        <v>64</v>
      </c>
      <c r="Q61" s="1" t="s">
        <v>106</v>
      </c>
      <c r="S61" s="1">
        <v>1280</v>
      </c>
      <c r="T61" s="1">
        <v>640</v>
      </c>
      <c r="U61" s="1">
        <v>10</v>
      </c>
      <c r="V61" s="1">
        <v>1280</v>
      </c>
      <c r="W61" s="1">
        <v>160</v>
      </c>
      <c r="X61" s="1">
        <v>80</v>
      </c>
    </row>
    <row r="62" spans="1:24" ht="17" x14ac:dyDescent="0.2">
      <c r="C62" s="8"/>
      <c r="D62" s="5" t="s">
        <v>58</v>
      </c>
      <c r="E62" s="11">
        <v>80</v>
      </c>
      <c r="F62" s="1" t="s">
        <v>105</v>
      </c>
      <c r="G62" s="1" t="s">
        <v>105</v>
      </c>
      <c r="H62" s="1">
        <v>80</v>
      </c>
      <c r="I62" s="1">
        <v>160</v>
      </c>
      <c r="J62" s="1" t="s">
        <v>105</v>
      </c>
      <c r="L62" s="1">
        <v>256</v>
      </c>
      <c r="M62" s="1">
        <v>6</v>
      </c>
      <c r="N62" s="1" t="s">
        <v>106</v>
      </c>
      <c r="O62" s="1">
        <v>96</v>
      </c>
      <c r="P62" s="1">
        <v>256</v>
      </c>
      <c r="Q62" s="1">
        <v>6</v>
      </c>
      <c r="S62" s="1">
        <v>2560</v>
      </c>
      <c r="T62" s="1">
        <v>10240</v>
      </c>
      <c r="U62" s="1">
        <v>40</v>
      </c>
      <c r="V62" s="1">
        <v>20480</v>
      </c>
      <c r="W62" s="1">
        <v>640</v>
      </c>
      <c r="X62" s="1">
        <v>160</v>
      </c>
    </row>
    <row r="63" spans="1:24" ht="17" x14ac:dyDescent="0.2">
      <c r="C63" s="8"/>
      <c r="D63" s="5" t="s">
        <v>59</v>
      </c>
      <c r="E63" s="11">
        <v>80</v>
      </c>
      <c r="F63" s="1">
        <v>10</v>
      </c>
      <c r="G63" s="1" t="s">
        <v>105</v>
      </c>
      <c r="H63" s="1">
        <v>160</v>
      </c>
      <c r="I63" s="1">
        <v>160</v>
      </c>
      <c r="J63" s="1" t="s">
        <v>105</v>
      </c>
      <c r="L63" s="1">
        <v>384</v>
      </c>
      <c r="M63" s="1">
        <v>24</v>
      </c>
      <c r="N63" s="1" t="s">
        <v>106</v>
      </c>
      <c r="O63" s="1">
        <v>128</v>
      </c>
      <c r="P63" s="1">
        <v>256</v>
      </c>
      <c r="Q63" s="1">
        <v>8</v>
      </c>
      <c r="S63" s="1">
        <v>2560</v>
      </c>
      <c r="T63" s="1">
        <v>5120</v>
      </c>
      <c r="U63" s="1">
        <v>10</v>
      </c>
      <c r="V63" s="1">
        <v>10240</v>
      </c>
      <c r="W63" s="1">
        <v>320</v>
      </c>
      <c r="X63" s="1">
        <v>320</v>
      </c>
    </row>
    <row r="64" spans="1:24" ht="17" x14ac:dyDescent="0.2">
      <c r="C64" s="8"/>
      <c r="D64" s="5" t="s">
        <v>60</v>
      </c>
      <c r="E64" s="11">
        <v>20</v>
      </c>
      <c r="F64" s="1" t="s">
        <v>105</v>
      </c>
      <c r="G64" s="1" t="s">
        <v>105</v>
      </c>
      <c r="H64" s="1">
        <v>40</v>
      </c>
      <c r="I64" s="1">
        <v>40</v>
      </c>
      <c r="J64" s="1" t="s">
        <v>105</v>
      </c>
      <c r="L64" s="1">
        <v>48</v>
      </c>
      <c r="M64" s="1">
        <v>12</v>
      </c>
      <c r="N64" s="1" t="s">
        <v>106</v>
      </c>
      <c r="O64" s="1">
        <v>64</v>
      </c>
      <c r="P64" s="1">
        <v>64</v>
      </c>
      <c r="Q64" s="1">
        <v>8</v>
      </c>
      <c r="S64" s="1">
        <v>1280</v>
      </c>
      <c r="T64" s="1">
        <v>2560</v>
      </c>
      <c r="U64" s="1">
        <v>40</v>
      </c>
      <c r="V64" s="1">
        <v>5120</v>
      </c>
      <c r="W64" s="1">
        <v>160</v>
      </c>
      <c r="X64" s="1">
        <v>160</v>
      </c>
    </row>
    <row r="65" spans="1:24" ht="17" x14ac:dyDescent="0.2">
      <c r="C65" s="8"/>
      <c r="D65" s="5" t="s">
        <v>61</v>
      </c>
      <c r="E65" s="11">
        <v>40</v>
      </c>
      <c r="F65" s="1" t="s">
        <v>105</v>
      </c>
      <c r="G65" s="1" t="s">
        <v>105</v>
      </c>
      <c r="H65" s="1">
        <v>80</v>
      </c>
      <c r="I65" s="1">
        <v>80</v>
      </c>
      <c r="J65" s="1" t="s">
        <v>105</v>
      </c>
      <c r="L65" s="1">
        <v>64</v>
      </c>
      <c r="M65" s="1">
        <v>6</v>
      </c>
      <c r="N65" s="1" t="s">
        <v>106</v>
      </c>
      <c r="O65" s="1">
        <v>96</v>
      </c>
      <c r="P65" s="1">
        <v>64</v>
      </c>
      <c r="Q65" s="1" t="s">
        <v>106</v>
      </c>
      <c r="S65" s="1">
        <v>2560</v>
      </c>
      <c r="T65" s="1">
        <v>2560</v>
      </c>
      <c r="U65" s="1">
        <v>160</v>
      </c>
      <c r="V65" s="1">
        <v>5120</v>
      </c>
      <c r="W65" s="1">
        <v>320</v>
      </c>
      <c r="X65" s="1">
        <v>160</v>
      </c>
    </row>
    <row r="66" spans="1:24" s="17" customFormat="1" ht="17" x14ac:dyDescent="0.2">
      <c r="A66" s="2"/>
      <c r="B66" s="20"/>
      <c r="C66" s="18"/>
      <c r="D66" s="10" t="s">
        <v>10</v>
      </c>
      <c r="E66" s="28">
        <v>40</v>
      </c>
      <c r="F66" s="24">
        <v>5.7</v>
      </c>
      <c r="G66" s="39">
        <v>5</v>
      </c>
      <c r="H66" s="24">
        <v>80</v>
      </c>
      <c r="I66" s="24">
        <v>80</v>
      </c>
      <c r="J66" s="39">
        <v>5</v>
      </c>
      <c r="L66" s="24">
        <v>86.5</v>
      </c>
      <c r="M66" s="24">
        <v>7.3</v>
      </c>
      <c r="N66" s="39">
        <v>2</v>
      </c>
      <c r="O66" s="24">
        <v>107.7</v>
      </c>
      <c r="P66" s="24">
        <v>111.4</v>
      </c>
      <c r="Q66" s="24">
        <v>4.3</v>
      </c>
      <c r="R66" s="29"/>
      <c r="S66" s="14">
        <v>1940.1</v>
      </c>
      <c r="T66" s="14">
        <v>2940.7</v>
      </c>
      <c r="U66" s="14">
        <v>30.3</v>
      </c>
      <c r="V66" s="14">
        <v>5881.3</v>
      </c>
      <c r="W66" s="14">
        <v>278.60000000000002</v>
      </c>
      <c r="X66" s="24">
        <v>160</v>
      </c>
    </row>
    <row r="67" spans="1:24" ht="17" x14ac:dyDescent="0.2">
      <c r="D67" s="21" t="s">
        <v>107</v>
      </c>
      <c r="E67" s="28">
        <v>40</v>
      </c>
      <c r="F67" s="27">
        <v>2.1</v>
      </c>
      <c r="G67" s="27">
        <v>0</v>
      </c>
      <c r="H67" s="24">
        <v>50.6</v>
      </c>
      <c r="I67" s="24">
        <v>80</v>
      </c>
      <c r="J67" s="24">
        <v>0</v>
      </c>
      <c r="K67" s="17"/>
      <c r="L67" s="24">
        <v>228.5</v>
      </c>
      <c r="M67" s="27">
        <v>11.1</v>
      </c>
      <c r="N67" s="27">
        <v>0</v>
      </c>
      <c r="O67" s="24">
        <v>54</v>
      </c>
      <c r="P67" s="24">
        <v>126.7</v>
      </c>
      <c r="Q67" s="24">
        <v>4.5</v>
      </c>
      <c r="R67" s="29"/>
      <c r="S67" s="14">
        <v>895.9</v>
      </c>
      <c r="T67" s="20">
        <v>5280.7</v>
      </c>
      <c r="U67" s="20">
        <v>66.400000000000006</v>
      </c>
      <c r="V67" s="14">
        <v>10561.5</v>
      </c>
      <c r="W67" s="14">
        <v>218.9</v>
      </c>
      <c r="X67" s="14">
        <v>101.2</v>
      </c>
    </row>
    <row r="68" spans="1:24" ht="17" x14ac:dyDescent="0.2">
      <c r="C68" s="8" t="s">
        <v>99</v>
      </c>
      <c r="D68" s="5" t="s">
        <v>62</v>
      </c>
      <c r="E68" s="11">
        <v>40</v>
      </c>
      <c r="F68" s="1">
        <v>10</v>
      </c>
      <c r="G68" s="1">
        <v>10</v>
      </c>
      <c r="H68" s="1">
        <v>10</v>
      </c>
      <c r="I68" s="1">
        <v>40</v>
      </c>
      <c r="J68" s="1" t="s">
        <v>105</v>
      </c>
      <c r="L68" s="1">
        <v>64</v>
      </c>
      <c r="M68" s="1">
        <v>16</v>
      </c>
      <c r="N68" s="1">
        <v>24</v>
      </c>
      <c r="O68" s="1" t="s">
        <v>106</v>
      </c>
      <c r="P68" s="1">
        <v>32</v>
      </c>
      <c r="Q68" s="1">
        <v>6</v>
      </c>
      <c r="S68" s="1">
        <v>5120</v>
      </c>
      <c r="T68" s="1">
        <v>2560</v>
      </c>
      <c r="U68" s="1">
        <v>320</v>
      </c>
      <c r="V68" s="1">
        <v>5120</v>
      </c>
      <c r="W68" s="1">
        <v>160</v>
      </c>
      <c r="X68" s="1">
        <v>160</v>
      </c>
    </row>
    <row r="69" spans="1:24" ht="17" x14ac:dyDescent="0.2">
      <c r="C69" s="8"/>
      <c r="D69" s="5" t="s">
        <v>63</v>
      </c>
      <c r="E69" s="11">
        <v>20</v>
      </c>
      <c r="F69" s="1" t="s">
        <v>105</v>
      </c>
      <c r="G69" s="1">
        <v>20</v>
      </c>
      <c r="H69" s="1" t="s">
        <v>105</v>
      </c>
      <c r="I69" s="1">
        <v>20</v>
      </c>
      <c r="J69" s="1" t="s">
        <v>105</v>
      </c>
      <c r="L69" s="1">
        <v>32</v>
      </c>
      <c r="M69" s="1">
        <v>6</v>
      </c>
      <c r="N69" s="1">
        <v>96</v>
      </c>
      <c r="O69" s="1" t="s">
        <v>106</v>
      </c>
      <c r="P69" s="1">
        <v>16</v>
      </c>
      <c r="Q69" s="1" t="s">
        <v>106</v>
      </c>
      <c r="S69" s="1">
        <v>1280</v>
      </c>
      <c r="T69" s="1">
        <v>640</v>
      </c>
      <c r="U69" s="1">
        <v>160</v>
      </c>
      <c r="V69" s="1">
        <v>640</v>
      </c>
      <c r="W69" s="1">
        <v>80</v>
      </c>
      <c r="X69" s="1">
        <v>40</v>
      </c>
    </row>
    <row r="70" spans="1:24" ht="17" x14ac:dyDescent="0.2">
      <c r="C70" s="8"/>
      <c r="D70" s="5" t="s">
        <v>64</v>
      </c>
      <c r="E70" s="11">
        <v>40</v>
      </c>
      <c r="F70" s="1">
        <v>10</v>
      </c>
      <c r="G70" s="1">
        <v>20</v>
      </c>
      <c r="H70" s="1" t="s">
        <v>105</v>
      </c>
      <c r="I70" s="1">
        <v>40</v>
      </c>
      <c r="J70" s="1">
        <v>40</v>
      </c>
      <c r="L70" s="1">
        <v>192</v>
      </c>
      <c r="M70" s="1">
        <v>48</v>
      </c>
      <c r="N70" s="1">
        <v>128</v>
      </c>
      <c r="O70" s="1" t="s">
        <v>106</v>
      </c>
      <c r="P70" s="1">
        <v>64</v>
      </c>
      <c r="Q70" s="1">
        <v>48</v>
      </c>
      <c r="S70" s="1">
        <v>640</v>
      </c>
      <c r="T70" s="1">
        <v>640</v>
      </c>
      <c r="U70" s="1">
        <v>160</v>
      </c>
      <c r="V70" s="1">
        <v>1280</v>
      </c>
      <c r="W70" s="1">
        <v>160</v>
      </c>
      <c r="X70" s="1">
        <v>160</v>
      </c>
    </row>
    <row r="71" spans="1:24" ht="17" x14ac:dyDescent="0.2">
      <c r="C71" s="8"/>
      <c r="D71" s="5" t="s">
        <v>65</v>
      </c>
      <c r="E71" s="11">
        <v>160</v>
      </c>
      <c r="F71" s="1">
        <v>10</v>
      </c>
      <c r="G71" s="1">
        <v>40</v>
      </c>
      <c r="H71" s="1" t="s">
        <v>105</v>
      </c>
      <c r="I71" s="1">
        <v>160</v>
      </c>
      <c r="J71" s="1">
        <v>10</v>
      </c>
      <c r="L71" s="1">
        <v>256</v>
      </c>
      <c r="M71" s="1">
        <v>24</v>
      </c>
      <c r="N71" s="1">
        <v>128</v>
      </c>
      <c r="O71" s="1">
        <v>4</v>
      </c>
      <c r="P71" s="1">
        <v>128</v>
      </c>
      <c r="Q71" s="1">
        <v>12</v>
      </c>
      <c r="S71" s="1">
        <v>1280</v>
      </c>
      <c r="T71" s="1">
        <v>1280</v>
      </c>
      <c r="U71" s="1">
        <v>160</v>
      </c>
      <c r="V71" s="1">
        <v>2560</v>
      </c>
      <c r="W71" s="1">
        <v>320</v>
      </c>
      <c r="X71" s="1">
        <v>160</v>
      </c>
    </row>
    <row r="72" spans="1:24" s="17" customFormat="1" ht="17" x14ac:dyDescent="0.2">
      <c r="A72" s="2"/>
      <c r="B72" s="20"/>
      <c r="C72" s="3"/>
      <c r="D72" s="5" t="s">
        <v>66</v>
      </c>
      <c r="E72" s="11">
        <v>80</v>
      </c>
      <c r="F72" s="1" t="s">
        <v>105</v>
      </c>
      <c r="G72" s="1">
        <v>10</v>
      </c>
      <c r="H72" s="1" t="s">
        <v>105</v>
      </c>
      <c r="I72" s="1">
        <v>80</v>
      </c>
      <c r="J72" s="1" t="s">
        <v>105</v>
      </c>
      <c r="K72"/>
      <c r="L72" s="1">
        <v>512</v>
      </c>
      <c r="M72" s="1">
        <v>12</v>
      </c>
      <c r="N72" s="1">
        <v>64</v>
      </c>
      <c r="O72" s="1" t="s">
        <v>106</v>
      </c>
      <c r="P72" s="1">
        <v>384</v>
      </c>
      <c r="Q72" s="1" t="s">
        <v>106</v>
      </c>
      <c r="S72" s="1">
        <v>2560</v>
      </c>
      <c r="T72" s="1">
        <v>640</v>
      </c>
      <c r="U72" s="1">
        <v>160</v>
      </c>
      <c r="V72" s="1">
        <v>640</v>
      </c>
      <c r="W72" s="1">
        <v>640</v>
      </c>
      <c r="X72" s="1">
        <v>80</v>
      </c>
    </row>
    <row r="73" spans="1:24" s="17" customFormat="1" ht="17" x14ac:dyDescent="0.2">
      <c r="A73" s="2"/>
      <c r="B73" s="20"/>
      <c r="C73" s="16"/>
      <c r="D73" s="10" t="s">
        <v>10</v>
      </c>
      <c r="E73" s="13">
        <v>52.8</v>
      </c>
      <c r="F73" s="14">
        <v>7.6</v>
      </c>
      <c r="G73" s="14">
        <v>17.399999999999999</v>
      </c>
      <c r="H73" s="14">
        <v>5.7</v>
      </c>
      <c r="I73" s="14">
        <v>52.8</v>
      </c>
      <c r="J73" s="14">
        <v>8.6999999999999993</v>
      </c>
      <c r="L73" s="24">
        <v>138.80000000000001</v>
      </c>
      <c r="M73" s="24">
        <v>16.8</v>
      </c>
      <c r="N73" s="24">
        <v>75.3</v>
      </c>
      <c r="O73" s="24">
        <v>2</v>
      </c>
      <c r="P73" s="24">
        <v>69.400000000000006</v>
      </c>
      <c r="Q73" s="24">
        <v>6.7</v>
      </c>
      <c r="S73" s="24">
        <v>1689</v>
      </c>
      <c r="T73" s="24">
        <v>970.1</v>
      </c>
      <c r="U73" s="24">
        <v>183.8</v>
      </c>
      <c r="V73" s="24">
        <v>1470.3</v>
      </c>
      <c r="W73" s="24">
        <v>211.1</v>
      </c>
      <c r="X73" s="24">
        <v>105.6</v>
      </c>
    </row>
    <row r="74" spans="1:24" ht="17" x14ac:dyDescent="0.2">
      <c r="D74" s="21" t="s">
        <v>107</v>
      </c>
      <c r="E74" s="13">
        <v>63.5</v>
      </c>
      <c r="F74" s="20">
        <v>3.5</v>
      </c>
      <c r="G74" s="14">
        <v>13.7</v>
      </c>
      <c r="H74" s="20">
        <v>2.1</v>
      </c>
      <c r="I74" s="14">
        <v>63.6</v>
      </c>
      <c r="J74" s="14">
        <v>12.8</v>
      </c>
      <c r="K74" s="20"/>
      <c r="L74" s="24">
        <v>282.8</v>
      </c>
      <c r="M74" s="27">
        <v>19.600000000000001</v>
      </c>
      <c r="N74" s="24">
        <v>76.2</v>
      </c>
      <c r="O74" s="27">
        <v>1</v>
      </c>
      <c r="P74" s="24">
        <v>168.3</v>
      </c>
      <c r="Q74" s="24">
        <v>18.899999999999999</v>
      </c>
      <c r="R74" s="20"/>
      <c r="S74" s="24">
        <v>2033.7</v>
      </c>
      <c r="T74" s="27">
        <v>833.2</v>
      </c>
      <c r="U74" s="24">
        <v>66.8</v>
      </c>
      <c r="V74" s="27">
        <v>2159.6999999999998</v>
      </c>
      <c r="W74" s="24">
        <v>254.2</v>
      </c>
      <c r="X74" s="24">
        <v>90.7</v>
      </c>
    </row>
    <row r="75" spans="1:24" ht="17" x14ac:dyDescent="0.2">
      <c r="C75" s="8" t="s">
        <v>101</v>
      </c>
      <c r="D75" s="5" t="s">
        <v>72</v>
      </c>
      <c r="E75" s="11" t="s">
        <v>105</v>
      </c>
      <c r="F75" s="1">
        <v>160</v>
      </c>
      <c r="G75" s="1">
        <v>40</v>
      </c>
      <c r="H75" s="1" t="s">
        <v>105</v>
      </c>
      <c r="I75" s="1" t="s">
        <v>105</v>
      </c>
      <c r="J75" s="1">
        <v>20</v>
      </c>
      <c r="L75" s="1">
        <v>4</v>
      </c>
      <c r="M75" s="1">
        <v>3072</v>
      </c>
      <c r="N75" s="1">
        <v>192</v>
      </c>
      <c r="O75" s="1" t="s">
        <v>106</v>
      </c>
      <c r="P75" s="1" t="s">
        <v>106</v>
      </c>
      <c r="Q75" s="1">
        <v>64</v>
      </c>
      <c r="S75" s="1">
        <v>40</v>
      </c>
      <c r="T75" s="1">
        <v>320</v>
      </c>
      <c r="U75" s="1">
        <v>160</v>
      </c>
      <c r="V75" s="1">
        <v>20</v>
      </c>
      <c r="W75" s="1">
        <v>40</v>
      </c>
      <c r="X75" s="1">
        <v>40</v>
      </c>
    </row>
    <row r="76" spans="1:24" ht="17" x14ac:dyDescent="0.2">
      <c r="C76" s="8"/>
      <c r="D76" s="5" t="s">
        <v>73</v>
      </c>
      <c r="E76" s="11" t="s">
        <v>105</v>
      </c>
      <c r="F76" s="1">
        <v>160</v>
      </c>
      <c r="G76" s="1">
        <v>80</v>
      </c>
      <c r="H76" s="1" t="s">
        <v>105</v>
      </c>
      <c r="I76" s="1" t="s">
        <v>105</v>
      </c>
      <c r="J76" s="1">
        <v>10</v>
      </c>
      <c r="L76" s="1" t="s">
        <v>106</v>
      </c>
      <c r="M76" s="1">
        <v>2048</v>
      </c>
      <c r="N76" s="1">
        <v>192</v>
      </c>
      <c r="O76" s="1" t="s">
        <v>106</v>
      </c>
      <c r="P76" s="1" t="s">
        <v>106</v>
      </c>
      <c r="Q76" s="1">
        <v>32</v>
      </c>
      <c r="S76" s="1">
        <v>40</v>
      </c>
      <c r="T76" s="1">
        <v>320</v>
      </c>
      <c r="U76" s="1">
        <v>160</v>
      </c>
      <c r="V76" s="1">
        <v>160</v>
      </c>
      <c r="W76" s="1">
        <v>80</v>
      </c>
      <c r="X76" s="1">
        <v>20</v>
      </c>
    </row>
    <row r="77" spans="1:24" ht="17" x14ac:dyDescent="0.2">
      <c r="C77" s="8"/>
      <c r="D77" s="5" t="s">
        <v>74</v>
      </c>
      <c r="E77" s="11" t="s">
        <v>105</v>
      </c>
      <c r="F77" s="1">
        <v>80</v>
      </c>
      <c r="G77" s="1">
        <v>80</v>
      </c>
      <c r="H77" s="1" t="s">
        <v>105</v>
      </c>
      <c r="I77" s="1">
        <v>10</v>
      </c>
      <c r="J77" s="1">
        <v>20</v>
      </c>
      <c r="L77" s="1" t="s">
        <v>106</v>
      </c>
      <c r="M77" s="1">
        <v>768</v>
      </c>
      <c r="N77" s="1">
        <v>192</v>
      </c>
      <c r="O77" s="1" t="s">
        <v>106</v>
      </c>
      <c r="P77" s="1" t="s">
        <v>106</v>
      </c>
      <c r="Q77" s="1">
        <v>64</v>
      </c>
      <c r="R77" s="17"/>
      <c r="S77" s="1">
        <v>40</v>
      </c>
      <c r="T77" s="1">
        <v>160</v>
      </c>
      <c r="U77" s="1">
        <v>160</v>
      </c>
      <c r="V77" s="1">
        <v>80</v>
      </c>
      <c r="W77" s="1">
        <v>40</v>
      </c>
      <c r="X77" s="1">
        <v>40</v>
      </c>
    </row>
    <row r="78" spans="1:24" s="17" customFormat="1" ht="17" x14ac:dyDescent="0.2">
      <c r="A78" s="2"/>
      <c r="B78" s="20"/>
      <c r="C78" s="3"/>
      <c r="D78" s="5" t="s">
        <v>75</v>
      </c>
      <c r="E78" s="11" t="s">
        <v>105</v>
      </c>
      <c r="F78" s="1">
        <v>160</v>
      </c>
      <c r="G78" s="1">
        <v>40</v>
      </c>
      <c r="H78" s="1" t="s">
        <v>105</v>
      </c>
      <c r="I78" s="1" t="s">
        <v>105</v>
      </c>
      <c r="J78" s="1">
        <v>10</v>
      </c>
      <c r="K78"/>
      <c r="L78" s="1" t="s">
        <v>106</v>
      </c>
      <c r="M78" s="1">
        <v>1536</v>
      </c>
      <c r="N78" s="1">
        <v>96</v>
      </c>
      <c r="O78" s="1" t="s">
        <v>106</v>
      </c>
      <c r="P78" s="1" t="s">
        <v>106</v>
      </c>
      <c r="Q78" s="1">
        <v>48</v>
      </c>
      <c r="R78"/>
      <c r="S78" s="1">
        <v>20</v>
      </c>
      <c r="T78" s="1">
        <v>320</v>
      </c>
      <c r="U78" s="1">
        <v>160</v>
      </c>
      <c r="V78" s="1">
        <v>10</v>
      </c>
      <c r="W78" s="1">
        <v>40</v>
      </c>
      <c r="X78" s="1">
        <v>20</v>
      </c>
    </row>
    <row r="79" spans="1:24" ht="17" x14ac:dyDescent="0.2">
      <c r="C79" s="8"/>
      <c r="D79" s="5" t="s">
        <v>76</v>
      </c>
      <c r="E79" s="11" t="s">
        <v>105</v>
      </c>
      <c r="F79" s="1">
        <v>320</v>
      </c>
      <c r="G79" s="1">
        <v>80</v>
      </c>
      <c r="H79" s="1" t="s">
        <v>105</v>
      </c>
      <c r="I79" s="1" t="s">
        <v>105</v>
      </c>
      <c r="J79" s="1">
        <v>20</v>
      </c>
      <c r="L79" s="1" t="s">
        <v>106</v>
      </c>
      <c r="M79" s="1">
        <v>2048</v>
      </c>
      <c r="N79" s="1">
        <v>96</v>
      </c>
      <c r="O79" s="1" t="s">
        <v>106</v>
      </c>
      <c r="P79" s="1" t="s">
        <v>106</v>
      </c>
      <c r="Q79" s="1">
        <v>48</v>
      </c>
      <c r="S79" s="1">
        <v>80</v>
      </c>
      <c r="T79" s="1">
        <v>320</v>
      </c>
      <c r="U79" s="1">
        <v>320</v>
      </c>
      <c r="V79" s="1">
        <v>160</v>
      </c>
      <c r="W79" s="1">
        <v>40</v>
      </c>
      <c r="X79" s="1">
        <v>40</v>
      </c>
    </row>
    <row r="80" spans="1:24" s="17" customFormat="1" ht="17" x14ac:dyDescent="0.2">
      <c r="A80" s="2"/>
      <c r="B80" s="20"/>
      <c r="C80" s="18"/>
      <c r="D80" s="10" t="s">
        <v>10</v>
      </c>
      <c r="E80" s="40">
        <v>5</v>
      </c>
      <c r="F80" s="24">
        <v>160</v>
      </c>
      <c r="G80" s="24">
        <v>60.6</v>
      </c>
      <c r="H80" s="39">
        <v>5</v>
      </c>
      <c r="I80" s="24">
        <v>5.7</v>
      </c>
      <c r="J80" s="24">
        <v>15.2</v>
      </c>
      <c r="L80" s="24">
        <v>2.2999999999999998</v>
      </c>
      <c r="M80" s="24">
        <v>1723.3</v>
      </c>
      <c r="N80" s="24">
        <v>145.5</v>
      </c>
      <c r="O80" s="39">
        <v>2</v>
      </c>
      <c r="P80" s="39">
        <v>2</v>
      </c>
      <c r="Q80" s="24">
        <v>49.7</v>
      </c>
      <c r="S80" s="24">
        <v>40</v>
      </c>
      <c r="T80" s="24">
        <v>278.60000000000002</v>
      </c>
      <c r="U80" s="24">
        <v>183.8</v>
      </c>
      <c r="V80" s="24">
        <v>52.8</v>
      </c>
      <c r="W80" s="24">
        <v>45.9</v>
      </c>
      <c r="X80" s="24">
        <v>30.3</v>
      </c>
    </row>
    <row r="81" spans="1:24" ht="17" x14ac:dyDescent="0.2">
      <c r="D81" s="21" t="s">
        <v>107</v>
      </c>
      <c r="E81" s="27">
        <v>0</v>
      </c>
      <c r="F81" s="24">
        <v>101.2</v>
      </c>
      <c r="G81" s="24">
        <v>28</v>
      </c>
      <c r="H81" s="27">
        <v>0</v>
      </c>
      <c r="I81" s="27">
        <v>2.1</v>
      </c>
      <c r="J81" s="24">
        <v>7</v>
      </c>
      <c r="K81" s="20"/>
      <c r="L81" s="27">
        <v>0.8</v>
      </c>
      <c r="M81" s="24">
        <v>1160.4000000000001</v>
      </c>
      <c r="N81" s="24">
        <v>67.2</v>
      </c>
      <c r="O81" s="27">
        <v>0</v>
      </c>
      <c r="P81" s="27">
        <v>0</v>
      </c>
      <c r="Q81" s="24">
        <v>16.399999999999999</v>
      </c>
      <c r="R81" s="20"/>
      <c r="S81" s="27">
        <v>25.3</v>
      </c>
      <c r="T81" s="24">
        <v>101.2</v>
      </c>
      <c r="U81" s="24">
        <v>66.8</v>
      </c>
      <c r="V81" s="27">
        <v>133.1</v>
      </c>
      <c r="W81" s="24">
        <v>16.7</v>
      </c>
      <c r="X81" s="24">
        <v>14</v>
      </c>
    </row>
    <row r="82" spans="1:24" ht="17" x14ac:dyDescent="0.2">
      <c r="C82" s="8" t="s">
        <v>102</v>
      </c>
      <c r="D82" s="5" t="s">
        <v>77</v>
      </c>
      <c r="E82" s="11" t="s">
        <v>105</v>
      </c>
      <c r="F82" s="1">
        <v>10</v>
      </c>
      <c r="G82" s="1">
        <v>10</v>
      </c>
      <c r="H82" s="1" t="s">
        <v>105</v>
      </c>
      <c r="I82" s="1" t="s">
        <v>105</v>
      </c>
      <c r="J82" s="1" t="s">
        <v>105</v>
      </c>
      <c r="L82" s="1" t="s">
        <v>106</v>
      </c>
      <c r="M82" s="1">
        <v>32</v>
      </c>
      <c r="N82" s="1">
        <v>32</v>
      </c>
      <c r="O82" s="1" t="s">
        <v>106</v>
      </c>
      <c r="P82" s="1" t="s">
        <v>106</v>
      </c>
      <c r="Q82" s="1">
        <v>8</v>
      </c>
      <c r="S82" s="1">
        <v>40</v>
      </c>
      <c r="T82" s="1">
        <v>20</v>
      </c>
      <c r="U82" s="1">
        <v>80</v>
      </c>
      <c r="V82" s="1">
        <v>20</v>
      </c>
      <c r="W82" s="1">
        <v>80</v>
      </c>
      <c r="X82" s="1">
        <v>10</v>
      </c>
    </row>
    <row r="83" spans="1:24" ht="17" x14ac:dyDescent="0.2">
      <c r="C83" s="8"/>
      <c r="D83" s="5" t="s">
        <v>78</v>
      </c>
      <c r="E83" s="11" t="s">
        <v>105</v>
      </c>
      <c r="F83" s="1">
        <v>10</v>
      </c>
      <c r="G83" s="1">
        <v>20</v>
      </c>
      <c r="H83" s="1" t="s">
        <v>105</v>
      </c>
      <c r="I83" s="1" t="s">
        <v>105</v>
      </c>
      <c r="J83" s="1">
        <v>10</v>
      </c>
      <c r="L83" s="1" t="s">
        <v>106</v>
      </c>
      <c r="M83" s="1">
        <v>64</v>
      </c>
      <c r="N83" s="1">
        <v>96</v>
      </c>
      <c r="O83" s="1" t="s">
        <v>106</v>
      </c>
      <c r="P83" s="1" t="s">
        <v>106</v>
      </c>
      <c r="Q83" s="1">
        <v>16</v>
      </c>
      <c r="R83" s="17"/>
      <c r="S83" s="1">
        <v>40</v>
      </c>
      <c r="T83" s="1">
        <v>20</v>
      </c>
      <c r="U83" s="1">
        <v>160</v>
      </c>
      <c r="V83" s="1">
        <v>20</v>
      </c>
      <c r="W83" s="1">
        <v>80</v>
      </c>
      <c r="X83" s="1">
        <v>10</v>
      </c>
    </row>
    <row r="84" spans="1:24" s="17" customFormat="1" ht="17" x14ac:dyDescent="0.2">
      <c r="A84" s="2"/>
      <c r="B84" s="20"/>
      <c r="C84" s="8"/>
      <c r="D84" s="5" t="s">
        <v>79</v>
      </c>
      <c r="E84" s="11" t="s">
        <v>105</v>
      </c>
      <c r="F84" s="1">
        <v>10</v>
      </c>
      <c r="G84" s="1">
        <v>20</v>
      </c>
      <c r="H84" s="1" t="s">
        <v>105</v>
      </c>
      <c r="I84" s="1" t="s">
        <v>105</v>
      </c>
      <c r="J84" s="1">
        <v>10</v>
      </c>
      <c r="K84"/>
      <c r="L84" s="1" t="s">
        <v>106</v>
      </c>
      <c r="M84" s="1">
        <v>24</v>
      </c>
      <c r="N84" s="1">
        <v>96</v>
      </c>
      <c r="O84" s="1" t="s">
        <v>106</v>
      </c>
      <c r="P84" s="1" t="s">
        <v>106</v>
      </c>
      <c r="Q84" s="1">
        <v>16</v>
      </c>
      <c r="R84"/>
      <c r="S84" s="1">
        <v>80</v>
      </c>
      <c r="T84" s="1">
        <v>40</v>
      </c>
      <c r="U84" s="1">
        <v>160</v>
      </c>
      <c r="V84" s="1">
        <v>40</v>
      </c>
      <c r="W84" s="1">
        <v>40</v>
      </c>
      <c r="X84" s="1">
        <v>20</v>
      </c>
    </row>
    <row r="85" spans="1:24" ht="17" x14ac:dyDescent="0.2">
      <c r="C85" s="3"/>
      <c r="D85" s="5" t="s">
        <v>80</v>
      </c>
      <c r="E85" s="11" t="s">
        <v>105</v>
      </c>
      <c r="F85" s="1">
        <v>20</v>
      </c>
      <c r="G85" s="1">
        <v>80</v>
      </c>
      <c r="H85" s="1" t="s">
        <v>105</v>
      </c>
      <c r="I85" s="1" t="s">
        <v>105</v>
      </c>
      <c r="J85" s="1">
        <v>20</v>
      </c>
      <c r="L85" s="1" t="s">
        <v>106</v>
      </c>
      <c r="M85" s="1">
        <v>128</v>
      </c>
      <c r="N85" s="1">
        <v>256</v>
      </c>
      <c r="O85" s="1" t="s">
        <v>106</v>
      </c>
      <c r="P85" s="1">
        <v>4</v>
      </c>
      <c r="Q85" s="1">
        <v>48</v>
      </c>
      <c r="S85" s="1">
        <v>80</v>
      </c>
      <c r="T85" s="1">
        <v>80</v>
      </c>
      <c r="U85" s="1">
        <v>320</v>
      </c>
      <c r="V85" s="1">
        <v>160</v>
      </c>
      <c r="W85" s="1">
        <v>80</v>
      </c>
      <c r="X85" s="1">
        <v>20</v>
      </c>
    </row>
    <row r="86" spans="1:24" ht="17" x14ac:dyDescent="0.2">
      <c r="C86" s="8"/>
      <c r="D86" s="5" t="s">
        <v>81</v>
      </c>
      <c r="E86" s="11" t="s">
        <v>105</v>
      </c>
      <c r="F86" s="1">
        <v>20</v>
      </c>
      <c r="G86" s="1">
        <v>40</v>
      </c>
      <c r="H86" s="1" t="s">
        <v>105</v>
      </c>
      <c r="I86" s="1" t="s">
        <v>105</v>
      </c>
      <c r="J86" s="1">
        <v>20</v>
      </c>
      <c r="L86" s="1" t="s">
        <v>106</v>
      </c>
      <c r="M86" s="1">
        <v>96</v>
      </c>
      <c r="N86" s="1">
        <v>384</v>
      </c>
      <c r="O86" s="1" t="s">
        <v>106</v>
      </c>
      <c r="P86" s="1">
        <v>4</v>
      </c>
      <c r="Q86" s="1">
        <v>48</v>
      </c>
      <c r="S86" s="1">
        <v>640</v>
      </c>
      <c r="T86" s="1">
        <v>160</v>
      </c>
      <c r="U86" s="1">
        <v>160</v>
      </c>
      <c r="V86" s="1">
        <v>320</v>
      </c>
      <c r="W86" s="1">
        <v>40</v>
      </c>
      <c r="X86" s="1">
        <v>40</v>
      </c>
    </row>
    <row r="87" spans="1:24" s="17" customFormat="1" ht="17" x14ac:dyDescent="0.2">
      <c r="A87" s="2"/>
      <c r="B87" s="20"/>
      <c r="C87" s="18"/>
      <c r="D87" s="10" t="s">
        <v>10</v>
      </c>
      <c r="E87" s="40">
        <v>5</v>
      </c>
      <c r="F87" s="24">
        <v>13.2</v>
      </c>
      <c r="G87" s="24">
        <v>26.4</v>
      </c>
      <c r="H87" s="39">
        <v>5</v>
      </c>
      <c r="I87" s="39">
        <v>5</v>
      </c>
      <c r="J87" s="24">
        <v>11.5</v>
      </c>
      <c r="L87" s="39">
        <v>2</v>
      </c>
      <c r="M87" s="24">
        <v>57</v>
      </c>
      <c r="N87" s="24">
        <v>123.7</v>
      </c>
      <c r="O87" s="39">
        <v>2</v>
      </c>
      <c r="P87" s="24">
        <v>2.6</v>
      </c>
      <c r="Q87" s="24">
        <v>21.6</v>
      </c>
      <c r="S87" s="24">
        <v>91.9</v>
      </c>
      <c r="T87" s="24">
        <v>45.9</v>
      </c>
      <c r="U87" s="24">
        <v>160</v>
      </c>
      <c r="V87" s="24">
        <v>60.6</v>
      </c>
      <c r="W87" s="24">
        <v>60.6</v>
      </c>
      <c r="X87" s="24">
        <v>17.399999999999999</v>
      </c>
    </row>
    <row r="88" spans="1:24" ht="17" x14ac:dyDescent="0.2">
      <c r="D88" s="21" t="s">
        <v>107</v>
      </c>
      <c r="E88" s="27">
        <v>0</v>
      </c>
      <c r="F88" s="24">
        <v>6.1</v>
      </c>
      <c r="G88" s="24">
        <v>31.8</v>
      </c>
      <c r="H88" s="27">
        <v>0</v>
      </c>
      <c r="I88" s="27">
        <v>0</v>
      </c>
      <c r="J88" s="27">
        <v>9</v>
      </c>
      <c r="K88" s="20"/>
      <c r="L88" s="27">
        <v>0</v>
      </c>
      <c r="M88" s="24">
        <v>59.1</v>
      </c>
      <c r="N88" s="24">
        <v>202.9</v>
      </c>
      <c r="O88" s="27">
        <v>0</v>
      </c>
      <c r="P88" s="24">
        <v>1.2</v>
      </c>
      <c r="Q88" s="24">
        <v>25.6</v>
      </c>
      <c r="R88" s="20"/>
      <c r="S88" s="27">
        <v>195.1</v>
      </c>
      <c r="T88" s="24">
        <v>67.5</v>
      </c>
      <c r="U88" s="24">
        <v>101.2</v>
      </c>
      <c r="V88" s="27">
        <v>152.9</v>
      </c>
      <c r="W88" s="24">
        <v>28</v>
      </c>
      <c r="X88" s="24">
        <v>13.7</v>
      </c>
    </row>
    <row r="89" spans="1:24" ht="17" x14ac:dyDescent="0.2">
      <c r="C89" s="8" t="s">
        <v>103</v>
      </c>
      <c r="D89" s="5" t="s">
        <v>82</v>
      </c>
      <c r="E89" s="11">
        <v>40</v>
      </c>
      <c r="F89" s="1">
        <v>10</v>
      </c>
      <c r="G89" s="1" t="s">
        <v>105</v>
      </c>
      <c r="H89" s="1" t="s">
        <v>105</v>
      </c>
      <c r="I89" s="1" t="s">
        <v>105</v>
      </c>
      <c r="J89" s="1">
        <v>10</v>
      </c>
      <c r="L89" s="1">
        <v>192</v>
      </c>
      <c r="M89" s="1">
        <v>48</v>
      </c>
      <c r="N89" s="1" t="s">
        <v>106</v>
      </c>
      <c r="O89" s="1" t="s">
        <v>106</v>
      </c>
      <c r="P89" s="1" t="s">
        <v>106</v>
      </c>
      <c r="Q89" s="1">
        <v>24</v>
      </c>
      <c r="R89" s="17"/>
      <c r="S89" s="1">
        <v>320</v>
      </c>
      <c r="T89" s="1">
        <v>160</v>
      </c>
      <c r="U89" s="1">
        <v>40</v>
      </c>
      <c r="V89" s="1">
        <v>320</v>
      </c>
      <c r="W89" s="1">
        <v>80</v>
      </c>
      <c r="X89" s="1">
        <v>20</v>
      </c>
    </row>
    <row r="90" spans="1:24" s="17" customFormat="1" ht="17" x14ac:dyDescent="0.2">
      <c r="A90" s="2"/>
      <c r="B90" s="20"/>
      <c r="C90" s="8"/>
      <c r="D90" s="5" t="s">
        <v>83</v>
      </c>
      <c r="E90" s="11">
        <v>80</v>
      </c>
      <c r="F90" s="1">
        <v>20</v>
      </c>
      <c r="G90" s="1" t="s">
        <v>105</v>
      </c>
      <c r="H90" s="1">
        <v>20</v>
      </c>
      <c r="I90" s="1">
        <v>20</v>
      </c>
      <c r="J90" s="1">
        <v>40</v>
      </c>
      <c r="K90"/>
      <c r="L90" s="1">
        <v>192</v>
      </c>
      <c r="M90" s="1">
        <v>192</v>
      </c>
      <c r="N90" s="1" t="s">
        <v>106</v>
      </c>
      <c r="O90" s="1">
        <v>24</v>
      </c>
      <c r="P90" s="1">
        <v>16</v>
      </c>
      <c r="Q90" s="1">
        <v>96</v>
      </c>
      <c r="R90"/>
      <c r="S90" s="1">
        <v>320</v>
      </c>
      <c r="T90" s="1">
        <v>160</v>
      </c>
      <c r="U90" s="1">
        <v>20</v>
      </c>
      <c r="V90" s="1">
        <v>640</v>
      </c>
      <c r="W90" s="1">
        <v>160</v>
      </c>
      <c r="X90" s="1">
        <v>80</v>
      </c>
    </row>
    <row r="91" spans="1:24" ht="17" x14ac:dyDescent="0.2">
      <c r="C91" s="3"/>
      <c r="D91" s="5" t="s">
        <v>84</v>
      </c>
      <c r="E91" s="11">
        <v>40</v>
      </c>
      <c r="F91" s="1">
        <v>10</v>
      </c>
      <c r="G91" s="1" t="s">
        <v>105</v>
      </c>
      <c r="H91" s="1" t="s">
        <v>105</v>
      </c>
      <c r="I91" s="1">
        <v>10</v>
      </c>
      <c r="J91" s="1" t="s">
        <v>105</v>
      </c>
      <c r="L91" s="1">
        <v>48</v>
      </c>
      <c r="M91" s="1">
        <v>48</v>
      </c>
      <c r="N91" s="1" t="s">
        <v>106</v>
      </c>
      <c r="O91" s="1" t="s">
        <v>106</v>
      </c>
      <c r="P91" s="1">
        <v>6</v>
      </c>
      <c r="Q91" s="1">
        <v>12</v>
      </c>
      <c r="S91" s="1">
        <v>320</v>
      </c>
      <c r="T91" s="1">
        <v>160</v>
      </c>
      <c r="U91" s="1">
        <v>40</v>
      </c>
      <c r="V91" s="1">
        <v>320</v>
      </c>
      <c r="W91" s="1">
        <v>80</v>
      </c>
      <c r="X91" s="1">
        <v>20</v>
      </c>
    </row>
    <row r="92" spans="1:24" ht="17" x14ac:dyDescent="0.2">
      <c r="C92" s="8"/>
      <c r="D92" s="5" t="s">
        <v>85</v>
      </c>
      <c r="E92" s="11">
        <v>40</v>
      </c>
      <c r="F92" s="1">
        <v>20</v>
      </c>
      <c r="G92" s="1" t="s">
        <v>105</v>
      </c>
      <c r="H92" s="1" t="s">
        <v>105</v>
      </c>
      <c r="I92" s="1">
        <v>40</v>
      </c>
      <c r="J92" s="1">
        <v>10</v>
      </c>
      <c r="L92" s="1">
        <v>192</v>
      </c>
      <c r="M92" s="1">
        <v>192</v>
      </c>
      <c r="N92" s="1" t="s">
        <v>106</v>
      </c>
      <c r="O92" s="1" t="s">
        <v>106</v>
      </c>
      <c r="P92" s="1">
        <v>24</v>
      </c>
      <c r="Q92" s="1">
        <v>24</v>
      </c>
      <c r="S92" s="1">
        <v>640</v>
      </c>
      <c r="T92" s="1">
        <v>160</v>
      </c>
      <c r="U92" s="1">
        <v>40</v>
      </c>
      <c r="V92" s="1">
        <v>640</v>
      </c>
      <c r="W92" s="1">
        <v>160</v>
      </c>
      <c r="X92" s="1">
        <v>80</v>
      </c>
    </row>
    <row r="93" spans="1:24" ht="17" x14ac:dyDescent="0.2">
      <c r="C93" s="3"/>
      <c r="D93" s="5" t="s">
        <v>86</v>
      </c>
      <c r="E93" s="11">
        <v>160</v>
      </c>
      <c r="F93" s="1">
        <v>40</v>
      </c>
      <c r="G93" s="1" t="s">
        <v>105</v>
      </c>
      <c r="H93" s="1" t="s">
        <v>105</v>
      </c>
      <c r="I93" s="1">
        <v>80</v>
      </c>
      <c r="J93" s="1">
        <v>20</v>
      </c>
      <c r="L93" s="1">
        <v>512</v>
      </c>
      <c r="M93" s="1">
        <v>256</v>
      </c>
      <c r="N93" s="1" t="s">
        <v>106</v>
      </c>
      <c r="O93" s="1">
        <v>4</v>
      </c>
      <c r="P93" s="1">
        <v>512</v>
      </c>
      <c r="Q93" s="1">
        <v>192</v>
      </c>
      <c r="S93" s="1">
        <v>2560</v>
      </c>
      <c r="T93" s="1">
        <v>1280</v>
      </c>
      <c r="U93" s="1">
        <v>40</v>
      </c>
      <c r="V93" s="1">
        <v>640</v>
      </c>
      <c r="W93" s="1">
        <v>320</v>
      </c>
      <c r="X93" s="1">
        <v>80</v>
      </c>
    </row>
    <row r="94" spans="1:24" s="17" customFormat="1" ht="17" x14ac:dyDescent="0.2">
      <c r="A94" s="2"/>
      <c r="B94" s="20"/>
      <c r="C94" s="16"/>
      <c r="D94" s="10" t="s">
        <v>10</v>
      </c>
      <c r="E94" s="28">
        <v>60.6</v>
      </c>
      <c r="F94" s="24">
        <v>17.399999999999999</v>
      </c>
      <c r="G94" s="39">
        <v>5</v>
      </c>
      <c r="H94" s="24">
        <v>6.6</v>
      </c>
      <c r="I94" s="24">
        <v>20</v>
      </c>
      <c r="J94" s="24">
        <v>13.2</v>
      </c>
      <c r="L94" s="24">
        <v>177</v>
      </c>
      <c r="M94" s="24">
        <v>116.8</v>
      </c>
      <c r="N94" s="39">
        <v>2</v>
      </c>
      <c r="O94" s="24">
        <v>3.8</v>
      </c>
      <c r="P94" s="24">
        <v>18.8</v>
      </c>
      <c r="Q94" s="24">
        <v>41.8</v>
      </c>
      <c r="S94" s="24">
        <v>557.20000000000005</v>
      </c>
      <c r="T94" s="24">
        <v>242.5</v>
      </c>
      <c r="U94" s="24">
        <v>34.799999999999997</v>
      </c>
      <c r="V94" s="24">
        <v>485</v>
      </c>
      <c r="W94" s="24">
        <v>139.30000000000001</v>
      </c>
      <c r="X94" s="24">
        <v>45.9</v>
      </c>
    </row>
    <row r="95" spans="1:24" ht="17" x14ac:dyDescent="0.2">
      <c r="D95" s="21" t="s">
        <v>107</v>
      </c>
      <c r="E95" s="28">
        <v>52.1</v>
      </c>
      <c r="F95" s="24">
        <v>13.7</v>
      </c>
      <c r="G95" s="27">
        <v>0</v>
      </c>
      <c r="H95" s="27">
        <v>5.7</v>
      </c>
      <c r="I95" s="24">
        <v>39.799999999999997</v>
      </c>
      <c r="J95" s="24">
        <v>15.9</v>
      </c>
      <c r="K95" s="17"/>
      <c r="L95" s="24">
        <v>234.8</v>
      </c>
      <c r="M95" s="24">
        <v>148.5</v>
      </c>
      <c r="N95" s="27">
        <v>0</v>
      </c>
      <c r="O95" s="27">
        <v>7.3</v>
      </c>
      <c r="P95" s="24">
        <v>132</v>
      </c>
      <c r="Q95" s="24">
        <v>88.7</v>
      </c>
      <c r="R95" s="17"/>
      <c r="S95" s="24">
        <v>818.4</v>
      </c>
      <c r="T95" s="24">
        <v>372.1</v>
      </c>
      <c r="U95" s="27">
        <v>12.7</v>
      </c>
      <c r="V95" s="27">
        <v>224</v>
      </c>
      <c r="W95" s="24">
        <v>109.5</v>
      </c>
      <c r="X95" s="24">
        <v>52.2</v>
      </c>
    </row>
    <row r="96" spans="1:24" s="17" customFormat="1" ht="17" x14ac:dyDescent="0.2">
      <c r="A96" s="2"/>
      <c r="B96" s="20"/>
      <c r="C96" s="8" t="s">
        <v>100</v>
      </c>
      <c r="D96" s="5" t="s">
        <v>67</v>
      </c>
      <c r="E96" s="11" t="s">
        <v>105</v>
      </c>
      <c r="F96" s="1" t="s">
        <v>105</v>
      </c>
      <c r="G96" s="1">
        <v>20</v>
      </c>
      <c r="H96" s="1">
        <v>10</v>
      </c>
      <c r="I96" s="1" t="s">
        <v>105</v>
      </c>
      <c r="J96" s="1" t="s">
        <v>105</v>
      </c>
      <c r="K96"/>
      <c r="L96" s="1" t="s">
        <v>106</v>
      </c>
      <c r="M96" s="1" t="s">
        <v>106</v>
      </c>
      <c r="N96" s="1">
        <v>48</v>
      </c>
      <c r="O96" s="1">
        <v>12</v>
      </c>
      <c r="P96" s="1" t="s">
        <v>106</v>
      </c>
      <c r="Q96" s="1" t="s">
        <v>106</v>
      </c>
      <c r="R96"/>
      <c r="S96" s="1">
        <v>160</v>
      </c>
      <c r="T96" s="1">
        <v>160</v>
      </c>
      <c r="U96" s="1">
        <v>160</v>
      </c>
      <c r="V96" s="1">
        <v>160</v>
      </c>
      <c r="W96" s="1">
        <v>20</v>
      </c>
      <c r="X96" s="1">
        <v>10</v>
      </c>
    </row>
    <row r="97" spans="1:25" ht="17" x14ac:dyDescent="0.2">
      <c r="C97" s="8"/>
      <c r="D97" s="5" t="s">
        <v>68</v>
      </c>
      <c r="E97" s="11" t="s">
        <v>105</v>
      </c>
      <c r="F97" s="1" t="s">
        <v>105</v>
      </c>
      <c r="G97" s="1">
        <v>40</v>
      </c>
      <c r="H97" s="1">
        <v>40</v>
      </c>
      <c r="I97" s="1">
        <v>20</v>
      </c>
      <c r="J97" s="1" t="s">
        <v>105</v>
      </c>
      <c r="L97" s="1" t="s">
        <v>106</v>
      </c>
      <c r="M97" s="1" t="s">
        <v>106</v>
      </c>
      <c r="N97" s="1">
        <v>128</v>
      </c>
      <c r="O97" s="1">
        <v>24</v>
      </c>
      <c r="P97" s="1">
        <v>8</v>
      </c>
      <c r="Q97" s="1" t="s">
        <v>106</v>
      </c>
      <c r="S97" s="1">
        <v>320</v>
      </c>
      <c r="T97" s="1">
        <v>640</v>
      </c>
      <c r="U97" s="1">
        <v>160</v>
      </c>
      <c r="V97" s="1">
        <v>640</v>
      </c>
      <c r="W97" s="1">
        <v>160</v>
      </c>
      <c r="X97" s="1">
        <v>40</v>
      </c>
    </row>
    <row r="98" spans="1:25" ht="17" x14ac:dyDescent="0.2">
      <c r="C98" s="8"/>
      <c r="D98" s="5" t="s">
        <v>69</v>
      </c>
      <c r="E98" s="11">
        <v>10</v>
      </c>
      <c r="F98" s="1" t="s">
        <v>105</v>
      </c>
      <c r="G98" s="1">
        <v>20</v>
      </c>
      <c r="H98" s="1">
        <v>20</v>
      </c>
      <c r="I98" s="1">
        <v>10</v>
      </c>
      <c r="J98" s="1" t="s">
        <v>105</v>
      </c>
      <c r="L98" s="1" t="s">
        <v>106</v>
      </c>
      <c r="M98" s="1">
        <v>4</v>
      </c>
      <c r="N98" s="1">
        <v>32</v>
      </c>
      <c r="O98" s="1">
        <v>16</v>
      </c>
      <c r="P98" s="1">
        <v>6</v>
      </c>
      <c r="Q98" s="1">
        <v>4</v>
      </c>
      <c r="S98" s="1">
        <v>320</v>
      </c>
      <c r="T98" s="1">
        <v>320</v>
      </c>
      <c r="U98" s="1">
        <v>160</v>
      </c>
      <c r="V98" s="1">
        <v>640</v>
      </c>
      <c r="W98" s="1">
        <v>80</v>
      </c>
      <c r="X98" s="1">
        <v>20</v>
      </c>
    </row>
    <row r="99" spans="1:25" ht="17" x14ac:dyDescent="0.2">
      <c r="C99" s="3"/>
      <c r="D99" s="5" t="s">
        <v>70</v>
      </c>
      <c r="E99" s="11" t="s">
        <v>105</v>
      </c>
      <c r="F99" s="1" t="s">
        <v>105</v>
      </c>
      <c r="G99" s="1">
        <v>10</v>
      </c>
      <c r="H99" s="1">
        <v>20</v>
      </c>
      <c r="I99" s="1" t="s">
        <v>105</v>
      </c>
      <c r="J99" s="1" t="s">
        <v>105</v>
      </c>
      <c r="L99" s="1" t="s">
        <v>106</v>
      </c>
      <c r="M99" s="1" t="s">
        <v>106</v>
      </c>
      <c r="N99" s="1">
        <v>16</v>
      </c>
      <c r="O99" s="1">
        <v>24</v>
      </c>
      <c r="P99" s="1" t="s">
        <v>106</v>
      </c>
      <c r="Q99" s="1" t="s">
        <v>106</v>
      </c>
      <c r="R99" s="17"/>
      <c r="S99" s="1">
        <v>320</v>
      </c>
      <c r="T99" s="1">
        <v>320</v>
      </c>
      <c r="U99" s="1">
        <v>80</v>
      </c>
      <c r="V99" s="1">
        <v>640</v>
      </c>
      <c r="W99" s="1">
        <v>40</v>
      </c>
      <c r="X99" s="1">
        <v>40</v>
      </c>
    </row>
    <row r="100" spans="1:25" ht="17" x14ac:dyDescent="0.2">
      <c r="C100" s="8"/>
      <c r="D100" s="5" t="s">
        <v>71</v>
      </c>
      <c r="E100" s="11" t="s">
        <v>105</v>
      </c>
      <c r="F100" s="1" t="s">
        <v>105</v>
      </c>
      <c r="G100" s="1">
        <v>80</v>
      </c>
      <c r="H100" s="1">
        <v>10</v>
      </c>
      <c r="I100" s="1">
        <v>20</v>
      </c>
      <c r="J100" s="1" t="s">
        <v>105</v>
      </c>
      <c r="L100" s="1" t="s">
        <v>106</v>
      </c>
      <c r="M100" s="1">
        <v>6</v>
      </c>
      <c r="N100" s="1">
        <v>256</v>
      </c>
      <c r="O100" s="1">
        <v>12</v>
      </c>
      <c r="P100" s="1">
        <v>8</v>
      </c>
      <c r="Q100" s="1" t="s">
        <v>106</v>
      </c>
      <c r="S100" s="1">
        <v>320</v>
      </c>
      <c r="T100" s="1">
        <v>320</v>
      </c>
      <c r="U100" s="1">
        <v>160</v>
      </c>
      <c r="V100" s="1">
        <v>640</v>
      </c>
      <c r="W100" s="1">
        <v>80</v>
      </c>
      <c r="X100" s="1">
        <v>20</v>
      </c>
    </row>
    <row r="101" spans="1:25" s="17" customFormat="1" ht="17" x14ac:dyDescent="0.2">
      <c r="A101" s="2"/>
      <c r="B101" s="20"/>
      <c r="C101" s="18"/>
      <c r="D101" s="10" t="s">
        <v>10</v>
      </c>
      <c r="E101" s="28">
        <v>5.7</v>
      </c>
      <c r="F101" s="39">
        <v>5</v>
      </c>
      <c r="G101" s="24">
        <v>26.4</v>
      </c>
      <c r="H101" s="24">
        <v>17.399999999999999</v>
      </c>
      <c r="I101" s="24">
        <v>10</v>
      </c>
      <c r="J101" s="39">
        <v>5</v>
      </c>
      <c r="L101" s="39">
        <v>2</v>
      </c>
      <c r="M101" s="24">
        <v>2.9</v>
      </c>
      <c r="N101" s="24">
        <v>60.4</v>
      </c>
      <c r="O101" s="24">
        <v>16.8</v>
      </c>
      <c r="P101" s="24">
        <v>4.3</v>
      </c>
      <c r="Q101" s="24">
        <v>2.2999999999999998</v>
      </c>
      <c r="S101" s="24">
        <v>278.60000000000002</v>
      </c>
      <c r="T101" s="24">
        <v>320</v>
      </c>
      <c r="U101" s="24">
        <v>139.30000000000001</v>
      </c>
      <c r="V101" s="24">
        <v>485</v>
      </c>
      <c r="W101" s="24">
        <v>60.6</v>
      </c>
      <c r="X101" s="24">
        <v>23</v>
      </c>
    </row>
    <row r="102" spans="1:25" ht="17" x14ac:dyDescent="0.2">
      <c r="D102" s="21" t="s">
        <v>107</v>
      </c>
      <c r="E102" s="27">
        <v>2.1</v>
      </c>
      <c r="F102" s="27">
        <v>0</v>
      </c>
      <c r="G102" s="24">
        <v>31.8</v>
      </c>
      <c r="H102" s="24">
        <v>13.7</v>
      </c>
      <c r="I102" s="24">
        <v>10</v>
      </c>
      <c r="J102" s="24">
        <v>0</v>
      </c>
      <c r="K102" s="17"/>
      <c r="L102" s="27">
        <v>0</v>
      </c>
      <c r="M102" s="27">
        <v>1.9</v>
      </c>
      <c r="N102" s="24">
        <v>121.7</v>
      </c>
      <c r="O102" s="24">
        <v>7</v>
      </c>
      <c r="P102" s="24">
        <v>4.5</v>
      </c>
      <c r="Q102" s="24">
        <v>0.8</v>
      </c>
      <c r="R102" s="17"/>
      <c r="S102" s="27">
        <v>101.2</v>
      </c>
      <c r="T102" s="27">
        <v>202.4</v>
      </c>
      <c r="U102" s="24">
        <v>50.6</v>
      </c>
      <c r="V102" s="24">
        <v>416.6</v>
      </c>
      <c r="W102" s="24">
        <v>73</v>
      </c>
      <c r="X102" s="24">
        <v>18.100000000000001</v>
      </c>
    </row>
    <row r="103" spans="1:25" ht="17" x14ac:dyDescent="0.2">
      <c r="C103" s="9" t="s">
        <v>104</v>
      </c>
      <c r="D103" s="5" t="s">
        <v>87</v>
      </c>
      <c r="E103" s="11" t="s">
        <v>105</v>
      </c>
      <c r="F103" s="1">
        <v>20</v>
      </c>
      <c r="G103" s="1" t="s">
        <v>105</v>
      </c>
      <c r="H103" s="1">
        <v>10</v>
      </c>
      <c r="I103" s="1" t="s">
        <v>105</v>
      </c>
      <c r="J103" s="1">
        <v>10</v>
      </c>
      <c r="L103" s="1" t="s">
        <v>106</v>
      </c>
      <c r="M103" s="1">
        <v>64</v>
      </c>
      <c r="N103" s="1" t="s">
        <v>106</v>
      </c>
      <c r="O103" s="1">
        <v>12</v>
      </c>
      <c r="P103" s="1" t="s">
        <v>106</v>
      </c>
      <c r="Q103" s="1">
        <v>16</v>
      </c>
      <c r="S103" s="1">
        <v>80</v>
      </c>
      <c r="T103" s="1">
        <v>80</v>
      </c>
      <c r="U103" s="1">
        <v>20</v>
      </c>
      <c r="V103" s="1">
        <v>320</v>
      </c>
      <c r="W103" s="1">
        <v>80</v>
      </c>
      <c r="X103" s="1">
        <v>20</v>
      </c>
    </row>
    <row r="104" spans="1:25" ht="17" x14ac:dyDescent="0.2">
      <c r="C104" s="8"/>
      <c r="D104" s="5" t="s">
        <v>88</v>
      </c>
      <c r="E104" s="11" t="s">
        <v>105</v>
      </c>
      <c r="F104" s="1" t="s">
        <v>105</v>
      </c>
      <c r="G104" s="1" t="s">
        <v>105</v>
      </c>
      <c r="H104" s="1" t="s">
        <v>105</v>
      </c>
      <c r="I104" s="1" t="s">
        <v>105</v>
      </c>
      <c r="J104" s="1" t="s">
        <v>105</v>
      </c>
      <c r="L104" s="1" t="s">
        <v>106</v>
      </c>
      <c r="M104" s="1">
        <v>16</v>
      </c>
      <c r="N104" s="1" t="s">
        <v>106</v>
      </c>
      <c r="O104" s="1">
        <v>6</v>
      </c>
      <c r="P104" s="1" t="s">
        <v>106</v>
      </c>
      <c r="Q104" s="1" t="s">
        <v>106</v>
      </c>
      <c r="S104" s="1">
        <v>40</v>
      </c>
      <c r="T104" s="1">
        <v>20</v>
      </c>
      <c r="U104" s="1">
        <v>10</v>
      </c>
      <c r="V104" s="1">
        <v>40</v>
      </c>
      <c r="W104" s="1">
        <v>40</v>
      </c>
      <c r="X104" s="1" t="s">
        <v>105</v>
      </c>
    </row>
    <row r="105" spans="1:25" ht="17" x14ac:dyDescent="0.2">
      <c r="C105" s="8"/>
      <c r="D105" s="5" t="s">
        <v>89</v>
      </c>
      <c r="E105" s="11" t="s">
        <v>105</v>
      </c>
      <c r="F105" s="1">
        <v>10</v>
      </c>
      <c r="G105" s="1" t="s">
        <v>105</v>
      </c>
      <c r="H105" s="1">
        <v>10</v>
      </c>
      <c r="I105" s="1">
        <v>20</v>
      </c>
      <c r="J105" s="1" t="s">
        <v>105</v>
      </c>
      <c r="L105" s="1" t="s">
        <v>106</v>
      </c>
      <c r="M105" s="1">
        <v>48</v>
      </c>
      <c r="N105" s="1" t="s">
        <v>106</v>
      </c>
      <c r="O105" s="1">
        <v>16</v>
      </c>
      <c r="P105" s="1">
        <v>8</v>
      </c>
      <c r="Q105" s="1">
        <v>8</v>
      </c>
      <c r="S105" s="1">
        <v>80</v>
      </c>
      <c r="T105" s="1">
        <v>80</v>
      </c>
      <c r="U105" s="1">
        <v>20</v>
      </c>
      <c r="V105" s="1">
        <v>320</v>
      </c>
      <c r="W105" s="1">
        <v>80</v>
      </c>
      <c r="X105" s="1">
        <v>10</v>
      </c>
    </row>
    <row r="106" spans="1:25" ht="17" x14ac:dyDescent="0.2">
      <c r="C106" s="3"/>
      <c r="D106" s="5" t="s">
        <v>90</v>
      </c>
      <c r="E106" s="11" t="s">
        <v>105</v>
      </c>
      <c r="F106" s="1">
        <v>10</v>
      </c>
      <c r="G106" s="1" t="s">
        <v>105</v>
      </c>
      <c r="H106" s="1">
        <v>10</v>
      </c>
      <c r="I106" s="1" t="s">
        <v>105</v>
      </c>
      <c r="J106" s="1" t="s">
        <v>105</v>
      </c>
      <c r="L106" s="1" t="s">
        <v>106</v>
      </c>
      <c r="M106" s="1">
        <v>48</v>
      </c>
      <c r="N106" s="1" t="s">
        <v>106</v>
      </c>
      <c r="O106" s="1">
        <v>12</v>
      </c>
      <c r="P106" s="1">
        <v>4</v>
      </c>
      <c r="Q106" s="1">
        <v>6</v>
      </c>
      <c r="S106" s="1">
        <v>80</v>
      </c>
      <c r="T106" s="1">
        <v>40</v>
      </c>
      <c r="U106" s="1">
        <v>20</v>
      </c>
      <c r="V106" s="1">
        <v>80</v>
      </c>
      <c r="W106" s="1">
        <v>40</v>
      </c>
      <c r="X106" s="1" t="s">
        <v>105</v>
      </c>
    </row>
    <row r="107" spans="1:25" ht="17" x14ac:dyDescent="0.2">
      <c r="C107" s="8"/>
      <c r="D107" s="5" t="s">
        <v>91</v>
      </c>
      <c r="E107" s="11" t="s">
        <v>105</v>
      </c>
      <c r="F107" s="1">
        <v>20</v>
      </c>
      <c r="G107" s="1" t="s">
        <v>105</v>
      </c>
      <c r="H107" s="1">
        <v>10</v>
      </c>
      <c r="I107" s="1" t="s">
        <v>105</v>
      </c>
      <c r="J107" s="1">
        <v>10</v>
      </c>
      <c r="L107" s="1" t="s">
        <v>106</v>
      </c>
      <c r="M107" s="1">
        <v>48</v>
      </c>
      <c r="N107" s="1" t="s">
        <v>106</v>
      </c>
      <c r="O107" s="1">
        <v>12</v>
      </c>
      <c r="P107" s="1">
        <v>6</v>
      </c>
      <c r="Q107" s="1">
        <v>16</v>
      </c>
      <c r="S107" s="1">
        <v>40</v>
      </c>
      <c r="T107" s="1">
        <v>80</v>
      </c>
      <c r="U107" s="1">
        <v>20</v>
      </c>
      <c r="V107" s="1">
        <v>160</v>
      </c>
      <c r="W107" s="1">
        <v>40</v>
      </c>
      <c r="X107" s="1">
        <v>20</v>
      </c>
    </row>
    <row r="108" spans="1:25" s="17" customFormat="1" x14ac:dyDescent="0.2">
      <c r="A108" s="2"/>
      <c r="B108" s="20"/>
      <c r="C108" s="16"/>
      <c r="D108" s="15" t="s">
        <v>10</v>
      </c>
      <c r="E108" s="40">
        <v>5</v>
      </c>
      <c r="F108" s="24">
        <v>11.5</v>
      </c>
      <c r="G108" s="39">
        <v>5</v>
      </c>
      <c r="H108" s="24">
        <v>8.6999999999999993</v>
      </c>
      <c r="I108" s="24">
        <v>6.6</v>
      </c>
      <c r="J108" s="24">
        <v>6.6</v>
      </c>
      <c r="L108" s="39">
        <v>2</v>
      </c>
      <c r="M108" s="24">
        <v>40.799999999999997</v>
      </c>
      <c r="N108" s="39">
        <v>2</v>
      </c>
      <c r="O108" s="24">
        <v>11.1</v>
      </c>
      <c r="P108" s="24">
        <v>3.8</v>
      </c>
      <c r="Q108" s="24">
        <v>7.6</v>
      </c>
      <c r="S108" s="24">
        <v>60.6</v>
      </c>
      <c r="T108" s="24">
        <v>52.8</v>
      </c>
      <c r="U108" s="24">
        <v>17.399999999999999</v>
      </c>
      <c r="V108" s="24">
        <v>139.30000000000001</v>
      </c>
      <c r="W108" s="24">
        <v>52.8</v>
      </c>
      <c r="X108" s="24">
        <v>10</v>
      </c>
      <c r="Y108" s="29"/>
    </row>
    <row r="109" spans="1:25" ht="17" x14ac:dyDescent="0.2">
      <c r="D109" s="21" t="s">
        <v>107</v>
      </c>
      <c r="E109" s="27">
        <v>0</v>
      </c>
      <c r="F109" s="24">
        <v>9</v>
      </c>
      <c r="G109" s="27">
        <v>0</v>
      </c>
      <c r="H109" s="24">
        <v>3.2</v>
      </c>
      <c r="I109" s="27">
        <v>5.7</v>
      </c>
      <c r="J109" s="24">
        <v>3</v>
      </c>
      <c r="K109" s="20"/>
      <c r="L109" s="27">
        <v>0</v>
      </c>
      <c r="M109" s="24">
        <v>29.1</v>
      </c>
      <c r="N109" s="27">
        <v>0</v>
      </c>
      <c r="O109" s="24">
        <v>4.9000000000000004</v>
      </c>
      <c r="P109" s="24">
        <v>3.3</v>
      </c>
      <c r="Q109" s="24">
        <v>10.3</v>
      </c>
      <c r="R109" s="20"/>
      <c r="S109" s="27">
        <v>28</v>
      </c>
      <c r="T109" s="24">
        <v>45.3</v>
      </c>
      <c r="U109" s="27">
        <v>6.3</v>
      </c>
      <c r="V109" s="24">
        <v>204.6</v>
      </c>
      <c r="W109" s="24">
        <v>24.4</v>
      </c>
      <c r="X109" s="24">
        <v>10</v>
      </c>
      <c r="Y109" s="30"/>
    </row>
    <row r="110" spans="1:25" ht="17" x14ac:dyDescent="0.2">
      <c r="A110" s="2" t="s">
        <v>113</v>
      </c>
      <c r="B110" s="2" t="s">
        <v>110</v>
      </c>
      <c r="C110" s="2" t="s">
        <v>93</v>
      </c>
      <c r="D110" s="31" t="s">
        <v>114</v>
      </c>
      <c r="E110" s="1" t="s">
        <v>105</v>
      </c>
      <c r="F110" s="1" t="s">
        <v>105</v>
      </c>
      <c r="G110" s="1" t="s">
        <v>105</v>
      </c>
      <c r="H110" s="1" t="s">
        <v>105</v>
      </c>
      <c r="I110" s="1" t="s">
        <v>105</v>
      </c>
      <c r="J110" s="1" t="s">
        <v>105</v>
      </c>
      <c r="L110" s="1" t="s">
        <v>106</v>
      </c>
      <c r="M110" s="1" t="s">
        <v>106</v>
      </c>
      <c r="N110" s="1" t="s">
        <v>106</v>
      </c>
      <c r="O110" s="1" t="s">
        <v>106</v>
      </c>
      <c r="P110" s="1" t="s">
        <v>106</v>
      </c>
      <c r="Q110" s="1" t="s">
        <v>106</v>
      </c>
      <c r="S110" s="2">
        <v>10</v>
      </c>
      <c r="T110" s="2">
        <v>10</v>
      </c>
      <c r="U110" s="2">
        <v>10</v>
      </c>
      <c r="V110" s="2">
        <v>10</v>
      </c>
      <c r="W110" s="2">
        <v>80</v>
      </c>
      <c r="X110" s="2" t="s">
        <v>105</v>
      </c>
    </row>
    <row r="111" spans="1:25" ht="17" x14ac:dyDescent="0.2">
      <c r="C111" s="9"/>
      <c r="D111" s="31" t="s">
        <v>115</v>
      </c>
      <c r="E111" s="42" t="s">
        <v>105</v>
      </c>
      <c r="F111" s="42" t="s">
        <v>105</v>
      </c>
      <c r="G111" s="42" t="s">
        <v>105</v>
      </c>
      <c r="H111" s="42" t="s">
        <v>105</v>
      </c>
      <c r="I111" s="42" t="s">
        <v>105</v>
      </c>
      <c r="J111" s="42" t="s">
        <v>105</v>
      </c>
      <c r="L111" s="42" t="s">
        <v>106</v>
      </c>
      <c r="M111" s="42" t="s">
        <v>106</v>
      </c>
      <c r="N111" s="42" t="s">
        <v>106</v>
      </c>
      <c r="O111" s="42" t="s">
        <v>106</v>
      </c>
      <c r="P111" s="42" t="s">
        <v>106</v>
      </c>
      <c r="Q111" s="42" t="s">
        <v>106</v>
      </c>
      <c r="S111" s="43" t="s">
        <v>105</v>
      </c>
      <c r="T111" s="2">
        <v>10</v>
      </c>
      <c r="U111" s="43" t="s">
        <v>105</v>
      </c>
      <c r="V111" s="43" t="s">
        <v>105</v>
      </c>
      <c r="W111" s="2">
        <v>20</v>
      </c>
      <c r="X111" s="43" t="s">
        <v>105</v>
      </c>
    </row>
    <row r="112" spans="1:25" x14ac:dyDescent="0.2">
      <c r="A112" s="20"/>
      <c r="B112" s="20"/>
      <c r="C112" s="32"/>
      <c r="D112" s="33" t="s">
        <v>10</v>
      </c>
      <c r="E112" s="14">
        <v>5</v>
      </c>
      <c r="F112" s="14">
        <v>5</v>
      </c>
      <c r="G112" s="14">
        <v>5</v>
      </c>
      <c r="H112" s="14">
        <v>5</v>
      </c>
      <c r="I112" s="14">
        <v>5</v>
      </c>
      <c r="J112" s="14">
        <v>5</v>
      </c>
      <c r="L112" s="14">
        <v>2</v>
      </c>
      <c r="M112" s="14">
        <v>2</v>
      </c>
      <c r="N112" s="14">
        <v>2</v>
      </c>
      <c r="O112" s="14">
        <v>2</v>
      </c>
      <c r="P112" s="14">
        <v>2</v>
      </c>
      <c r="Q112" s="14">
        <v>2</v>
      </c>
      <c r="S112" s="20">
        <v>7.1</v>
      </c>
      <c r="T112" s="20">
        <v>10</v>
      </c>
      <c r="U112" s="20">
        <v>7.1</v>
      </c>
      <c r="V112" s="20">
        <v>7.1</v>
      </c>
      <c r="W112" s="20">
        <v>40</v>
      </c>
      <c r="X112" s="20">
        <v>5</v>
      </c>
    </row>
    <row r="113" spans="1:24" x14ac:dyDescent="0.2">
      <c r="A113" s="20"/>
      <c r="B113" s="20"/>
      <c r="C113" s="32"/>
      <c r="D113" s="34" t="s">
        <v>107</v>
      </c>
      <c r="E113" s="20">
        <v>0</v>
      </c>
      <c r="F113" s="20">
        <v>0</v>
      </c>
      <c r="G113" s="20">
        <v>0</v>
      </c>
      <c r="H113" s="20">
        <v>0</v>
      </c>
      <c r="I113" s="14">
        <v>0</v>
      </c>
      <c r="J113" s="20">
        <v>0</v>
      </c>
      <c r="L113" s="20">
        <v>0</v>
      </c>
      <c r="M113" s="20">
        <v>0</v>
      </c>
      <c r="N113" s="20">
        <v>0</v>
      </c>
      <c r="O113" s="20">
        <v>0</v>
      </c>
      <c r="P113" s="20">
        <v>0</v>
      </c>
      <c r="Q113" s="20">
        <v>0</v>
      </c>
      <c r="S113" s="20">
        <v>4.5</v>
      </c>
      <c r="T113" s="20">
        <v>0</v>
      </c>
      <c r="U113" s="20">
        <v>4.5</v>
      </c>
      <c r="V113" s="20">
        <v>4.5</v>
      </c>
      <c r="W113" s="20">
        <v>66.599999999999994</v>
      </c>
      <c r="X113" s="20">
        <v>0</v>
      </c>
    </row>
    <row r="114" spans="1:24" ht="17" x14ac:dyDescent="0.2">
      <c r="B114" s="2" t="s">
        <v>111</v>
      </c>
      <c r="C114" s="9" t="s">
        <v>116</v>
      </c>
      <c r="D114" s="3" t="s">
        <v>117</v>
      </c>
      <c r="E114" s="2">
        <v>640</v>
      </c>
      <c r="F114" s="2">
        <v>40</v>
      </c>
      <c r="G114" s="1" t="s">
        <v>105</v>
      </c>
      <c r="H114" s="2">
        <v>80</v>
      </c>
      <c r="I114" s="2">
        <v>80</v>
      </c>
      <c r="J114" s="2">
        <v>10</v>
      </c>
      <c r="L114" s="2">
        <v>384</v>
      </c>
      <c r="M114" s="2">
        <v>192</v>
      </c>
      <c r="N114" s="1" t="s">
        <v>106</v>
      </c>
      <c r="O114" s="36">
        <v>96</v>
      </c>
      <c r="P114" s="1">
        <v>96</v>
      </c>
      <c r="Q114" s="1">
        <v>48</v>
      </c>
      <c r="S114" s="1">
        <v>320</v>
      </c>
      <c r="T114" s="1">
        <v>160</v>
      </c>
      <c r="U114" s="1">
        <v>20</v>
      </c>
      <c r="V114" s="1">
        <v>640</v>
      </c>
      <c r="W114" s="1">
        <v>320</v>
      </c>
      <c r="X114" s="1">
        <v>40</v>
      </c>
    </row>
    <row r="115" spans="1:24" ht="17" x14ac:dyDescent="0.2">
      <c r="C115" s="9"/>
      <c r="D115" s="3" t="s">
        <v>118</v>
      </c>
      <c r="E115" s="2">
        <v>640</v>
      </c>
      <c r="F115" s="2">
        <v>80</v>
      </c>
      <c r="G115" s="1" t="s">
        <v>105</v>
      </c>
      <c r="H115" s="2">
        <v>80</v>
      </c>
      <c r="I115" s="2">
        <v>160</v>
      </c>
      <c r="J115" s="2">
        <v>20</v>
      </c>
      <c r="L115" s="2">
        <v>384</v>
      </c>
      <c r="M115" s="2">
        <v>192</v>
      </c>
      <c r="N115" s="1" t="s">
        <v>106</v>
      </c>
      <c r="O115" s="36">
        <v>96</v>
      </c>
      <c r="P115" s="1">
        <v>128</v>
      </c>
      <c r="Q115" s="1">
        <v>32</v>
      </c>
      <c r="S115" s="1">
        <v>640</v>
      </c>
      <c r="T115" s="1">
        <v>640</v>
      </c>
      <c r="U115" s="1">
        <v>20</v>
      </c>
      <c r="V115" s="1">
        <v>1280</v>
      </c>
      <c r="W115" s="1">
        <v>640</v>
      </c>
      <c r="X115" s="1">
        <v>160</v>
      </c>
    </row>
    <row r="116" spans="1:24" ht="17" x14ac:dyDescent="0.2">
      <c r="C116" s="9"/>
      <c r="D116" s="3" t="s">
        <v>119</v>
      </c>
      <c r="E116" s="2">
        <v>640</v>
      </c>
      <c r="F116" s="2">
        <v>80</v>
      </c>
      <c r="G116" s="1">
        <v>10</v>
      </c>
      <c r="H116" s="2">
        <v>320</v>
      </c>
      <c r="I116" s="2">
        <v>160</v>
      </c>
      <c r="J116" s="2">
        <v>40</v>
      </c>
      <c r="L116" s="1">
        <v>256</v>
      </c>
      <c r="M116" s="1">
        <v>512</v>
      </c>
      <c r="N116" s="1" t="s">
        <v>106</v>
      </c>
      <c r="O116" s="2">
        <v>384</v>
      </c>
      <c r="P116" s="1">
        <v>96</v>
      </c>
      <c r="Q116" s="1">
        <v>192</v>
      </c>
      <c r="S116" s="1">
        <v>640</v>
      </c>
      <c r="T116" s="1">
        <v>320</v>
      </c>
      <c r="U116" s="1">
        <v>40</v>
      </c>
      <c r="V116" s="1">
        <v>1280</v>
      </c>
      <c r="W116" s="1">
        <v>320</v>
      </c>
      <c r="X116" s="1">
        <v>80</v>
      </c>
    </row>
    <row r="117" spans="1:24" ht="17" x14ac:dyDescent="0.2">
      <c r="C117" s="9"/>
      <c r="D117" s="3" t="s">
        <v>120</v>
      </c>
      <c r="E117" s="2">
        <v>640</v>
      </c>
      <c r="F117" s="2">
        <v>80</v>
      </c>
      <c r="G117" s="1" t="s">
        <v>105</v>
      </c>
      <c r="H117" s="2">
        <v>80</v>
      </c>
      <c r="I117" s="2">
        <v>80</v>
      </c>
      <c r="J117" s="2">
        <v>20</v>
      </c>
      <c r="L117" s="1">
        <v>256</v>
      </c>
      <c r="M117" s="1">
        <v>512</v>
      </c>
      <c r="N117" s="1" t="s">
        <v>106</v>
      </c>
      <c r="O117" s="36">
        <v>96</v>
      </c>
      <c r="P117" s="1">
        <v>48</v>
      </c>
      <c r="Q117" s="1">
        <v>48</v>
      </c>
      <c r="S117" s="1">
        <v>640</v>
      </c>
      <c r="T117" s="1">
        <v>640</v>
      </c>
      <c r="U117" s="1">
        <v>20</v>
      </c>
      <c r="V117" s="1">
        <v>640</v>
      </c>
      <c r="W117" s="1">
        <v>320</v>
      </c>
      <c r="X117" s="1">
        <v>80</v>
      </c>
    </row>
    <row r="118" spans="1:24" ht="17" x14ac:dyDescent="0.2">
      <c r="C118" s="9"/>
      <c r="D118" s="3" t="s">
        <v>121</v>
      </c>
      <c r="E118" s="2">
        <v>320</v>
      </c>
      <c r="F118" s="2">
        <v>80</v>
      </c>
      <c r="G118" s="1" t="s">
        <v>105</v>
      </c>
      <c r="H118" s="2">
        <v>80</v>
      </c>
      <c r="I118" s="2">
        <v>80</v>
      </c>
      <c r="J118" s="2">
        <v>10</v>
      </c>
      <c r="L118" s="1">
        <v>128</v>
      </c>
      <c r="M118" s="1">
        <v>512</v>
      </c>
      <c r="N118" s="1" t="s">
        <v>106</v>
      </c>
      <c r="O118" s="36">
        <v>96</v>
      </c>
      <c r="P118" s="1">
        <v>64</v>
      </c>
      <c r="Q118" s="1">
        <v>24</v>
      </c>
      <c r="S118" s="1">
        <v>640</v>
      </c>
      <c r="T118" s="1">
        <v>320</v>
      </c>
      <c r="U118" s="1">
        <v>20</v>
      </c>
      <c r="V118" s="1">
        <v>640</v>
      </c>
      <c r="W118" s="1">
        <v>320</v>
      </c>
      <c r="X118" s="1">
        <v>80</v>
      </c>
    </row>
    <row r="119" spans="1:24" ht="17" x14ac:dyDescent="0.2">
      <c r="C119" s="9"/>
      <c r="D119" s="3" t="s">
        <v>122</v>
      </c>
      <c r="E119" s="2">
        <v>320</v>
      </c>
      <c r="F119" s="2">
        <v>80</v>
      </c>
      <c r="G119" s="1" t="s">
        <v>105</v>
      </c>
      <c r="H119" s="2">
        <v>160</v>
      </c>
      <c r="I119" s="2">
        <v>80</v>
      </c>
      <c r="J119" s="2">
        <v>20</v>
      </c>
      <c r="L119" s="1">
        <v>256</v>
      </c>
      <c r="M119" s="2">
        <v>384</v>
      </c>
      <c r="N119" s="1" t="s">
        <v>106</v>
      </c>
      <c r="O119" s="2">
        <v>192</v>
      </c>
      <c r="P119" s="1">
        <v>32</v>
      </c>
      <c r="Q119" s="1">
        <v>96</v>
      </c>
      <c r="S119" s="1">
        <v>640</v>
      </c>
      <c r="T119" s="1">
        <v>640</v>
      </c>
      <c r="U119" s="1">
        <v>20</v>
      </c>
      <c r="V119" s="1">
        <v>640</v>
      </c>
      <c r="W119" s="1">
        <v>160</v>
      </c>
      <c r="X119" s="1">
        <v>80</v>
      </c>
    </row>
    <row r="120" spans="1:24" ht="17" x14ac:dyDescent="0.2">
      <c r="C120" s="9"/>
      <c r="D120" s="3" t="s">
        <v>123</v>
      </c>
      <c r="E120" s="2">
        <v>320</v>
      </c>
      <c r="F120" s="2">
        <v>40</v>
      </c>
      <c r="G120" s="1" t="s">
        <v>105</v>
      </c>
      <c r="H120" s="2">
        <v>80</v>
      </c>
      <c r="I120" s="2">
        <v>80</v>
      </c>
      <c r="J120" s="2">
        <v>10</v>
      </c>
      <c r="L120" s="1">
        <v>256</v>
      </c>
      <c r="M120" s="1">
        <v>128</v>
      </c>
      <c r="N120" s="1">
        <v>4</v>
      </c>
      <c r="O120" s="36">
        <v>96</v>
      </c>
      <c r="P120" s="1">
        <v>96</v>
      </c>
      <c r="Q120" s="1">
        <v>24</v>
      </c>
      <c r="S120" s="1">
        <v>320</v>
      </c>
      <c r="T120" s="1">
        <v>320</v>
      </c>
      <c r="U120" s="1">
        <v>20</v>
      </c>
      <c r="V120" s="1">
        <v>640</v>
      </c>
      <c r="W120" s="1">
        <v>320</v>
      </c>
      <c r="X120" s="1">
        <v>40</v>
      </c>
    </row>
    <row r="121" spans="1:24" x14ac:dyDescent="0.2">
      <c r="A121" s="20"/>
      <c r="B121" s="20"/>
      <c r="C121" s="32"/>
      <c r="D121" s="32" t="s">
        <v>10</v>
      </c>
      <c r="E121" s="20">
        <v>475.5</v>
      </c>
      <c r="F121" s="20">
        <v>65.599999999999994</v>
      </c>
      <c r="G121" s="14">
        <v>5.5</v>
      </c>
      <c r="H121" s="20">
        <v>107.7</v>
      </c>
      <c r="I121" s="20">
        <v>97.5</v>
      </c>
      <c r="J121" s="20">
        <v>16.399999999999999</v>
      </c>
      <c r="L121" s="14">
        <v>260</v>
      </c>
      <c r="M121" s="14">
        <v>305</v>
      </c>
      <c r="N121" s="14">
        <v>2.2000000000000002</v>
      </c>
      <c r="O121" s="20">
        <v>129</v>
      </c>
      <c r="P121" s="14">
        <v>73</v>
      </c>
      <c r="Q121" s="14">
        <v>50</v>
      </c>
      <c r="S121" s="14">
        <v>525</v>
      </c>
      <c r="T121" s="14">
        <v>390</v>
      </c>
      <c r="U121" s="14">
        <v>22</v>
      </c>
      <c r="V121" s="14">
        <v>780</v>
      </c>
      <c r="W121" s="14">
        <v>320</v>
      </c>
      <c r="X121" s="14">
        <v>72</v>
      </c>
    </row>
    <row r="122" spans="1:24" x14ac:dyDescent="0.2">
      <c r="A122" s="20"/>
      <c r="B122" s="20"/>
      <c r="C122" s="20"/>
      <c r="D122" s="22" t="s">
        <v>107</v>
      </c>
      <c r="E122" s="20">
        <v>213.2</v>
      </c>
      <c r="F122" s="20">
        <v>26.4</v>
      </c>
      <c r="G122" s="20">
        <v>1.7</v>
      </c>
      <c r="H122" s="20">
        <v>78.099999999999994</v>
      </c>
      <c r="I122" s="20">
        <v>39.200000000000003</v>
      </c>
      <c r="J122" s="20">
        <v>11.3</v>
      </c>
      <c r="L122" s="20">
        <v>115</v>
      </c>
      <c r="M122" s="20">
        <v>241</v>
      </c>
      <c r="N122" s="20">
        <v>0.7</v>
      </c>
      <c r="O122" s="20">
        <v>94</v>
      </c>
      <c r="P122" s="20">
        <v>46</v>
      </c>
      <c r="Q122" s="20">
        <v>58</v>
      </c>
      <c r="S122" s="20">
        <v>211</v>
      </c>
      <c r="T122" s="20">
        <v>269</v>
      </c>
      <c r="U122" s="20">
        <v>7</v>
      </c>
      <c r="V122" s="20">
        <v>314</v>
      </c>
      <c r="W122" s="20">
        <v>157</v>
      </c>
      <c r="X122" s="20">
        <v>44</v>
      </c>
    </row>
    <row r="123" spans="1:24" ht="17" x14ac:dyDescent="0.2">
      <c r="B123" s="2" t="s">
        <v>112</v>
      </c>
      <c r="C123" s="9" t="s">
        <v>163</v>
      </c>
      <c r="D123" s="3" t="s">
        <v>124</v>
      </c>
      <c r="E123" s="2">
        <v>320</v>
      </c>
      <c r="F123" s="2" t="s">
        <v>105</v>
      </c>
      <c r="G123" s="1" t="s">
        <v>105</v>
      </c>
      <c r="H123" s="2">
        <v>160</v>
      </c>
      <c r="I123" s="2">
        <v>80</v>
      </c>
      <c r="J123" s="2" t="s">
        <v>105</v>
      </c>
      <c r="L123" s="1">
        <v>64</v>
      </c>
      <c r="M123" s="1">
        <v>12</v>
      </c>
      <c r="N123" s="1" t="s">
        <v>106</v>
      </c>
      <c r="O123" s="2">
        <v>192</v>
      </c>
      <c r="P123" s="1">
        <v>48</v>
      </c>
      <c r="Q123" s="1" t="s">
        <v>106</v>
      </c>
      <c r="S123" s="1">
        <v>320</v>
      </c>
      <c r="T123" s="1">
        <v>640</v>
      </c>
      <c r="U123" s="1">
        <v>10</v>
      </c>
      <c r="V123" s="1">
        <v>2560</v>
      </c>
      <c r="W123" s="1">
        <v>320</v>
      </c>
      <c r="X123" s="1">
        <v>40</v>
      </c>
    </row>
    <row r="124" spans="1:24" ht="17" x14ac:dyDescent="0.2">
      <c r="C124" s="9"/>
      <c r="D124" s="3" t="s">
        <v>125</v>
      </c>
      <c r="E124" s="2">
        <v>320</v>
      </c>
      <c r="F124" s="2">
        <v>20</v>
      </c>
      <c r="G124" s="1" t="s">
        <v>105</v>
      </c>
      <c r="H124" s="2">
        <v>160</v>
      </c>
      <c r="I124" s="2">
        <v>160</v>
      </c>
      <c r="J124" s="2" t="s">
        <v>105</v>
      </c>
      <c r="L124" s="1">
        <v>96</v>
      </c>
      <c r="M124" s="1">
        <v>64</v>
      </c>
      <c r="N124" s="1">
        <v>6</v>
      </c>
      <c r="O124" s="2">
        <v>192</v>
      </c>
      <c r="P124" s="1">
        <v>192</v>
      </c>
      <c r="Q124" s="1">
        <v>24</v>
      </c>
      <c r="S124" s="1">
        <v>320</v>
      </c>
      <c r="T124" s="1">
        <v>1280</v>
      </c>
      <c r="U124" s="1">
        <v>20</v>
      </c>
      <c r="V124" s="1">
        <v>2560</v>
      </c>
      <c r="W124" s="1">
        <v>320</v>
      </c>
      <c r="X124" s="1">
        <v>80</v>
      </c>
    </row>
    <row r="125" spans="1:24" ht="17" x14ac:dyDescent="0.2">
      <c r="C125" s="9"/>
      <c r="D125" s="3" t="s">
        <v>126</v>
      </c>
      <c r="E125" s="2">
        <v>320</v>
      </c>
      <c r="F125" s="2" t="s">
        <v>105</v>
      </c>
      <c r="G125" s="1" t="s">
        <v>105</v>
      </c>
      <c r="H125" s="2">
        <v>160</v>
      </c>
      <c r="I125" s="2">
        <v>160</v>
      </c>
      <c r="J125" s="2" t="s">
        <v>105</v>
      </c>
      <c r="L125" s="1">
        <v>192</v>
      </c>
      <c r="M125" s="1">
        <v>8</v>
      </c>
      <c r="N125" s="1" t="s">
        <v>106</v>
      </c>
      <c r="O125" s="2">
        <v>96</v>
      </c>
      <c r="P125" s="1">
        <v>96</v>
      </c>
      <c r="Q125" s="1">
        <v>6</v>
      </c>
      <c r="S125" s="1">
        <v>160</v>
      </c>
      <c r="T125" s="1">
        <v>640</v>
      </c>
      <c r="U125" s="1">
        <v>10</v>
      </c>
      <c r="V125" s="1">
        <v>1280</v>
      </c>
      <c r="W125" s="1">
        <v>320</v>
      </c>
      <c r="X125" s="1">
        <v>40</v>
      </c>
    </row>
    <row r="126" spans="1:24" ht="17" x14ac:dyDescent="0.2">
      <c r="C126" s="9"/>
      <c r="D126" s="3" t="s">
        <v>127</v>
      </c>
      <c r="E126" s="2">
        <v>2560</v>
      </c>
      <c r="F126" s="2">
        <v>10</v>
      </c>
      <c r="G126" s="1" t="s">
        <v>105</v>
      </c>
      <c r="H126" s="2">
        <v>1280</v>
      </c>
      <c r="I126" s="2">
        <v>1280</v>
      </c>
      <c r="J126" s="2">
        <v>10</v>
      </c>
      <c r="L126" s="1">
        <v>1024</v>
      </c>
      <c r="M126" s="1">
        <v>96</v>
      </c>
      <c r="N126" s="1" t="s">
        <v>106</v>
      </c>
      <c r="O126" s="2">
        <v>768</v>
      </c>
      <c r="P126" s="1">
        <v>1024</v>
      </c>
      <c r="Q126" s="1">
        <v>24</v>
      </c>
      <c r="S126" s="1">
        <v>1280</v>
      </c>
      <c r="T126" s="1">
        <v>2560</v>
      </c>
      <c r="U126" s="1">
        <v>40</v>
      </c>
      <c r="V126" s="1">
        <v>5120</v>
      </c>
      <c r="W126" s="1">
        <v>2560</v>
      </c>
      <c r="X126" s="1">
        <v>160</v>
      </c>
    </row>
    <row r="127" spans="1:24" ht="17" x14ac:dyDescent="0.2">
      <c r="C127" s="9"/>
      <c r="D127" s="3" t="s">
        <v>128</v>
      </c>
      <c r="E127" s="2">
        <v>320</v>
      </c>
      <c r="F127" s="2" t="s">
        <v>105</v>
      </c>
      <c r="G127" s="1" t="s">
        <v>105</v>
      </c>
      <c r="H127" s="2">
        <v>80</v>
      </c>
      <c r="I127" s="2">
        <v>160</v>
      </c>
      <c r="J127" s="2" t="s">
        <v>105</v>
      </c>
      <c r="L127" s="1">
        <v>128</v>
      </c>
      <c r="M127" s="1">
        <v>24</v>
      </c>
      <c r="N127" s="1" t="s">
        <v>106</v>
      </c>
      <c r="O127" s="2">
        <v>128</v>
      </c>
      <c r="P127" s="1">
        <v>192</v>
      </c>
      <c r="Q127" s="1">
        <v>12</v>
      </c>
      <c r="S127" s="1">
        <v>320</v>
      </c>
      <c r="T127" s="1">
        <v>1280</v>
      </c>
      <c r="U127" s="1">
        <v>20</v>
      </c>
      <c r="V127" s="1">
        <v>2560</v>
      </c>
      <c r="W127" s="1">
        <v>320</v>
      </c>
      <c r="X127" s="1">
        <v>80</v>
      </c>
    </row>
    <row r="128" spans="1:24" ht="17" x14ac:dyDescent="0.2">
      <c r="C128" s="9"/>
      <c r="D128" s="3" t="s">
        <v>129</v>
      </c>
      <c r="E128" s="2">
        <v>1280</v>
      </c>
      <c r="F128" s="2">
        <v>10</v>
      </c>
      <c r="G128" s="1" t="s">
        <v>105</v>
      </c>
      <c r="H128" s="2">
        <v>160</v>
      </c>
      <c r="I128" s="2">
        <v>160</v>
      </c>
      <c r="J128" s="2" t="s">
        <v>105</v>
      </c>
      <c r="L128" s="1">
        <v>256</v>
      </c>
      <c r="M128" s="1">
        <v>64</v>
      </c>
      <c r="N128" s="1" t="s">
        <v>106</v>
      </c>
      <c r="O128" s="2">
        <v>256</v>
      </c>
      <c r="P128" s="1">
        <v>192</v>
      </c>
      <c r="Q128" s="1">
        <v>12</v>
      </c>
      <c r="S128" s="1">
        <v>320</v>
      </c>
      <c r="T128" s="1">
        <v>1280</v>
      </c>
      <c r="U128" s="1">
        <v>20</v>
      </c>
      <c r="V128" s="1">
        <v>2560</v>
      </c>
      <c r="W128" s="1">
        <v>640</v>
      </c>
      <c r="X128" s="1">
        <v>80</v>
      </c>
    </row>
    <row r="129" spans="1:28" ht="17" x14ac:dyDescent="0.2">
      <c r="C129" s="9"/>
      <c r="D129" s="3" t="s">
        <v>130</v>
      </c>
      <c r="E129" s="2">
        <v>640</v>
      </c>
      <c r="F129" s="2">
        <v>10</v>
      </c>
      <c r="G129" s="1" t="s">
        <v>105</v>
      </c>
      <c r="H129" s="2">
        <v>80</v>
      </c>
      <c r="I129" s="2">
        <v>160</v>
      </c>
      <c r="J129" s="2" t="s">
        <v>105</v>
      </c>
      <c r="L129" s="1">
        <v>128</v>
      </c>
      <c r="M129" s="1">
        <v>24</v>
      </c>
      <c r="N129" s="1" t="s">
        <v>106</v>
      </c>
      <c r="O129" s="2">
        <v>96</v>
      </c>
      <c r="P129" s="1">
        <v>192</v>
      </c>
      <c r="Q129" s="1" t="s">
        <v>106</v>
      </c>
      <c r="S129" s="1">
        <v>160</v>
      </c>
      <c r="T129" s="1">
        <v>640</v>
      </c>
      <c r="U129" s="1">
        <v>20</v>
      </c>
      <c r="V129" s="1">
        <v>1280</v>
      </c>
      <c r="W129" s="1">
        <v>320</v>
      </c>
      <c r="X129" s="1">
        <v>40</v>
      </c>
    </row>
    <row r="130" spans="1:28" x14ac:dyDescent="0.2">
      <c r="A130" s="20"/>
      <c r="B130" s="20"/>
      <c r="C130" s="32"/>
      <c r="D130" s="22" t="s">
        <v>10</v>
      </c>
      <c r="E130" s="20">
        <v>579.70000000000005</v>
      </c>
      <c r="F130" s="20">
        <v>8.1999999999999993</v>
      </c>
      <c r="G130" s="14">
        <v>5</v>
      </c>
      <c r="H130" s="20">
        <v>176.7</v>
      </c>
      <c r="I130" s="20">
        <v>195</v>
      </c>
      <c r="J130" s="20">
        <v>5.5</v>
      </c>
      <c r="L130" s="14">
        <v>175</v>
      </c>
      <c r="M130" s="14">
        <v>30</v>
      </c>
      <c r="N130" s="14">
        <v>2.2999999999999998</v>
      </c>
      <c r="O130" s="20">
        <v>189</v>
      </c>
      <c r="P130" s="14">
        <v>181</v>
      </c>
      <c r="Q130" s="14">
        <v>8</v>
      </c>
      <c r="S130" s="14">
        <v>320</v>
      </c>
      <c r="T130" s="14">
        <v>1050</v>
      </c>
      <c r="U130" s="14">
        <v>18</v>
      </c>
      <c r="V130" s="14">
        <v>2319</v>
      </c>
      <c r="W130" s="14">
        <v>476</v>
      </c>
      <c r="X130" s="14">
        <v>66</v>
      </c>
    </row>
    <row r="131" spans="1:28" x14ac:dyDescent="0.2">
      <c r="A131" s="20"/>
      <c r="B131" s="20"/>
      <c r="C131" s="20"/>
      <c r="D131" s="22" t="s">
        <v>107</v>
      </c>
      <c r="E131" s="20">
        <v>766</v>
      </c>
      <c r="F131" s="20">
        <v>5.6</v>
      </c>
      <c r="G131" s="27">
        <v>0</v>
      </c>
      <c r="H131" s="20">
        <v>272.2</v>
      </c>
      <c r="I131" s="20">
        <v>269.89999999999998</v>
      </c>
      <c r="J131" s="20">
        <v>1.6</v>
      </c>
      <c r="L131" s="20">
        <v>255</v>
      </c>
      <c r="M131" s="20">
        <v>46</v>
      </c>
      <c r="N131" s="20">
        <v>1.2</v>
      </c>
      <c r="O131" s="20">
        <v>200</v>
      </c>
      <c r="P131" s="20">
        <v>277</v>
      </c>
      <c r="Q131" s="20">
        <v>15</v>
      </c>
      <c r="S131" s="20">
        <v>320</v>
      </c>
      <c r="T131" s="20">
        <v>723</v>
      </c>
      <c r="U131" s="20">
        <v>11</v>
      </c>
      <c r="V131" s="20">
        <v>1422</v>
      </c>
      <c r="W131" s="20">
        <v>569</v>
      </c>
      <c r="X131" s="20">
        <v>45</v>
      </c>
    </row>
    <row r="133" spans="1:28" x14ac:dyDescent="0.2">
      <c r="E133" s="181" t="s">
        <v>131</v>
      </c>
      <c r="F133" s="181"/>
      <c r="G133" s="181"/>
      <c r="H133" s="181"/>
      <c r="I133" s="181"/>
      <c r="J133" s="181"/>
      <c r="K133" s="2"/>
      <c r="L133" s="181" t="s">
        <v>132</v>
      </c>
      <c r="M133" s="181"/>
      <c r="N133" s="181"/>
      <c r="O133" s="181"/>
      <c r="P133" s="181"/>
      <c r="Q133" s="181"/>
      <c r="R133" s="2"/>
      <c r="S133" s="181" t="s">
        <v>133</v>
      </c>
      <c r="T133" s="181"/>
      <c r="U133" s="181"/>
      <c r="V133" s="181"/>
      <c r="W133" s="181"/>
      <c r="X133" s="181"/>
      <c r="Y133" s="181"/>
      <c r="Z133" s="181"/>
      <c r="AA133" s="181"/>
      <c r="AB133" s="181"/>
    </row>
    <row r="134" spans="1:28" x14ac:dyDescent="0.2">
      <c r="A134" s="23" t="s">
        <v>108</v>
      </c>
      <c r="B134" s="23" t="s">
        <v>109</v>
      </c>
      <c r="C134" s="6" t="s">
        <v>0</v>
      </c>
      <c r="D134" s="6" t="s">
        <v>1</v>
      </c>
      <c r="E134" s="38" t="s">
        <v>5</v>
      </c>
      <c r="F134" s="23" t="s">
        <v>4</v>
      </c>
      <c r="G134" s="23" t="s">
        <v>11</v>
      </c>
      <c r="H134" s="23" t="s">
        <v>3</v>
      </c>
      <c r="I134" s="23" t="s">
        <v>6</v>
      </c>
      <c r="J134" s="23" t="s">
        <v>7</v>
      </c>
      <c r="L134" s="23" t="s">
        <v>5</v>
      </c>
      <c r="M134" s="23" t="s">
        <v>4</v>
      </c>
      <c r="N134" s="23" t="s">
        <v>11</v>
      </c>
      <c r="O134" s="23" t="s">
        <v>3</v>
      </c>
      <c r="P134" s="23" t="s">
        <v>6</v>
      </c>
      <c r="Q134" s="23" t="s">
        <v>7</v>
      </c>
      <c r="S134" s="23" t="s">
        <v>5</v>
      </c>
      <c r="T134" s="23" t="s">
        <v>4</v>
      </c>
      <c r="U134" s="23" t="s">
        <v>11</v>
      </c>
      <c r="V134" s="23" t="s">
        <v>3</v>
      </c>
      <c r="W134" s="23" t="s">
        <v>6</v>
      </c>
      <c r="X134" s="23" t="s">
        <v>7</v>
      </c>
      <c r="Y134" s="2"/>
      <c r="Z134" s="2"/>
      <c r="AA134" s="2"/>
      <c r="AB134" s="2"/>
    </row>
    <row r="135" spans="1:28" ht="17" x14ac:dyDescent="0.2">
      <c r="A135" s="2" t="s">
        <v>160</v>
      </c>
      <c r="B135" s="2" t="s">
        <v>110</v>
      </c>
      <c r="C135" s="2" t="s">
        <v>161</v>
      </c>
      <c r="D135" s="37" t="s">
        <v>134</v>
      </c>
      <c r="E135" s="1" t="s">
        <v>105</v>
      </c>
      <c r="F135" s="1" t="s">
        <v>105</v>
      </c>
      <c r="G135" s="1" t="s">
        <v>105</v>
      </c>
      <c r="H135" s="1" t="s">
        <v>105</v>
      </c>
      <c r="I135" s="1" t="s">
        <v>105</v>
      </c>
      <c r="J135" s="1" t="s">
        <v>105</v>
      </c>
      <c r="K135" s="20"/>
      <c r="L135" s="2" t="s">
        <v>106</v>
      </c>
      <c r="M135" s="2" t="s">
        <v>106</v>
      </c>
      <c r="N135" s="2" t="s">
        <v>106</v>
      </c>
      <c r="O135" s="2" t="s">
        <v>106</v>
      </c>
      <c r="P135" s="2" t="s">
        <v>106</v>
      </c>
      <c r="Q135" s="2" t="s">
        <v>106</v>
      </c>
      <c r="R135" s="20"/>
      <c r="S135" s="2" t="s">
        <v>105</v>
      </c>
      <c r="T135" s="2" t="s">
        <v>105</v>
      </c>
      <c r="U135" s="2" t="s">
        <v>105</v>
      </c>
      <c r="V135" s="2" t="s">
        <v>105</v>
      </c>
      <c r="W135" s="2" t="s">
        <v>105</v>
      </c>
      <c r="X135" s="2" t="s">
        <v>105</v>
      </c>
    </row>
    <row r="136" spans="1:28" ht="17" x14ac:dyDescent="0.2">
      <c r="A136" s="20"/>
      <c r="B136" s="20"/>
      <c r="C136" s="2"/>
      <c r="D136" s="37" t="s">
        <v>135</v>
      </c>
      <c r="E136" s="1" t="s">
        <v>105</v>
      </c>
      <c r="F136" s="1" t="s">
        <v>105</v>
      </c>
      <c r="G136" s="1" t="s">
        <v>105</v>
      </c>
      <c r="H136" s="1" t="s">
        <v>105</v>
      </c>
      <c r="I136" s="1" t="s">
        <v>105</v>
      </c>
      <c r="J136" s="1" t="s">
        <v>105</v>
      </c>
      <c r="K136" s="20"/>
      <c r="L136" s="2" t="s">
        <v>106</v>
      </c>
      <c r="M136" s="2" t="s">
        <v>106</v>
      </c>
      <c r="N136" s="2" t="s">
        <v>106</v>
      </c>
      <c r="O136" s="2" t="s">
        <v>106</v>
      </c>
      <c r="P136" s="2" t="s">
        <v>106</v>
      </c>
      <c r="Q136" s="2" t="s">
        <v>106</v>
      </c>
      <c r="R136" s="20"/>
      <c r="S136" s="2" t="s">
        <v>105</v>
      </c>
      <c r="T136" s="2" t="s">
        <v>105</v>
      </c>
      <c r="U136" s="2" t="s">
        <v>105</v>
      </c>
      <c r="V136" s="2" t="s">
        <v>105</v>
      </c>
      <c r="W136" s="2" t="s">
        <v>105</v>
      </c>
      <c r="X136" s="2" t="s">
        <v>105</v>
      </c>
    </row>
    <row r="137" spans="1:28" ht="17" x14ac:dyDescent="0.2">
      <c r="A137" s="20"/>
      <c r="B137" s="20"/>
      <c r="C137" s="2"/>
      <c r="D137" s="37" t="s">
        <v>136</v>
      </c>
      <c r="E137" s="1" t="s">
        <v>105</v>
      </c>
      <c r="F137" s="1" t="s">
        <v>105</v>
      </c>
      <c r="G137" s="1" t="s">
        <v>105</v>
      </c>
      <c r="H137" s="1" t="s">
        <v>105</v>
      </c>
      <c r="I137" s="1" t="s">
        <v>105</v>
      </c>
      <c r="J137" s="1" t="s">
        <v>105</v>
      </c>
      <c r="K137" s="20"/>
      <c r="L137" s="2" t="s">
        <v>106</v>
      </c>
      <c r="M137" s="2" t="s">
        <v>106</v>
      </c>
      <c r="N137" s="2" t="s">
        <v>106</v>
      </c>
      <c r="O137" s="2" t="s">
        <v>106</v>
      </c>
      <c r="P137" s="2" t="s">
        <v>106</v>
      </c>
      <c r="Q137" s="2" t="s">
        <v>106</v>
      </c>
      <c r="R137" s="20"/>
      <c r="S137" s="2" t="s">
        <v>105</v>
      </c>
      <c r="T137" s="2" t="s">
        <v>105</v>
      </c>
      <c r="U137" s="2" t="s">
        <v>105</v>
      </c>
      <c r="V137" s="2" t="s">
        <v>105</v>
      </c>
      <c r="W137" s="2" t="s">
        <v>105</v>
      </c>
      <c r="X137" s="2" t="s">
        <v>105</v>
      </c>
    </row>
    <row r="138" spans="1:28" ht="17" x14ac:dyDescent="0.2">
      <c r="A138" s="20"/>
      <c r="B138" s="20"/>
      <c r="C138" s="2"/>
      <c r="D138" s="37" t="s">
        <v>137</v>
      </c>
      <c r="E138" s="1" t="s">
        <v>105</v>
      </c>
      <c r="F138" s="1" t="s">
        <v>105</v>
      </c>
      <c r="G138" s="1" t="s">
        <v>105</v>
      </c>
      <c r="H138" s="1" t="s">
        <v>105</v>
      </c>
      <c r="I138" s="1" t="s">
        <v>105</v>
      </c>
      <c r="J138" s="1" t="s">
        <v>105</v>
      </c>
      <c r="K138" s="20"/>
      <c r="L138" s="2" t="s">
        <v>106</v>
      </c>
      <c r="M138" s="2" t="s">
        <v>106</v>
      </c>
      <c r="N138" s="2" t="s">
        <v>106</v>
      </c>
      <c r="O138" s="2" t="s">
        <v>106</v>
      </c>
      <c r="P138" s="2" t="s">
        <v>106</v>
      </c>
      <c r="Q138" s="2" t="s">
        <v>106</v>
      </c>
      <c r="R138" s="20"/>
      <c r="S138" s="2" t="s">
        <v>105</v>
      </c>
      <c r="T138" s="2" t="s">
        <v>105</v>
      </c>
      <c r="U138" s="2" t="s">
        <v>105</v>
      </c>
      <c r="V138" s="2" t="s">
        <v>105</v>
      </c>
      <c r="W138" s="2" t="s">
        <v>105</v>
      </c>
      <c r="X138" s="2" t="s">
        <v>105</v>
      </c>
    </row>
    <row r="139" spans="1:28" x14ac:dyDescent="0.2">
      <c r="A139" s="20"/>
      <c r="B139" s="20"/>
      <c r="C139" s="20"/>
      <c r="D139" s="22" t="s">
        <v>10</v>
      </c>
      <c r="E139" s="14">
        <v>5</v>
      </c>
      <c r="F139" s="14">
        <v>5</v>
      </c>
      <c r="G139" s="14">
        <v>5</v>
      </c>
      <c r="H139" s="14">
        <v>5</v>
      </c>
      <c r="I139" s="14">
        <v>5</v>
      </c>
      <c r="J139" s="14">
        <v>5</v>
      </c>
      <c r="K139" s="20"/>
      <c r="L139" s="20">
        <v>2</v>
      </c>
      <c r="M139" s="20">
        <v>2</v>
      </c>
      <c r="N139" s="20">
        <v>2</v>
      </c>
      <c r="O139" s="20">
        <v>2</v>
      </c>
      <c r="P139" s="20">
        <v>2</v>
      </c>
      <c r="Q139" s="20">
        <v>2</v>
      </c>
      <c r="R139" s="20"/>
      <c r="S139" s="20">
        <v>5</v>
      </c>
      <c r="T139" s="20">
        <v>5</v>
      </c>
      <c r="U139" s="20">
        <v>5</v>
      </c>
      <c r="V139" s="20">
        <v>5</v>
      </c>
      <c r="W139" s="20">
        <v>5</v>
      </c>
      <c r="X139" s="20">
        <v>5</v>
      </c>
    </row>
    <row r="140" spans="1:28" x14ac:dyDescent="0.2">
      <c r="A140" s="20"/>
      <c r="B140" s="20"/>
      <c r="C140" s="20"/>
      <c r="D140" s="22" t="s">
        <v>107</v>
      </c>
      <c r="E140" s="27">
        <v>0</v>
      </c>
      <c r="F140" s="27">
        <v>0</v>
      </c>
      <c r="G140" s="27">
        <v>0</v>
      </c>
      <c r="H140" s="27">
        <v>0</v>
      </c>
      <c r="I140" s="27">
        <v>0</v>
      </c>
      <c r="J140" s="27">
        <v>0</v>
      </c>
      <c r="K140" s="27"/>
      <c r="L140" s="27">
        <v>0</v>
      </c>
      <c r="M140" s="27">
        <v>0</v>
      </c>
      <c r="N140" s="27">
        <v>0</v>
      </c>
      <c r="O140" s="27">
        <v>0</v>
      </c>
      <c r="P140" s="27">
        <v>0</v>
      </c>
      <c r="Q140" s="27">
        <v>0</v>
      </c>
      <c r="R140" s="27"/>
      <c r="S140" s="27">
        <v>0</v>
      </c>
      <c r="T140" s="27">
        <v>0</v>
      </c>
      <c r="U140" s="27">
        <v>0</v>
      </c>
      <c r="V140" s="27">
        <v>0</v>
      </c>
      <c r="W140" s="27">
        <v>0</v>
      </c>
      <c r="X140" s="27">
        <v>0</v>
      </c>
    </row>
    <row r="141" spans="1:28" ht="17" x14ac:dyDescent="0.2">
      <c r="A141" s="20"/>
      <c r="B141" s="2" t="s">
        <v>111</v>
      </c>
      <c r="C141" s="2" t="s">
        <v>162</v>
      </c>
      <c r="D141" s="37" t="s">
        <v>138</v>
      </c>
      <c r="E141" s="1">
        <v>20</v>
      </c>
      <c r="F141" s="1" t="s">
        <v>105</v>
      </c>
      <c r="G141" s="1">
        <v>160</v>
      </c>
      <c r="H141" s="1" t="s">
        <v>105</v>
      </c>
      <c r="I141" s="1">
        <v>10</v>
      </c>
      <c r="J141" s="1">
        <v>160</v>
      </c>
      <c r="K141" s="20"/>
      <c r="L141" s="1">
        <v>16</v>
      </c>
      <c r="M141" s="1">
        <v>512</v>
      </c>
      <c r="N141" s="1">
        <v>6</v>
      </c>
      <c r="O141" s="2" t="s">
        <v>106</v>
      </c>
      <c r="P141" s="1">
        <v>4</v>
      </c>
      <c r="Q141" s="1">
        <v>512</v>
      </c>
      <c r="R141" s="20"/>
      <c r="S141" s="1">
        <v>40</v>
      </c>
      <c r="T141" s="1" t="s">
        <v>105</v>
      </c>
      <c r="U141" s="1">
        <v>160</v>
      </c>
      <c r="V141" s="1">
        <v>80</v>
      </c>
      <c r="W141" s="1">
        <v>20</v>
      </c>
      <c r="X141" s="1">
        <v>160</v>
      </c>
    </row>
    <row r="142" spans="1:28" ht="17" x14ac:dyDescent="0.2">
      <c r="A142" s="20"/>
      <c r="B142" s="20"/>
      <c r="C142" s="2"/>
      <c r="D142" s="37" t="s">
        <v>139</v>
      </c>
      <c r="E142" s="1">
        <v>10</v>
      </c>
      <c r="F142" s="1" t="s">
        <v>105</v>
      </c>
      <c r="G142" s="1">
        <v>160</v>
      </c>
      <c r="H142" s="1" t="s">
        <v>105</v>
      </c>
      <c r="I142" s="1">
        <v>10</v>
      </c>
      <c r="J142" s="1">
        <v>320</v>
      </c>
      <c r="K142" s="20"/>
      <c r="L142" s="1" t="s">
        <v>106</v>
      </c>
      <c r="M142" s="1">
        <v>1024</v>
      </c>
      <c r="N142" s="1">
        <v>6</v>
      </c>
      <c r="O142" s="2" t="s">
        <v>106</v>
      </c>
      <c r="P142" s="1" t="s">
        <v>106</v>
      </c>
      <c r="Q142" s="1">
        <v>768</v>
      </c>
      <c r="R142" s="20"/>
      <c r="S142" s="1">
        <v>40</v>
      </c>
      <c r="T142" s="1">
        <v>20</v>
      </c>
      <c r="U142" s="1">
        <v>160</v>
      </c>
      <c r="V142" s="1">
        <v>160</v>
      </c>
      <c r="W142" s="1">
        <v>40</v>
      </c>
      <c r="X142" s="1">
        <v>160</v>
      </c>
    </row>
    <row r="143" spans="1:28" ht="17" x14ac:dyDescent="0.2">
      <c r="A143" s="20"/>
      <c r="B143" s="20"/>
      <c r="C143" s="2"/>
      <c r="D143" s="37" t="s">
        <v>140</v>
      </c>
      <c r="E143" s="1">
        <v>20</v>
      </c>
      <c r="F143" s="1" t="s">
        <v>105</v>
      </c>
      <c r="G143" s="1">
        <v>320</v>
      </c>
      <c r="H143" s="1" t="s">
        <v>105</v>
      </c>
      <c r="I143" s="1">
        <v>10</v>
      </c>
      <c r="J143" s="1">
        <v>640</v>
      </c>
      <c r="K143" s="20"/>
      <c r="L143" s="1" t="s">
        <v>106</v>
      </c>
      <c r="M143" s="1">
        <v>1536</v>
      </c>
      <c r="N143" s="1">
        <v>8</v>
      </c>
      <c r="O143" s="2" t="s">
        <v>106</v>
      </c>
      <c r="P143" s="1" t="s">
        <v>106</v>
      </c>
      <c r="Q143" s="1">
        <v>1024</v>
      </c>
      <c r="R143" s="20"/>
      <c r="S143" s="1">
        <v>40</v>
      </c>
      <c r="T143" s="1">
        <v>20</v>
      </c>
      <c r="U143" s="1">
        <v>320</v>
      </c>
      <c r="V143" s="1">
        <v>640</v>
      </c>
      <c r="W143" s="1">
        <v>80</v>
      </c>
      <c r="X143" s="1">
        <v>320</v>
      </c>
    </row>
    <row r="144" spans="1:28" ht="17" x14ac:dyDescent="0.2">
      <c r="A144" s="20"/>
      <c r="B144" s="20"/>
      <c r="C144" s="2"/>
      <c r="D144" s="37" t="s">
        <v>141</v>
      </c>
      <c r="E144" s="1">
        <v>20</v>
      </c>
      <c r="F144" s="1">
        <v>10</v>
      </c>
      <c r="G144" s="1">
        <v>1280</v>
      </c>
      <c r="H144" s="1" t="s">
        <v>105</v>
      </c>
      <c r="I144" s="1">
        <v>10</v>
      </c>
      <c r="J144" s="1">
        <v>1280</v>
      </c>
      <c r="K144" s="20"/>
      <c r="L144" s="1">
        <v>4</v>
      </c>
      <c r="M144" s="1">
        <v>2048</v>
      </c>
      <c r="N144" s="1">
        <v>24</v>
      </c>
      <c r="O144" s="2" t="s">
        <v>106</v>
      </c>
      <c r="P144" s="1" t="s">
        <v>106</v>
      </c>
      <c r="Q144" s="1">
        <v>4096</v>
      </c>
      <c r="R144" s="20"/>
      <c r="S144" s="1">
        <v>80</v>
      </c>
      <c r="T144" s="1">
        <v>40</v>
      </c>
      <c r="U144" s="1">
        <v>640</v>
      </c>
      <c r="V144" s="1">
        <v>320</v>
      </c>
      <c r="W144" s="1">
        <v>40</v>
      </c>
      <c r="X144" s="1">
        <v>640</v>
      </c>
    </row>
    <row r="145" spans="1:24" ht="17" x14ac:dyDescent="0.2">
      <c r="A145" s="20"/>
      <c r="B145" s="20"/>
      <c r="C145" s="20"/>
      <c r="D145" s="37" t="s">
        <v>142</v>
      </c>
      <c r="E145" s="1">
        <v>10</v>
      </c>
      <c r="F145" s="1" t="s">
        <v>105</v>
      </c>
      <c r="G145" s="1">
        <v>160</v>
      </c>
      <c r="H145" s="1" t="s">
        <v>105</v>
      </c>
      <c r="I145" s="1">
        <v>10</v>
      </c>
      <c r="J145" s="1">
        <v>320</v>
      </c>
      <c r="K145" s="20"/>
      <c r="L145" s="1" t="s">
        <v>106</v>
      </c>
      <c r="M145" s="1">
        <v>1536</v>
      </c>
      <c r="N145" s="1">
        <v>4</v>
      </c>
      <c r="O145" s="2" t="s">
        <v>106</v>
      </c>
      <c r="P145" s="1" t="s">
        <v>106</v>
      </c>
      <c r="Q145" s="1">
        <v>1536</v>
      </c>
      <c r="R145" s="20"/>
      <c r="S145" s="1">
        <v>40</v>
      </c>
      <c r="T145" s="1">
        <v>10</v>
      </c>
      <c r="U145" s="1">
        <v>320</v>
      </c>
      <c r="V145" s="1">
        <v>160</v>
      </c>
      <c r="W145" s="1">
        <v>40</v>
      </c>
      <c r="X145" s="1">
        <v>160</v>
      </c>
    </row>
    <row r="146" spans="1:24" ht="17" x14ac:dyDescent="0.2">
      <c r="A146" s="20"/>
      <c r="B146" s="20"/>
      <c r="C146" s="20"/>
      <c r="D146" s="37" t="s">
        <v>143</v>
      </c>
      <c r="E146" s="1">
        <v>20</v>
      </c>
      <c r="F146" s="1">
        <v>40</v>
      </c>
      <c r="G146" s="1">
        <v>640</v>
      </c>
      <c r="H146" s="1" t="s">
        <v>105</v>
      </c>
      <c r="I146" s="1">
        <v>10</v>
      </c>
      <c r="J146" s="1">
        <v>640</v>
      </c>
      <c r="K146" s="20"/>
      <c r="L146" s="1" t="s">
        <v>106</v>
      </c>
      <c r="M146" s="1">
        <v>1536</v>
      </c>
      <c r="N146" s="1">
        <v>96</v>
      </c>
      <c r="O146" s="2" t="s">
        <v>106</v>
      </c>
      <c r="P146" s="1" t="s">
        <v>106</v>
      </c>
      <c r="Q146" s="1">
        <v>3072</v>
      </c>
      <c r="R146" s="20"/>
      <c r="S146" s="1">
        <v>80</v>
      </c>
      <c r="T146" s="1">
        <v>80</v>
      </c>
      <c r="U146" s="1">
        <v>320</v>
      </c>
      <c r="V146" s="1">
        <v>640</v>
      </c>
      <c r="W146" s="1">
        <v>40</v>
      </c>
      <c r="X146" s="1">
        <v>640</v>
      </c>
    </row>
    <row r="147" spans="1:24" ht="17" x14ac:dyDescent="0.2">
      <c r="A147" s="20"/>
      <c r="B147" s="20"/>
      <c r="C147" s="20"/>
      <c r="D147" s="37" t="s">
        <v>144</v>
      </c>
      <c r="E147" s="1">
        <v>20</v>
      </c>
      <c r="F147" s="1">
        <v>10</v>
      </c>
      <c r="G147" s="1">
        <v>320</v>
      </c>
      <c r="H147" s="1" t="s">
        <v>105</v>
      </c>
      <c r="I147" s="1">
        <v>20</v>
      </c>
      <c r="J147" s="1">
        <v>320</v>
      </c>
      <c r="K147" s="20"/>
      <c r="L147" s="1" t="s">
        <v>106</v>
      </c>
      <c r="M147" s="1">
        <v>1024</v>
      </c>
      <c r="N147" s="1">
        <v>6</v>
      </c>
      <c r="O147" s="2" t="s">
        <v>106</v>
      </c>
      <c r="P147" s="1" t="s">
        <v>106</v>
      </c>
      <c r="Q147" s="1">
        <v>768</v>
      </c>
      <c r="R147" s="20"/>
      <c r="S147" s="1">
        <v>160</v>
      </c>
      <c r="T147" s="1">
        <v>20</v>
      </c>
      <c r="U147" s="1">
        <v>640</v>
      </c>
      <c r="V147" s="1">
        <v>320</v>
      </c>
      <c r="W147" s="1">
        <v>80</v>
      </c>
      <c r="X147" s="1">
        <v>320</v>
      </c>
    </row>
    <row r="148" spans="1:24" x14ac:dyDescent="0.2">
      <c r="A148" s="20"/>
      <c r="B148" s="20"/>
      <c r="C148" s="20"/>
      <c r="D148" s="22" t="s">
        <v>10</v>
      </c>
      <c r="E148" s="20">
        <v>16.399999999999999</v>
      </c>
      <c r="F148" s="14">
        <v>8.1999999999999993</v>
      </c>
      <c r="G148" s="14">
        <v>320</v>
      </c>
      <c r="H148" s="20">
        <v>5</v>
      </c>
      <c r="I148" s="14">
        <v>11</v>
      </c>
      <c r="J148" s="14">
        <v>430.7</v>
      </c>
      <c r="K148" s="20"/>
      <c r="L148" s="14">
        <v>3</v>
      </c>
      <c r="M148" s="14">
        <v>1218</v>
      </c>
      <c r="N148" s="14">
        <v>11</v>
      </c>
      <c r="O148" s="20">
        <v>2</v>
      </c>
      <c r="P148" s="14">
        <v>2</v>
      </c>
      <c r="Q148" s="14">
        <v>1291</v>
      </c>
      <c r="R148" s="20"/>
      <c r="S148" s="14">
        <v>59</v>
      </c>
      <c r="T148" s="14">
        <v>20</v>
      </c>
      <c r="U148" s="14">
        <v>320</v>
      </c>
      <c r="V148" s="14">
        <v>263</v>
      </c>
      <c r="W148" s="14">
        <v>44</v>
      </c>
      <c r="X148" s="14">
        <v>290</v>
      </c>
    </row>
    <row r="149" spans="1:24" x14ac:dyDescent="0.2">
      <c r="A149" s="20"/>
      <c r="B149" s="20"/>
      <c r="C149" s="20"/>
      <c r="D149" s="22" t="s">
        <v>107</v>
      </c>
      <c r="E149" s="20">
        <v>6.6</v>
      </c>
      <c r="F149" s="20">
        <v>9.5</v>
      </c>
      <c r="G149" s="20">
        <v>392</v>
      </c>
      <c r="H149" s="27">
        <v>0</v>
      </c>
      <c r="I149" s="20">
        <v>3</v>
      </c>
      <c r="J149" s="20">
        <v>416</v>
      </c>
      <c r="K149" s="20"/>
      <c r="L149" s="20">
        <v>4</v>
      </c>
      <c r="M149" s="20">
        <v>702</v>
      </c>
      <c r="N149" s="20">
        <v>22</v>
      </c>
      <c r="O149" s="27">
        <v>0</v>
      </c>
      <c r="P149" s="20">
        <v>1</v>
      </c>
      <c r="Q149" s="20">
        <v>1499</v>
      </c>
      <c r="R149" s="20"/>
      <c r="S149" s="20">
        <v>43</v>
      </c>
      <c r="T149" s="20">
        <v>29</v>
      </c>
      <c r="U149" s="20">
        <v>244</v>
      </c>
      <c r="V149" s="20">
        <v>305</v>
      </c>
      <c r="W149" s="20">
        <v>27</v>
      </c>
      <c r="X149" s="20">
        <v>251</v>
      </c>
    </row>
    <row r="150" spans="1:24" ht="17" x14ac:dyDescent="0.2">
      <c r="A150" s="20"/>
      <c r="B150" s="36"/>
      <c r="C150" s="2" t="s">
        <v>145</v>
      </c>
      <c r="D150" s="37" t="s">
        <v>146</v>
      </c>
      <c r="E150" s="1">
        <v>640</v>
      </c>
      <c r="F150" s="1" t="s">
        <v>105</v>
      </c>
      <c r="G150" s="1">
        <v>160</v>
      </c>
      <c r="H150" s="1">
        <v>320</v>
      </c>
      <c r="I150" s="1">
        <v>320</v>
      </c>
      <c r="J150" s="1">
        <v>320</v>
      </c>
      <c r="K150" s="20"/>
      <c r="L150" s="1">
        <v>768</v>
      </c>
      <c r="M150" s="1">
        <v>1024</v>
      </c>
      <c r="N150" s="1" t="s">
        <v>106</v>
      </c>
      <c r="O150" s="1">
        <v>256</v>
      </c>
      <c r="P150" s="1">
        <v>768</v>
      </c>
      <c r="Q150" s="1">
        <v>768</v>
      </c>
      <c r="R150" s="20"/>
      <c r="S150" s="1">
        <v>1280</v>
      </c>
      <c r="T150" s="1">
        <v>20</v>
      </c>
      <c r="U150" s="1">
        <v>320</v>
      </c>
      <c r="V150" s="1">
        <v>1280</v>
      </c>
      <c r="W150" s="1">
        <v>1280</v>
      </c>
      <c r="X150" s="1">
        <v>320</v>
      </c>
    </row>
    <row r="151" spans="1:24" ht="17" x14ac:dyDescent="0.2">
      <c r="A151" s="20"/>
      <c r="B151" s="20"/>
      <c r="C151" s="2"/>
      <c r="D151" s="37" t="s">
        <v>147</v>
      </c>
      <c r="E151" s="1">
        <v>1280</v>
      </c>
      <c r="F151" s="1">
        <v>80</v>
      </c>
      <c r="G151" s="1">
        <v>320</v>
      </c>
      <c r="H151" s="1">
        <v>640</v>
      </c>
      <c r="I151" s="1">
        <v>640</v>
      </c>
      <c r="J151" s="1">
        <v>320</v>
      </c>
      <c r="K151" s="20"/>
      <c r="L151" s="1">
        <v>512</v>
      </c>
      <c r="M151" s="1">
        <v>1024</v>
      </c>
      <c r="N151" s="1">
        <v>48</v>
      </c>
      <c r="O151" s="1">
        <v>768</v>
      </c>
      <c r="P151" s="1">
        <v>1024</v>
      </c>
      <c r="Q151" s="1">
        <v>1024</v>
      </c>
      <c r="R151" s="20"/>
      <c r="S151" s="1">
        <v>2560</v>
      </c>
      <c r="T151" s="1">
        <v>160</v>
      </c>
      <c r="U151" s="1">
        <v>320</v>
      </c>
      <c r="V151" s="1">
        <v>1280</v>
      </c>
      <c r="W151" s="1">
        <v>2560</v>
      </c>
      <c r="X151" s="1">
        <v>640</v>
      </c>
    </row>
    <row r="152" spans="1:24" ht="17" x14ac:dyDescent="0.2">
      <c r="A152" s="20"/>
      <c r="B152" s="20"/>
      <c r="C152" s="20"/>
      <c r="D152" s="37" t="s">
        <v>148</v>
      </c>
      <c r="E152" s="1">
        <v>320</v>
      </c>
      <c r="F152" s="1">
        <v>10</v>
      </c>
      <c r="G152" s="1">
        <v>320</v>
      </c>
      <c r="H152" s="1">
        <v>320</v>
      </c>
      <c r="I152" s="1">
        <v>320</v>
      </c>
      <c r="J152" s="1">
        <v>160</v>
      </c>
      <c r="K152" s="20"/>
      <c r="L152" s="1">
        <v>192</v>
      </c>
      <c r="M152" s="1">
        <v>1024</v>
      </c>
      <c r="N152" s="1">
        <v>6</v>
      </c>
      <c r="O152" s="1">
        <v>384</v>
      </c>
      <c r="P152" s="1">
        <v>192</v>
      </c>
      <c r="Q152" s="1">
        <v>512</v>
      </c>
      <c r="R152" s="20"/>
      <c r="S152" s="1">
        <v>1280</v>
      </c>
      <c r="T152" s="1">
        <v>20</v>
      </c>
      <c r="U152" s="1">
        <v>320</v>
      </c>
      <c r="V152" s="1">
        <v>1280</v>
      </c>
      <c r="W152" s="1">
        <v>1280</v>
      </c>
      <c r="X152" s="1">
        <v>320</v>
      </c>
    </row>
    <row r="153" spans="1:24" ht="17" x14ac:dyDescent="0.2">
      <c r="A153" s="20"/>
      <c r="B153" s="20"/>
      <c r="C153" s="20"/>
      <c r="D153" s="37" t="s">
        <v>149</v>
      </c>
      <c r="E153" s="1">
        <v>640</v>
      </c>
      <c r="F153" s="1">
        <v>10</v>
      </c>
      <c r="G153" s="1">
        <v>160</v>
      </c>
      <c r="H153" s="1">
        <v>160</v>
      </c>
      <c r="I153" s="1">
        <v>320</v>
      </c>
      <c r="J153" s="1">
        <v>160</v>
      </c>
      <c r="K153" s="20"/>
      <c r="L153" s="1">
        <v>256</v>
      </c>
      <c r="M153" s="1">
        <v>384</v>
      </c>
      <c r="N153" s="1">
        <v>12</v>
      </c>
      <c r="O153" s="1">
        <v>256</v>
      </c>
      <c r="P153" s="1">
        <v>512</v>
      </c>
      <c r="Q153" s="1">
        <v>512</v>
      </c>
      <c r="R153" s="20"/>
      <c r="S153" s="1">
        <v>1280</v>
      </c>
      <c r="T153" s="1">
        <v>40</v>
      </c>
      <c r="U153" s="1">
        <v>320</v>
      </c>
      <c r="V153" s="1">
        <v>1280</v>
      </c>
      <c r="W153" s="1">
        <v>640</v>
      </c>
      <c r="X153" s="1">
        <v>320</v>
      </c>
    </row>
    <row r="154" spans="1:24" ht="17" x14ac:dyDescent="0.2">
      <c r="A154" s="20"/>
      <c r="B154" s="20"/>
      <c r="C154" s="20"/>
      <c r="D154" s="37" t="s">
        <v>150</v>
      </c>
      <c r="E154" s="1">
        <v>1280</v>
      </c>
      <c r="F154" s="1" t="s">
        <v>105</v>
      </c>
      <c r="G154" s="1">
        <v>640</v>
      </c>
      <c r="H154" s="1">
        <v>640</v>
      </c>
      <c r="I154" s="1">
        <v>640</v>
      </c>
      <c r="J154" s="1">
        <v>640</v>
      </c>
      <c r="K154" s="20"/>
      <c r="L154" s="1">
        <v>2048</v>
      </c>
      <c r="M154" s="1">
        <v>1536</v>
      </c>
      <c r="N154" s="1">
        <v>4</v>
      </c>
      <c r="O154" s="1">
        <v>1024</v>
      </c>
      <c r="P154" s="1">
        <v>1536</v>
      </c>
      <c r="Q154" s="1">
        <v>1536</v>
      </c>
      <c r="R154" s="20"/>
      <c r="S154" s="1">
        <v>2560</v>
      </c>
      <c r="T154" s="1">
        <v>40</v>
      </c>
      <c r="U154" s="1">
        <v>1280</v>
      </c>
      <c r="V154" s="1">
        <v>5120</v>
      </c>
      <c r="W154" s="1">
        <v>2560</v>
      </c>
      <c r="X154" s="1">
        <v>640</v>
      </c>
    </row>
    <row r="155" spans="1:24" ht="17" x14ac:dyDescent="0.2">
      <c r="A155" s="20"/>
      <c r="B155" s="20"/>
      <c r="C155" s="20"/>
      <c r="D155" s="37" t="s">
        <v>151</v>
      </c>
      <c r="E155" s="1">
        <v>1280</v>
      </c>
      <c r="F155" s="1" t="s">
        <v>105</v>
      </c>
      <c r="G155" s="1">
        <v>160</v>
      </c>
      <c r="H155" s="1">
        <v>1280</v>
      </c>
      <c r="I155" s="1">
        <v>640</v>
      </c>
      <c r="J155" s="1">
        <v>320</v>
      </c>
      <c r="K155" s="20"/>
      <c r="L155" s="1">
        <v>384</v>
      </c>
      <c r="M155" s="1">
        <v>1536</v>
      </c>
      <c r="N155" s="1" t="s">
        <v>106</v>
      </c>
      <c r="O155" s="1">
        <v>1536</v>
      </c>
      <c r="P155" s="1">
        <v>768</v>
      </c>
      <c r="Q155" s="1">
        <v>512</v>
      </c>
      <c r="R155" s="20"/>
      <c r="S155" s="1">
        <v>2560</v>
      </c>
      <c r="T155" s="1">
        <v>10</v>
      </c>
      <c r="U155" s="1">
        <v>640</v>
      </c>
      <c r="V155" s="1">
        <v>2560</v>
      </c>
      <c r="W155" s="1">
        <v>1280</v>
      </c>
      <c r="X155" s="1">
        <v>320</v>
      </c>
    </row>
    <row r="156" spans="1:24" ht="17" x14ac:dyDescent="0.2">
      <c r="A156" s="20"/>
      <c r="B156" s="20"/>
      <c r="C156" s="20"/>
      <c r="D156" s="37" t="s">
        <v>152</v>
      </c>
      <c r="E156" s="1">
        <v>1280</v>
      </c>
      <c r="F156" s="1">
        <v>40</v>
      </c>
      <c r="G156" s="1">
        <v>320</v>
      </c>
      <c r="H156" s="1">
        <v>640</v>
      </c>
      <c r="I156" s="1">
        <v>640</v>
      </c>
      <c r="J156" s="1">
        <v>640</v>
      </c>
      <c r="K156" s="20"/>
      <c r="L156" s="1">
        <v>512</v>
      </c>
      <c r="M156" s="1">
        <v>1024</v>
      </c>
      <c r="N156" s="1">
        <v>32</v>
      </c>
      <c r="O156" s="1">
        <v>512</v>
      </c>
      <c r="P156" s="1">
        <v>768</v>
      </c>
      <c r="Q156" s="1">
        <v>2048</v>
      </c>
      <c r="R156" s="20"/>
      <c r="S156" s="1">
        <v>2560</v>
      </c>
      <c r="T156" s="1">
        <v>80</v>
      </c>
      <c r="U156" s="1">
        <v>640</v>
      </c>
      <c r="V156" s="1">
        <v>2560</v>
      </c>
      <c r="W156" s="1">
        <v>1280</v>
      </c>
      <c r="X156" s="1">
        <v>640</v>
      </c>
    </row>
    <row r="157" spans="1:24" x14ac:dyDescent="0.2">
      <c r="A157" s="20"/>
      <c r="B157" s="20"/>
      <c r="C157" s="32"/>
      <c r="D157" s="20" t="s">
        <v>10</v>
      </c>
      <c r="E157" s="14">
        <v>861.3</v>
      </c>
      <c r="F157" s="14">
        <v>12.2</v>
      </c>
      <c r="G157" s="14">
        <v>262.5</v>
      </c>
      <c r="H157" s="14">
        <v>475.5</v>
      </c>
      <c r="I157" s="14">
        <v>475.5</v>
      </c>
      <c r="J157" s="14">
        <v>320</v>
      </c>
      <c r="K157" s="20"/>
      <c r="L157" s="14">
        <v>500</v>
      </c>
      <c r="M157" s="14">
        <v>999</v>
      </c>
      <c r="N157" s="14">
        <v>8</v>
      </c>
      <c r="O157" s="14">
        <v>552</v>
      </c>
      <c r="P157" s="14">
        <v>684</v>
      </c>
      <c r="Q157" s="14">
        <v>854</v>
      </c>
      <c r="R157" s="20"/>
      <c r="S157" s="14">
        <v>1902</v>
      </c>
      <c r="T157" s="14">
        <v>36</v>
      </c>
      <c r="U157" s="14">
        <v>476</v>
      </c>
      <c r="V157" s="14">
        <v>1902</v>
      </c>
      <c r="W157" s="14">
        <v>1413</v>
      </c>
      <c r="X157" s="14">
        <v>431</v>
      </c>
    </row>
    <row r="158" spans="1:24" x14ac:dyDescent="0.2">
      <c r="A158" s="20"/>
      <c r="B158" s="20"/>
      <c r="C158" s="20"/>
      <c r="D158" s="35" t="s">
        <v>107</v>
      </c>
      <c r="E158" s="20">
        <v>625</v>
      </c>
      <c r="F158" s="20">
        <v>24.9</v>
      </c>
      <c r="G158" s="20">
        <v>181</v>
      </c>
      <c r="H158" s="20">
        <v>460</v>
      </c>
      <c r="I158" s="20">
        <v>213</v>
      </c>
      <c r="J158" s="20">
        <v>244</v>
      </c>
      <c r="K158" s="20"/>
      <c r="L158" s="20">
        <v>585</v>
      </c>
      <c r="M158" s="20">
        <v>589</v>
      </c>
      <c r="N158" s="20">
        <v>20</v>
      </c>
      <c r="O158" s="20">
        <v>548</v>
      </c>
      <c r="P158" s="20">
        <v>630</v>
      </c>
      <c r="Q158" s="20">
        <v>654</v>
      </c>
      <c r="R158" s="20"/>
      <c r="S158" s="20">
        <v>853</v>
      </c>
      <c r="T158" s="20">
        <v>56</v>
      </c>
      <c r="U158" s="20">
        <v>345</v>
      </c>
      <c r="V158" s="20">
        <v>1379</v>
      </c>
      <c r="W158" s="20">
        <v>867</v>
      </c>
      <c r="X158" s="20">
        <v>193</v>
      </c>
    </row>
    <row r="159" spans="1:24" ht="17" x14ac:dyDescent="0.2">
      <c r="B159" s="2" t="s">
        <v>112</v>
      </c>
      <c r="C159" s="9" t="s">
        <v>164</v>
      </c>
      <c r="D159" t="s">
        <v>153</v>
      </c>
      <c r="E159" s="1">
        <v>1280</v>
      </c>
      <c r="F159" s="1" t="s">
        <v>105</v>
      </c>
      <c r="G159" s="1">
        <v>160</v>
      </c>
      <c r="H159" s="1">
        <v>640</v>
      </c>
      <c r="I159" s="1">
        <v>640</v>
      </c>
      <c r="J159" s="1">
        <v>160</v>
      </c>
      <c r="L159" s="1">
        <v>1536</v>
      </c>
      <c r="M159" s="1">
        <v>1024</v>
      </c>
      <c r="N159" s="1">
        <v>12</v>
      </c>
      <c r="O159" s="1">
        <v>768</v>
      </c>
      <c r="P159" s="1">
        <v>1536</v>
      </c>
      <c r="Q159" s="1">
        <v>512</v>
      </c>
      <c r="S159" s="1">
        <v>5120</v>
      </c>
      <c r="T159" s="1">
        <v>160</v>
      </c>
      <c r="U159" s="1">
        <v>20480</v>
      </c>
      <c r="V159" s="1">
        <v>40960</v>
      </c>
      <c r="W159" s="1">
        <v>2560</v>
      </c>
      <c r="X159" s="1">
        <v>1280</v>
      </c>
    </row>
    <row r="160" spans="1:24" x14ac:dyDescent="0.2">
      <c r="C160" s="9"/>
      <c r="D160" t="s">
        <v>154</v>
      </c>
      <c r="E160" s="1">
        <v>5120</v>
      </c>
      <c r="F160" s="1">
        <v>20</v>
      </c>
      <c r="G160" s="1">
        <v>320</v>
      </c>
      <c r="H160" s="1">
        <v>1280</v>
      </c>
      <c r="I160" s="1">
        <v>2560</v>
      </c>
      <c r="J160" s="1">
        <v>320</v>
      </c>
      <c r="L160" s="1">
        <v>4096</v>
      </c>
      <c r="M160" s="1">
        <v>3072</v>
      </c>
      <c r="N160" s="1">
        <v>16</v>
      </c>
      <c r="O160" s="1">
        <v>3072</v>
      </c>
      <c r="P160" s="1">
        <v>6144</v>
      </c>
      <c r="Q160" s="1">
        <v>1024</v>
      </c>
      <c r="S160" s="1">
        <v>5120</v>
      </c>
      <c r="T160" s="1">
        <v>160</v>
      </c>
      <c r="U160" s="1">
        <v>20480</v>
      </c>
      <c r="V160" s="1">
        <v>40960</v>
      </c>
      <c r="W160" s="1">
        <v>5120</v>
      </c>
      <c r="X160" s="1">
        <v>1280</v>
      </c>
    </row>
    <row r="161" spans="1:24" x14ac:dyDescent="0.2">
      <c r="C161" s="9"/>
      <c r="D161" t="s">
        <v>155</v>
      </c>
      <c r="E161" s="1">
        <v>2560</v>
      </c>
      <c r="F161" s="1">
        <v>20</v>
      </c>
      <c r="G161" s="1">
        <v>320</v>
      </c>
      <c r="H161" s="1">
        <v>320</v>
      </c>
      <c r="I161" s="1">
        <v>320</v>
      </c>
      <c r="J161" s="1">
        <v>1280</v>
      </c>
      <c r="L161" s="1">
        <v>2048</v>
      </c>
      <c r="M161" s="1">
        <v>6144</v>
      </c>
      <c r="N161" s="1">
        <v>16</v>
      </c>
      <c r="O161" s="1">
        <v>768</v>
      </c>
      <c r="P161" s="1">
        <v>512</v>
      </c>
      <c r="Q161" s="1">
        <v>6144</v>
      </c>
      <c r="S161" s="1">
        <v>2560</v>
      </c>
      <c r="T161" s="1">
        <v>80</v>
      </c>
      <c r="U161" s="1">
        <v>10240</v>
      </c>
      <c r="V161" s="1">
        <v>10240</v>
      </c>
      <c r="W161" s="1">
        <v>1280</v>
      </c>
      <c r="X161" s="1">
        <v>1280</v>
      </c>
    </row>
    <row r="162" spans="1:24" ht="17" x14ac:dyDescent="0.2">
      <c r="C162" s="9"/>
      <c r="D162" t="s">
        <v>156</v>
      </c>
      <c r="E162" s="1">
        <v>5120</v>
      </c>
      <c r="F162" s="1" t="s">
        <v>105</v>
      </c>
      <c r="G162" s="1">
        <v>320</v>
      </c>
      <c r="H162" s="1">
        <v>2560</v>
      </c>
      <c r="I162" s="1">
        <v>1280</v>
      </c>
      <c r="J162" s="1">
        <v>1280</v>
      </c>
      <c r="L162" s="1">
        <v>6144</v>
      </c>
      <c r="M162" s="1">
        <v>3072</v>
      </c>
      <c r="N162" s="1" t="s">
        <v>106</v>
      </c>
      <c r="O162" s="1">
        <v>6144</v>
      </c>
      <c r="P162" s="1">
        <v>3072</v>
      </c>
      <c r="Q162" s="1">
        <v>4096</v>
      </c>
      <c r="S162" s="1">
        <v>10240</v>
      </c>
      <c r="T162" s="1">
        <v>40</v>
      </c>
      <c r="U162" s="1">
        <v>20480</v>
      </c>
      <c r="V162" s="1">
        <v>40960</v>
      </c>
      <c r="W162" s="1">
        <v>2560</v>
      </c>
      <c r="X162" s="1">
        <v>2560</v>
      </c>
    </row>
    <row r="163" spans="1:24" ht="17" x14ac:dyDescent="0.2">
      <c r="C163" s="9"/>
      <c r="D163" t="s">
        <v>157</v>
      </c>
      <c r="E163" s="1">
        <v>640</v>
      </c>
      <c r="F163" s="1" t="s">
        <v>105</v>
      </c>
      <c r="G163" s="1">
        <v>160</v>
      </c>
      <c r="H163" s="1">
        <v>160</v>
      </c>
      <c r="I163" s="1">
        <v>160</v>
      </c>
      <c r="J163" s="1">
        <v>320</v>
      </c>
      <c r="L163" s="1">
        <v>1536</v>
      </c>
      <c r="M163" s="1">
        <v>3072</v>
      </c>
      <c r="N163" s="1">
        <v>6</v>
      </c>
      <c r="O163" s="1">
        <v>384</v>
      </c>
      <c r="P163" s="1">
        <v>192</v>
      </c>
      <c r="Q163" s="1">
        <v>512</v>
      </c>
      <c r="S163" s="1">
        <v>1280</v>
      </c>
      <c r="T163" s="1">
        <v>40</v>
      </c>
      <c r="U163" s="1">
        <v>5120</v>
      </c>
      <c r="V163" s="1">
        <v>10240</v>
      </c>
      <c r="W163" s="1">
        <v>640</v>
      </c>
      <c r="X163" s="1">
        <v>320</v>
      </c>
    </row>
    <row r="164" spans="1:24" ht="17" x14ac:dyDescent="0.2">
      <c r="C164" s="9"/>
      <c r="D164" t="s">
        <v>158</v>
      </c>
      <c r="E164" s="1">
        <v>5120</v>
      </c>
      <c r="F164" s="1" t="s">
        <v>105</v>
      </c>
      <c r="G164" s="1">
        <v>640</v>
      </c>
      <c r="H164" s="1">
        <v>640</v>
      </c>
      <c r="I164" s="1">
        <v>640</v>
      </c>
      <c r="J164" s="1">
        <v>2560</v>
      </c>
      <c r="L164" s="1">
        <v>6144</v>
      </c>
      <c r="M164" s="1">
        <v>8192</v>
      </c>
      <c r="N164" s="1">
        <v>6</v>
      </c>
      <c r="O164" s="1">
        <v>1536</v>
      </c>
      <c r="P164" s="1">
        <v>1024</v>
      </c>
      <c r="Q164" s="1">
        <v>12288</v>
      </c>
      <c r="S164" s="1">
        <v>5120</v>
      </c>
      <c r="T164" s="1">
        <v>40</v>
      </c>
      <c r="U164" s="1">
        <v>10240</v>
      </c>
      <c r="V164" s="1">
        <v>20480</v>
      </c>
      <c r="W164" s="1">
        <v>2560</v>
      </c>
      <c r="X164" s="1">
        <v>2560</v>
      </c>
    </row>
    <row r="165" spans="1:24" ht="17" x14ac:dyDescent="0.2">
      <c r="C165" s="9"/>
      <c r="D165" t="s">
        <v>159</v>
      </c>
      <c r="E165" s="1">
        <v>1280</v>
      </c>
      <c r="F165" s="1" t="s">
        <v>105</v>
      </c>
      <c r="G165" s="1">
        <v>80</v>
      </c>
      <c r="H165" s="1">
        <v>160</v>
      </c>
      <c r="I165" s="1">
        <v>320</v>
      </c>
      <c r="J165" s="1">
        <v>80</v>
      </c>
      <c r="L165" s="1">
        <v>768</v>
      </c>
      <c r="M165" s="1">
        <v>1024</v>
      </c>
      <c r="N165" s="1">
        <v>4</v>
      </c>
      <c r="O165" s="1">
        <v>256</v>
      </c>
      <c r="P165" s="1">
        <v>384</v>
      </c>
      <c r="Q165" s="1">
        <v>192</v>
      </c>
      <c r="S165" s="1">
        <v>5120</v>
      </c>
      <c r="T165" s="1">
        <v>80</v>
      </c>
      <c r="U165" s="1">
        <v>10240</v>
      </c>
      <c r="V165" s="1">
        <v>20480</v>
      </c>
      <c r="W165" s="1">
        <v>1280</v>
      </c>
      <c r="X165" s="1">
        <v>1280</v>
      </c>
    </row>
    <row r="166" spans="1:24" x14ac:dyDescent="0.2">
      <c r="A166" s="20"/>
      <c r="B166" s="20"/>
      <c r="C166" s="32"/>
      <c r="D166" s="20" t="s">
        <v>10</v>
      </c>
      <c r="E166" s="14">
        <v>2318.6999999999998</v>
      </c>
      <c r="F166" s="14">
        <v>7.4</v>
      </c>
      <c r="G166" s="14">
        <v>237.8</v>
      </c>
      <c r="H166" s="14">
        <v>525</v>
      </c>
      <c r="I166" s="14">
        <v>579.70000000000005</v>
      </c>
      <c r="J166" s="14">
        <v>475.5</v>
      </c>
      <c r="K166" s="20"/>
      <c r="L166" s="14">
        <v>2478</v>
      </c>
      <c r="M166" s="14">
        <v>2851</v>
      </c>
      <c r="N166" s="14">
        <v>7.1</v>
      </c>
      <c r="O166" s="14">
        <v>1077</v>
      </c>
      <c r="P166" s="14">
        <v>1016</v>
      </c>
      <c r="Q166" s="14">
        <v>1485</v>
      </c>
      <c r="R166" s="20"/>
      <c r="S166" s="14">
        <v>4200</v>
      </c>
      <c r="T166" s="14">
        <v>72</v>
      </c>
      <c r="U166" s="14">
        <v>12483</v>
      </c>
      <c r="V166" s="14">
        <v>22612</v>
      </c>
      <c r="W166" s="14">
        <v>1902</v>
      </c>
      <c r="X166" s="14">
        <v>1280</v>
      </c>
    </row>
    <row r="167" spans="1:24" x14ac:dyDescent="0.2">
      <c r="A167" s="20"/>
      <c r="B167" s="20"/>
      <c r="C167" s="32"/>
      <c r="D167" s="20" t="s">
        <v>107</v>
      </c>
      <c r="E167" s="20">
        <v>3063.9</v>
      </c>
      <c r="F167" s="20">
        <v>7.2</v>
      </c>
      <c r="G167" s="20">
        <v>229.9</v>
      </c>
      <c r="H167" s="20">
        <v>955.8</v>
      </c>
      <c r="I167" s="20">
        <v>893.1</v>
      </c>
      <c r="J167" s="20">
        <v>1194.9000000000001</v>
      </c>
      <c r="K167" s="20"/>
      <c r="L167" s="20">
        <v>2995</v>
      </c>
      <c r="M167" s="20">
        <v>3479</v>
      </c>
      <c r="N167" s="20">
        <v>8.3000000000000007</v>
      </c>
      <c r="O167" s="20">
        <v>2245</v>
      </c>
      <c r="P167" s="20">
        <v>2401</v>
      </c>
      <c r="Q167" s="20">
        <v>5394</v>
      </c>
      <c r="R167" s="20"/>
      <c r="S167" s="20">
        <v>3921</v>
      </c>
      <c r="T167" s="20">
        <v>63</v>
      </c>
      <c r="U167" s="20">
        <v>8597</v>
      </c>
      <c r="V167" s="20">
        <v>19576</v>
      </c>
      <c r="W167" s="20">
        <v>1839</v>
      </c>
      <c r="X167" s="20">
        <v>1280</v>
      </c>
    </row>
  </sheetData>
  <mergeCells count="8">
    <mergeCell ref="E133:J133"/>
    <mergeCell ref="L133:Q133"/>
    <mergeCell ref="S133:X133"/>
    <mergeCell ref="Y133:AB133"/>
    <mergeCell ref="E2:J2"/>
    <mergeCell ref="Y2:AB2"/>
    <mergeCell ref="S2:X2"/>
    <mergeCell ref="L2:Q2"/>
  </mergeCells>
  <phoneticPr fontId="5" type="noConversion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50BF5-DC88-9149-ACDF-C0A4EDDA84B8}">
  <dimension ref="A1:BU24"/>
  <sheetViews>
    <sheetView workbookViewId="0"/>
  </sheetViews>
  <sheetFormatPr baseColWidth="10" defaultRowHeight="16" x14ac:dyDescent="0.2"/>
  <cols>
    <col min="1" max="1" width="10.83203125" style="2"/>
    <col min="2" max="2" width="20.83203125" style="2" customWidth="1"/>
    <col min="3" max="3" width="21" style="41" customWidth="1"/>
    <col min="4" max="4" width="6.33203125" customWidth="1"/>
    <col min="5" max="12" width="5.1640625" bestFit="1" customWidth="1"/>
    <col min="13" max="16" width="4.1640625" bestFit="1" customWidth="1"/>
    <col min="17" max="19" width="5.1640625" bestFit="1" customWidth="1"/>
    <col min="20" max="27" width="4.1640625" bestFit="1" customWidth="1"/>
    <col min="30" max="30" width="18.6640625" customWidth="1"/>
    <col min="31" max="31" width="21.83203125" customWidth="1"/>
    <col min="32" max="32" width="6.5" bestFit="1" customWidth="1"/>
    <col min="33" max="39" width="5.5" bestFit="1" customWidth="1"/>
    <col min="40" max="40" width="5.33203125" bestFit="1" customWidth="1"/>
    <col min="41" max="41" width="4.5" bestFit="1" customWidth="1"/>
    <col min="42" max="42" width="5.1640625" bestFit="1" customWidth="1"/>
    <col min="43" max="44" width="4.5" bestFit="1" customWidth="1"/>
    <col min="45" max="47" width="5.5" bestFit="1" customWidth="1"/>
    <col min="48" max="48" width="4.5" bestFit="1" customWidth="1"/>
    <col min="49" max="49" width="5.33203125" bestFit="1" customWidth="1"/>
    <col min="50" max="52" width="4.5" bestFit="1" customWidth="1"/>
    <col min="53" max="53" width="5.1640625" bestFit="1" customWidth="1"/>
    <col min="54" max="55" width="4.33203125" bestFit="1" customWidth="1"/>
    <col min="58" max="58" width="17.1640625" customWidth="1"/>
    <col min="59" max="59" width="21.83203125" customWidth="1"/>
    <col min="60" max="60" width="6.5" bestFit="1" customWidth="1"/>
    <col min="61" max="61" width="6.1640625" bestFit="1" customWidth="1"/>
    <col min="62" max="62" width="5.5" bestFit="1" customWidth="1"/>
    <col min="63" max="63" width="6.33203125" bestFit="1" customWidth="1"/>
    <col min="64" max="65" width="5.5" bestFit="1" customWidth="1"/>
    <col min="66" max="66" width="5.33203125" bestFit="1" customWidth="1"/>
    <col min="67" max="67" width="5.1640625" bestFit="1" customWidth="1"/>
    <col min="68" max="68" width="4.5" bestFit="1" customWidth="1"/>
    <col min="69" max="69" width="5.33203125" bestFit="1" customWidth="1"/>
    <col min="70" max="70" width="6.33203125" bestFit="1" customWidth="1"/>
    <col min="71" max="72" width="4.5" bestFit="1" customWidth="1"/>
    <col min="73" max="73" width="6" bestFit="1" customWidth="1"/>
  </cols>
  <sheetData>
    <row r="1" spans="1:73" x14ac:dyDescent="0.2">
      <c r="A1" s="17" t="s">
        <v>330</v>
      </c>
      <c r="B1"/>
      <c r="C1"/>
    </row>
    <row r="2" spans="1:73" x14ac:dyDescent="0.2">
      <c r="A2"/>
      <c r="B2"/>
      <c r="C2"/>
      <c r="D2" s="181" t="s">
        <v>213</v>
      </c>
      <c r="E2" s="181"/>
      <c r="F2" s="181"/>
      <c r="G2" s="181"/>
      <c r="H2" s="181"/>
      <c r="I2" s="181"/>
      <c r="J2" s="181"/>
      <c r="K2" s="181"/>
      <c r="L2" s="181"/>
      <c r="M2" s="181"/>
      <c r="N2" s="181"/>
      <c r="O2" s="181"/>
      <c r="P2" s="181"/>
      <c r="Q2" s="181"/>
      <c r="R2" s="181"/>
      <c r="S2" s="181"/>
      <c r="T2" s="181"/>
      <c r="U2" s="181"/>
      <c r="V2" s="181"/>
      <c r="W2" s="181"/>
      <c r="X2" s="181"/>
      <c r="Y2" s="181"/>
      <c r="Z2" s="181"/>
      <c r="AA2" s="181"/>
      <c r="AF2" s="181" t="s">
        <v>212</v>
      </c>
      <c r="AG2" s="181"/>
      <c r="AH2" s="181"/>
      <c r="AI2" s="181"/>
      <c r="AJ2" s="181"/>
      <c r="AK2" s="181"/>
      <c r="AL2" s="181"/>
      <c r="AM2" s="181"/>
      <c r="AN2" s="181"/>
      <c r="AO2" s="181"/>
      <c r="AP2" s="181"/>
      <c r="AQ2" s="181"/>
      <c r="AR2" s="181"/>
      <c r="AS2" s="181"/>
      <c r="AT2" s="181"/>
      <c r="AU2" s="181"/>
      <c r="AV2" s="181"/>
      <c r="AW2" s="181"/>
      <c r="AX2" s="181"/>
      <c r="AY2" s="181"/>
      <c r="AZ2" s="181"/>
      <c r="BA2" s="181"/>
      <c r="BB2" s="181"/>
      <c r="BC2" s="181"/>
      <c r="BH2" s="181" t="s">
        <v>211</v>
      </c>
      <c r="BI2" s="181"/>
      <c r="BJ2" s="181"/>
      <c r="BK2" s="181"/>
      <c r="BL2" s="181"/>
      <c r="BM2" s="181"/>
      <c r="BN2" s="181"/>
      <c r="BO2" s="181"/>
      <c r="BP2" s="181"/>
      <c r="BQ2" s="181"/>
      <c r="BR2" s="181"/>
      <c r="BS2" s="181"/>
      <c r="BT2" s="181"/>
      <c r="BU2" s="181"/>
    </row>
    <row r="3" spans="1:73" x14ac:dyDescent="0.2">
      <c r="A3" s="1"/>
      <c r="B3" s="1"/>
      <c r="C3" s="55"/>
      <c r="D3" s="185" t="s">
        <v>209</v>
      </c>
      <c r="E3" s="185"/>
      <c r="F3" s="185"/>
      <c r="G3" s="186"/>
      <c r="H3" s="187" t="s">
        <v>210</v>
      </c>
      <c r="I3" s="185"/>
      <c r="J3" s="185"/>
      <c r="K3" s="186"/>
      <c r="L3" s="187" t="s">
        <v>207</v>
      </c>
      <c r="M3" s="185"/>
      <c r="N3" s="185"/>
      <c r="O3" s="185"/>
      <c r="P3" s="185"/>
      <c r="Q3" s="185"/>
      <c r="R3" s="185"/>
      <c r="S3" s="185"/>
      <c r="T3" s="185"/>
      <c r="U3" s="185"/>
      <c r="V3" s="186"/>
      <c r="W3" s="187" t="s">
        <v>206</v>
      </c>
      <c r="X3" s="185"/>
      <c r="Y3" s="185"/>
      <c r="Z3" s="185"/>
      <c r="AA3" s="186"/>
      <c r="AC3" s="1"/>
      <c r="AD3" s="1"/>
      <c r="AE3" s="55"/>
      <c r="AF3" s="185" t="s">
        <v>209</v>
      </c>
      <c r="AG3" s="185"/>
      <c r="AH3" s="185"/>
      <c r="AI3" s="186"/>
      <c r="AJ3" s="187" t="s">
        <v>210</v>
      </c>
      <c r="AK3" s="185"/>
      <c r="AL3" s="185"/>
      <c r="AM3" s="186"/>
      <c r="AN3" s="187" t="s">
        <v>207</v>
      </c>
      <c r="AO3" s="185"/>
      <c r="AP3" s="185"/>
      <c r="AQ3" s="185"/>
      <c r="AR3" s="185"/>
      <c r="AS3" s="185"/>
      <c r="AT3" s="185"/>
      <c r="AU3" s="185"/>
      <c r="AV3" s="185"/>
      <c r="AW3" s="185"/>
      <c r="AX3" s="186"/>
      <c r="AY3" s="187" t="s">
        <v>206</v>
      </c>
      <c r="AZ3" s="185"/>
      <c r="BA3" s="185"/>
      <c r="BB3" s="185"/>
      <c r="BC3" s="186"/>
      <c r="BE3" s="1"/>
      <c r="BF3" s="1"/>
      <c r="BG3" s="55"/>
      <c r="BH3" s="182" t="s">
        <v>209</v>
      </c>
      <c r="BI3" s="182"/>
      <c r="BJ3" s="182"/>
      <c r="BK3" s="183"/>
      <c r="BL3" s="184" t="s">
        <v>208</v>
      </c>
      <c r="BM3" s="183"/>
      <c r="BN3" s="184" t="s">
        <v>207</v>
      </c>
      <c r="BO3" s="182"/>
      <c r="BP3" s="182"/>
      <c r="BQ3" s="182"/>
      <c r="BR3" s="182"/>
      <c r="BS3" s="184" t="s">
        <v>206</v>
      </c>
      <c r="BT3" s="182"/>
      <c r="BU3" s="85" t="s">
        <v>205</v>
      </c>
    </row>
    <row r="4" spans="1:73" ht="136" customHeight="1" x14ac:dyDescent="0.2">
      <c r="A4" s="64" t="s">
        <v>180</v>
      </c>
      <c r="B4" s="64" t="s">
        <v>109</v>
      </c>
      <c r="C4" s="84" t="s">
        <v>0</v>
      </c>
      <c r="D4" s="83" t="s">
        <v>204</v>
      </c>
      <c r="E4" s="82" t="s">
        <v>203</v>
      </c>
      <c r="F4" s="71" t="s">
        <v>202</v>
      </c>
      <c r="G4" s="81" t="s">
        <v>201</v>
      </c>
      <c r="H4" s="80" t="s">
        <v>200</v>
      </c>
      <c r="I4" s="79" t="s">
        <v>199</v>
      </c>
      <c r="J4" s="78" t="s">
        <v>198</v>
      </c>
      <c r="K4" s="77" t="s">
        <v>197</v>
      </c>
      <c r="L4" s="76" t="s">
        <v>196</v>
      </c>
      <c r="M4" s="75" t="s">
        <v>195</v>
      </c>
      <c r="N4" s="74" t="s">
        <v>194</v>
      </c>
      <c r="O4" s="74" t="s">
        <v>193</v>
      </c>
      <c r="P4" s="73" t="s">
        <v>192</v>
      </c>
      <c r="Q4" s="72" t="s">
        <v>191</v>
      </c>
      <c r="R4" s="72" t="s">
        <v>190</v>
      </c>
      <c r="S4" s="71" t="s">
        <v>189</v>
      </c>
      <c r="T4" s="71" t="s">
        <v>188</v>
      </c>
      <c r="U4" s="70" t="s">
        <v>187</v>
      </c>
      <c r="V4" s="69" t="s">
        <v>186</v>
      </c>
      <c r="W4" s="68" t="s">
        <v>185</v>
      </c>
      <c r="X4" s="67" t="s">
        <v>184</v>
      </c>
      <c r="Y4" s="66" t="s">
        <v>183</v>
      </c>
      <c r="Z4" s="66" t="s">
        <v>182</v>
      </c>
      <c r="AA4" s="65" t="s">
        <v>181</v>
      </c>
      <c r="AC4" s="64" t="s">
        <v>180</v>
      </c>
      <c r="AD4" s="64" t="s">
        <v>109</v>
      </c>
      <c r="AE4" s="84" t="s">
        <v>0</v>
      </c>
      <c r="AF4" s="83" t="s">
        <v>204</v>
      </c>
      <c r="AG4" s="82" t="s">
        <v>203</v>
      </c>
      <c r="AH4" s="71" t="s">
        <v>202</v>
      </c>
      <c r="AI4" s="81" t="s">
        <v>201</v>
      </c>
      <c r="AJ4" s="80" t="s">
        <v>200</v>
      </c>
      <c r="AK4" s="79" t="s">
        <v>199</v>
      </c>
      <c r="AL4" s="78" t="s">
        <v>198</v>
      </c>
      <c r="AM4" s="77" t="s">
        <v>197</v>
      </c>
      <c r="AN4" s="76" t="s">
        <v>196</v>
      </c>
      <c r="AO4" s="75" t="s">
        <v>195</v>
      </c>
      <c r="AP4" s="74" t="s">
        <v>194</v>
      </c>
      <c r="AQ4" s="74" t="s">
        <v>193</v>
      </c>
      <c r="AR4" s="73" t="s">
        <v>192</v>
      </c>
      <c r="AS4" s="72" t="s">
        <v>191</v>
      </c>
      <c r="AT4" s="72" t="s">
        <v>190</v>
      </c>
      <c r="AU4" s="71" t="s">
        <v>189</v>
      </c>
      <c r="AV4" s="71" t="s">
        <v>188</v>
      </c>
      <c r="AW4" s="70" t="s">
        <v>187</v>
      </c>
      <c r="AX4" s="69" t="s">
        <v>186</v>
      </c>
      <c r="AY4" s="68" t="s">
        <v>185</v>
      </c>
      <c r="AZ4" s="67" t="s">
        <v>184</v>
      </c>
      <c r="BA4" s="66" t="s">
        <v>183</v>
      </c>
      <c r="BB4" s="66" t="s">
        <v>182</v>
      </c>
      <c r="BC4" s="65" t="s">
        <v>181</v>
      </c>
      <c r="BE4" s="64" t="s">
        <v>180</v>
      </c>
      <c r="BF4" s="64" t="s">
        <v>109</v>
      </c>
      <c r="BG4" s="63" t="s">
        <v>0</v>
      </c>
      <c r="BH4" s="62" t="s">
        <v>179</v>
      </c>
      <c r="BI4" s="61" t="s">
        <v>178</v>
      </c>
      <c r="BJ4" s="58" t="s">
        <v>177</v>
      </c>
      <c r="BK4" s="60" t="s">
        <v>176</v>
      </c>
      <c r="BL4" s="61" t="s">
        <v>175</v>
      </c>
      <c r="BM4" s="60" t="s">
        <v>174</v>
      </c>
      <c r="BN4" s="59" t="s">
        <v>173</v>
      </c>
      <c r="BO4" s="59" t="s">
        <v>172</v>
      </c>
      <c r="BP4" s="59" t="s">
        <v>171</v>
      </c>
      <c r="BQ4" s="59" t="s">
        <v>170</v>
      </c>
      <c r="BR4" s="57" t="s">
        <v>169</v>
      </c>
      <c r="BS4" s="58" t="s">
        <v>168</v>
      </c>
      <c r="BT4" s="57" t="s">
        <v>167</v>
      </c>
      <c r="BU4" s="56" t="s">
        <v>166</v>
      </c>
    </row>
    <row r="5" spans="1:73" ht="18" customHeight="1" x14ac:dyDescent="0.2">
      <c r="A5" s="5">
        <v>1</v>
      </c>
      <c r="B5" s="1" t="s">
        <v>110</v>
      </c>
      <c r="C5" s="55" t="s">
        <v>93</v>
      </c>
      <c r="D5" s="4" t="s">
        <v>105</v>
      </c>
      <c r="E5" s="4" t="s">
        <v>105</v>
      </c>
      <c r="F5" s="4" t="s">
        <v>105</v>
      </c>
      <c r="G5" s="50" t="s">
        <v>105</v>
      </c>
      <c r="H5" s="4" t="s">
        <v>105</v>
      </c>
      <c r="I5" s="4" t="s">
        <v>105</v>
      </c>
      <c r="J5" s="4" t="s">
        <v>105</v>
      </c>
      <c r="K5" s="50" t="s">
        <v>105</v>
      </c>
      <c r="L5" s="4" t="s">
        <v>105</v>
      </c>
      <c r="M5" s="4" t="s">
        <v>105</v>
      </c>
      <c r="N5" s="4" t="s">
        <v>105</v>
      </c>
      <c r="O5" s="4" t="s">
        <v>105</v>
      </c>
      <c r="P5" s="4" t="s">
        <v>105</v>
      </c>
      <c r="Q5" s="4" t="s">
        <v>105</v>
      </c>
      <c r="R5" s="4" t="s">
        <v>105</v>
      </c>
      <c r="S5" s="4" t="s">
        <v>105</v>
      </c>
      <c r="T5" s="4" t="s">
        <v>105</v>
      </c>
      <c r="U5" s="4" t="s">
        <v>105</v>
      </c>
      <c r="V5" s="50" t="s">
        <v>105</v>
      </c>
      <c r="W5" s="4" t="s">
        <v>105</v>
      </c>
      <c r="X5" s="4" t="s">
        <v>105</v>
      </c>
      <c r="Y5" s="4" t="s">
        <v>105</v>
      </c>
      <c r="Z5" s="4" t="s">
        <v>105</v>
      </c>
      <c r="AA5" s="50" t="s">
        <v>105</v>
      </c>
      <c r="AC5" s="5">
        <v>1</v>
      </c>
      <c r="AD5" s="1" t="s">
        <v>110</v>
      </c>
      <c r="AE5" s="55" t="s">
        <v>93</v>
      </c>
      <c r="AF5" s="4" t="s">
        <v>106</v>
      </c>
      <c r="AG5" s="4" t="s">
        <v>106</v>
      </c>
      <c r="AH5" s="4" t="s">
        <v>106</v>
      </c>
      <c r="AI5" s="50" t="s">
        <v>106</v>
      </c>
      <c r="AJ5" s="4" t="s">
        <v>106</v>
      </c>
      <c r="AK5" s="4" t="s">
        <v>106</v>
      </c>
      <c r="AL5" s="4" t="s">
        <v>106</v>
      </c>
      <c r="AM5" s="50" t="s">
        <v>106</v>
      </c>
      <c r="AN5" s="4" t="s">
        <v>106</v>
      </c>
      <c r="AO5" s="4" t="s">
        <v>106</v>
      </c>
      <c r="AP5" s="4" t="s">
        <v>106</v>
      </c>
      <c r="AQ5" s="4" t="s">
        <v>106</v>
      </c>
      <c r="AR5" s="4" t="s">
        <v>106</v>
      </c>
      <c r="AS5" s="4" t="s">
        <v>106</v>
      </c>
      <c r="AT5" s="4" t="s">
        <v>106</v>
      </c>
      <c r="AU5" s="4" t="s">
        <v>106</v>
      </c>
      <c r="AV5" s="4" t="s">
        <v>106</v>
      </c>
      <c r="AW5" s="4" t="s">
        <v>106</v>
      </c>
      <c r="AX5" s="50" t="s">
        <v>106</v>
      </c>
      <c r="AY5" s="4" t="s">
        <v>106</v>
      </c>
      <c r="AZ5" s="4" t="s">
        <v>106</v>
      </c>
      <c r="BA5" s="4" t="s">
        <v>106</v>
      </c>
      <c r="BB5" s="4" t="s">
        <v>106</v>
      </c>
      <c r="BC5" s="50" t="s">
        <v>106</v>
      </c>
      <c r="BE5" s="5">
        <v>1</v>
      </c>
      <c r="BF5" s="1" t="s">
        <v>110</v>
      </c>
      <c r="BG5" s="55" t="s">
        <v>93</v>
      </c>
      <c r="BH5" s="1" t="s">
        <v>105</v>
      </c>
      <c r="BI5" s="1" t="s">
        <v>105</v>
      </c>
      <c r="BJ5" s="1" t="s">
        <v>105</v>
      </c>
      <c r="BK5" s="47" t="s">
        <v>105</v>
      </c>
      <c r="BL5" s="1" t="s">
        <v>105</v>
      </c>
      <c r="BM5" s="50" t="s">
        <v>105</v>
      </c>
      <c r="BN5" s="1" t="s">
        <v>105</v>
      </c>
      <c r="BO5" s="1" t="s">
        <v>105</v>
      </c>
      <c r="BP5" s="1" t="s">
        <v>105</v>
      </c>
      <c r="BQ5" s="1" t="s">
        <v>105</v>
      </c>
      <c r="BR5" s="50" t="s">
        <v>105</v>
      </c>
      <c r="BS5" s="1" t="s">
        <v>105</v>
      </c>
      <c r="BT5" s="50" t="s">
        <v>105</v>
      </c>
      <c r="BU5" s="8" t="s">
        <v>105</v>
      </c>
    </row>
    <row r="6" spans="1:73" ht="18" customHeight="1" x14ac:dyDescent="0.2">
      <c r="A6"/>
      <c r="B6" s="5" t="s">
        <v>111</v>
      </c>
      <c r="C6" s="45" t="s">
        <v>92</v>
      </c>
      <c r="D6" s="5">
        <v>5120</v>
      </c>
      <c r="E6" s="5">
        <v>20</v>
      </c>
      <c r="F6" s="5" t="s">
        <v>105</v>
      </c>
      <c r="G6" s="5">
        <v>20</v>
      </c>
      <c r="H6" s="46" t="s">
        <v>105</v>
      </c>
      <c r="I6" s="5">
        <v>10</v>
      </c>
      <c r="J6" s="5">
        <v>320</v>
      </c>
      <c r="K6" s="44">
        <v>160</v>
      </c>
      <c r="L6" s="46">
        <v>80</v>
      </c>
      <c r="M6" s="5" t="s">
        <v>105</v>
      </c>
      <c r="N6" s="5">
        <v>80</v>
      </c>
      <c r="O6" s="5">
        <v>160</v>
      </c>
      <c r="P6" s="5">
        <v>40</v>
      </c>
      <c r="Q6" s="5">
        <v>640</v>
      </c>
      <c r="R6" s="5">
        <v>1280</v>
      </c>
      <c r="S6" s="5" t="s">
        <v>105</v>
      </c>
      <c r="T6" s="5" t="s">
        <v>105</v>
      </c>
      <c r="U6" s="5" t="s">
        <v>105</v>
      </c>
      <c r="V6" s="44" t="s">
        <v>105</v>
      </c>
      <c r="W6" s="46">
        <v>10</v>
      </c>
      <c r="X6" s="5" t="s">
        <v>105</v>
      </c>
      <c r="Y6" s="5">
        <v>10</v>
      </c>
      <c r="Z6" s="5" t="s">
        <v>105</v>
      </c>
      <c r="AA6" s="44" t="s">
        <v>105</v>
      </c>
      <c r="AD6" s="5" t="s">
        <v>111</v>
      </c>
      <c r="AE6" s="45" t="s">
        <v>92</v>
      </c>
      <c r="AF6" s="5">
        <v>2048</v>
      </c>
      <c r="AG6" s="5">
        <v>48</v>
      </c>
      <c r="AH6" s="5" t="s">
        <v>106</v>
      </c>
      <c r="AI6" s="44">
        <v>16</v>
      </c>
      <c r="AJ6" s="5">
        <v>16</v>
      </c>
      <c r="AK6" s="5">
        <v>12</v>
      </c>
      <c r="AL6" s="5" t="s">
        <v>106</v>
      </c>
      <c r="AM6" s="44">
        <v>256</v>
      </c>
      <c r="AN6" s="5">
        <v>1024</v>
      </c>
      <c r="AO6" s="5" t="s">
        <v>106</v>
      </c>
      <c r="AP6" s="5">
        <v>384</v>
      </c>
      <c r="AQ6" s="5">
        <v>256</v>
      </c>
      <c r="AR6" s="5">
        <v>96</v>
      </c>
      <c r="AS6" s="5">
        <v>512</v>
      </c>
      <c r="AT6" s="5">
        <v>3072</v>
      </c>
      <c r="AU6" s="5">
        <v>4</v>
      </c>
      <c r="AV6" s="5">
        <v>12</v>
      </c>
      <c r="AW6" s="5">
        <v>4</v>
      </c>
      <c r="AX6" s="44" t="s">
        <v>106</v>
      </c>
      <c r="AY6" s="5">
        <v>8</v>
      </c>
      <c r="AZ6" s="5" t="s">
        <v>106</v>
      </c>
      <c r="BA6" s="5">
        <v>16</v>
      </c>
      <c r="BB6" s="5" t="s">
        <v>106</v>
      </c>
      <c r="BC6" s="44" t="s">
        <v>106</v>
      </c>
      <c r="BF6" s="5" t="s">
        <v>111</v>
      </c>
      <c r="BG6" s="45" t="s">
        <v>92</v>
      </c>
      <c r="BH6" s="54">
        <v>10240</v>
      </c>
      <c r="BI6" s="5">
        <v>640</v>
      </c>
      <c r="BJ6" s="5">
        <v>40</v>
      </c>
      <c r="BK6" s="44">
        <v>1280</v>
      </c>
      <c r="BL6" s="5">
        <v>1280</v>
      </c>
      <c r="BM6" s="44">
        <v>320</v>
      </c>
      <c r="BN6" s="5">
        <v>2560</v>
      </c>
      <c r="BO6" s="5">
        <v>160</v>
      </c>
      <c r="BP6" s="5">
        <v>640</v>
      </c>
      <c r="BQ6" s="5">
        <v>1280</v>
      </c>
      <c r="BR6" s="44">
        <v>40</v>
      </c>
      <c r="BS6" s="5" t="s">
        <v>105</v>
      </c>
      <c r="BT6" s="44" t="s">
        <v>105</v>
      </c>
      <c r="BU6" s="44">
        <v>320</v>
      </c>
    </row>
    <row r="7" spans="1:73" ht="18" customHeight="1" x14ac:dyDescent="0.2">
      <c r="A7" s="5"/>
      <c r="B7" s="5"/>
      <c r="C7" s="45" t="s">
        <v>95</v>
      </c>
      <c r="D7" s="5">
        <v>40</v>
      </c>
      <c r="E7" s="5">
        <v>1280</v>
      </c>
      <c r="F7" s="5">
        <v>20</v>
      </c>
      <c r="G7" s="5" t="s">
        <v>105</v>
      </c>
      <c r="H7" s="46">
        <v>640</v>
      </c>
      <c r="I7" s="5">
        <v>640</v>
      </c>
      <c r="J7" s="5">
        <v>20</v>
      </c>
      <c r="K7" s="44" t="s">
        <v>105</v>
      </c>
      <c r="L7" s="46" t="s">
        <v>105</v>
      </c>
      <c r="M7" s="5" t="s">
        <v>105</v>
      </c>
      <c r="N7" s="5">
        <v>10</v>
      </c>
      <c r="O7" s="5" t="s">
        <v>105</v>
      </c>
      <c r="P7" s="5" t="s">
        <v>105</v>
      </c>
      <c r="Q7" s="5" t="s">
        <v>105</v>
      </c>
      <c r="R7" s="5">
        <v>10</v>
      </c>
      <c r="S7" s="5">
        <v>10</v>
      </c>
      <c r="T7" s="5" t="s">
        <v>105</v>
      </c>
      <c r="U7" s="5">
        <v>20</v>
      </c>
      <c r="V7" s="44">
        <v>10</v>
      </c>
      <c r="W7" s="46">
        <v>10</v>
      </c>
      <c r="X7" s="5">
        <v>40</v>
      </c>
      <c r="Y7" s="5">
        <v>80</v>
      </c>
      <c r="Z7" s="5" t="s">
        <v>105</v>
      </c>
      <c r="AA7" s="44" t="s">
        <v>105</v>
      </c>
      <c r="AC7" s="5"/>
      <c r="AD7" s="5"/>
      <c r="AE7" s="45" t="s">
        <v>95</v>
      </c>
      <c r="AF7" s="5">
        <v>8</v>
      </c>
      <c r="AG7" s="5">
        <v>3072</v>
      </c>
      <c r="AH7" s="5">
        <v>32</v>
      </c>
      <c r="AI7" s="44" t="s">
        <v>106</v>
      </c>
      <c r="AJ7" s="5">
        <v>2048</v>
      </c>
      <c r="AK7" s="5">
        <v>1536</v>
      </c>
      <c r="AL7" s="5" t="s">
        <v>106</v>
      </c>
      <c r="AM7" s="44">
        <v>12</v>
      </c>
      <c r="AN7" s="5">
        <v>4</v>
      </c>
      <c r="AO7" s="5" t="s">
        <v>106</v>
      </c>
      <c r="AP7" s="5">
        <v>16</v>
      </c>
      <c r="AQ7" s="5">
        <v>12</v>
      </c>
      <c r="AR7" s="5">
        <v>4</v>
      </c>
      <c r="AS7" s="5" t="s">
        <v>106</v>
      </c>
      <c r="AT7" s="5">
        <v>12</v>
      </c>
      <c r="AU7" s="5">
        <v>16</v>
      </c>
      <c r="AV7" s="5">
        <v>8</v>
      </c>
      <c r="AW7" s="5">
        <v>24</v>
      </c>
      <c r="AX7" s="44">
        <v>16</v>
      </c>
      <c r="AY7" s="5">
        <v>12</v>
      </c>
      <c r="AZ7" s="5">
        <v>192</v>
      </c>
      <c r="BA7" s="5">
        <v>96</v>
      </c>
      <c r="BB7" s="5" t="s">
        <v>106</v>
      </c>
      <c r="BC7" s="44" t="s">
        <v>106</v>
      </c>
      <c r="BE7" s="5"/>
      <c r="BF7" s="5"/>
      <c r="BG7" s="45" t="s">
        <v>95</v>
      </c>
      <c r="BH7" s="5">
        <v>80</v>
      </c>
      <c r="BI7" s="5">
        <v>1280</v>
      </c>
      <c r="BJ7" s="5">
        <v>80</v>
      </c>
      <c r="BK7" s="44">
        <v>320</v>
      </c>
      <c r="BL7" s="5">
        <v>80</v>
      </c>
      <c r="BM7" s="44">
        <v>320</v>
      </c>
      <c r="BN7" s="5">
        <v>10</v>
      </c>
      <c r="BO7" s="5">
        <v>10</v>
      </c>
      <c r="BP7" s="5" t="s">
        <v>105</v>
      </c>
      <c r="BQ7" s="5">
        <v>10</v>
      </c>
      <c r="BR7" s="44">
        <v>20</v>
      </c>
      <c r="BS7" s="5">
        <v>20</v>
      </c>
      <c r="BT7" s="44">
        <v>80</v>
      </c>
      <c r="BU7" s="44">
        <v>10</v>
      </c>
    </row>
    <row r="8" spans="1:73" ht="17" x14ac:dyDescent="0.2">
      <c r="A8" s="5"/>
      <c r="B8" s="5"/>
      <c r="C8" s="45" t="s">
        <v>96</v>
      </c>
      <c r="D8" s="5" t="s">
        <v>105</v>
      </c>
      <c r="E8" s="5" t="s">
        <v>105</v>
      </c>
      <c r="F8" s="5">
        <v>5120</v>
      </c>
      <c r="G8" s="5" t="s">
        <v>105</v>
      </c>
      <c r="H8" s="46">
        <v>20</v>
      </c>
      <c r="I8" s="5">
        <v>10</v>
      </c>
      <c r="J8" s="5" t="s">
        <v>105</v>
      </c>
      <c r="K8" s="44" t="s">
        <v>105</v>
      </c>
      <c r="L8" s="46" t="s">
        <v>105</v>
      </c>
      <c r="M8" s="5" t="s">
        <v>105</v>
      </c>
      <c r="N8" s="5" t="s">
        <v>105</v>
      </c>
      <c r="O8" s="5" t="s">
        <v>105</v>
      </c>
      <c r="P8" s="5" t="s">
        <v>105</v>
      </c>
      <c r="Q8" s="5">
        <v>20</v>
      </c>
      <c r="R8" s="5">
        <v>10</v>
      </c>
      <c r="S8" s="5">
        <v>5120</v>
      </c>
      <c r="T8" s="5">
        <v>40</v>
      </c>
      <c r="U8" s="5">
        <v>640</v>
      </c>
      <c r="V8" s="44">
        <v>40</v>
      </c>
      <c r="W8" s="46" t="s">
        <v>105</v>
      </c>
      <c r="X8" s="5" t="s">
        <v>105</v>
      </c>
      <c r="Y8" s="5">
        <v>20</v>
      </c>
      <c r="Z8" s="5">
        <v>320</v>
      </c>
      <c r="AA8" s="44">
        <v>160</v>
      </c>
      <c r="AC8" s="5"/>
      <c r="AD8" s="5"/>
      <c r="AE8" s="45" t="s">
        <v>96</v>
      </c>
      <c r="AF8" s="5" t="s">
        <v>105</v>
      </c>
      <c r="AG8" s="5" t="s">
        <v>106</v>
      </c>
      <c r="AH8" s="5">
        <v>8192</v>
      </c>
      <c r="AI8" s="44" t="s">
        <v>106</v>
      </c>
      <c r="AJ8" s="5">
        <v>48</v>
      </c>
      <c r="AK8" s="5">
        <v>16</v>
      </c>
      <c r="AL8" s="5" t="s">
        <v>106</v>
      </c>
      <c r="AM8" s="44">
        <v>6</v>
      </c>
      <c r="AN8" s="5">
        <v>24</v>
      </c>
      <c r="AO8" s="5" t="s">
        <v>106</v>
      </c>
      <c r="AP8" s="5">
        <v>8</v>
      </c>
      <c r="AQ8" s="5">
        <v>32</v>
      </c>
      <c r="AR8" s="5">
        <v>6</v>
      </c>
      <c r="AS8" s="5">
        <v>16</v>
      </c>
      <c r="AT8" s="5">
        <v>48</v>
      </c>
      <c r="AU8" s="5">
        <v>8192</v>
      </c>
      <c r="AV8" s="5">
        <v>384</v>
      </c>
      <c r="AW8" s="5">
        <v>2048</v>
      </c>
      <c r="AX8" s="44">
        <v>128</v>
      </c>
      <c r="AY8" s="5">
        <v>6</v>
      </c>
      <c r="AZ8" s="5" t="s">
        <v>106</v>
      </c>
      <c r="BA8" s="5">
        <v>16</v>
      </c>
      <c r="BB8" s="5">
        <v>768</v>
      </c>
      <c r="BC8" s="44">
        <v>384</v>
      </c>
      <c r="BE8" s="5"/>
      <c r="BF8" s="5"/>
      <c r="BG8" s="45" t="s">
        <v>96</v>
      </c>
      <c r="BH8" s="5">
        <v>80</v>
      </c>
      <c r="BI8" s="5">
        <v>20</v>
      </c>
      <c r="BJ8" s="5">
        <v>5120</v>
      </c>
      <c r="BK8" s="44">
        <v>20</v>
      </c>
      <c r="BL8" s="5">
        <v>20</v>
      </c>
      <c r="BM8" s="44">
        <v>20</v>
      </c>
      <c r="BN8" s="5">
        <v>80</v>
      </c>
      <c r="BO8" s="5">
        <v>40</v>
      </c>
      <c r="BP8" s="5">
        <v>40</v>
      </c>
      <c r="BQ8" s="5">
        <v>80</v>
      </c>
      <c r="BR8" s="44">
        <v>10240</v>
      </c>
      <c r="BS8" s="5">
        <v>20</v>
      </c>
      <c r="BT8" s="44">
        <v>10</v>
      </c>
      <c r="BU8" s="44">
        <v>10</v>
      </c>
    </row>
    <row r="9" spans="1:73" ht="17" x14ac:dyDescent="0.2">
      <c r="A9" s="5"/>
      <c r="B9" s="5"/>
      <c r="C9" s="45" t="s">
        <v>94</v>
      </c>
      <c r="D9" s="5">
        <v>40</v>
      </c>
      <c r="E9" s="5" t="s">
        <v>105</v>
      </c>
      <c r="F9" s="5" t="s">
        <v>105</v>
      </c>
      <c r="G9" s="5">
        <v>1280</v>
      </c>
      <c r="H9" s="46">
        <v>10</v>
      </c>
      <c r="I9" s="5">
        <v>10</v>
      </c>
      <c r="J9" s="5" t="s">
        <v>105</v>
      </c>
      <c r="K9" s="44">
        <v>320</v>
      </c>
      <c r="L9" s="46">
        <v>20</v>
      </c>
      <c r="M9" s="5" t="s">
        <v>105</v>
      </c>
      <c r="N9" s="5">
        <v>40</v>
      </c>
      <c r="O9" s="5" t="s">
        <v>105</v>
      </c>
      <c r="P9" s="5" t="s">
        <v>105</v>
      </c>
      <c r="Q9" s="5">
        <v>20</v>
      </c>
      <c r="R9" s="5" t="s">
        <v>105</v>
      </c>
      <c r="S9" s="5">
        <v>10</v>
      </c>
      <c r="T9" s="5" t="s">
        <v>105</v>
      </c>
      <c r="U9" s="5" t="s">
        <v>105</v>
      </c>
      <c r="V9" s="44" t="s">
        <v>105</v>
      </c>
      <c r="W9" s="46" t="s">
        <v>105</v>
      </c>
      <c r="X9" s="5" t="s">
        <v>105</v>
      </c>
      <c r="Y9" s="5" t="s">
        <v>105</v>
      </c>
      <c r="Z9" s="5" t="s">
        <v>105</v>
      </c>
      <c r="AA9" s="44" t="s">
        <v>105</v>
      </c>
      <c r="AC9" s="5"/>
      <c r="AD9" s="5"/>
      <c r="AE9" s="45" t="s">
        <v>94</v>
      </c>
      <c r="AF9" s="5">
        <v>6</v>
      </c>
      <c r="AG9" s="5" t="s">
        <v>106</v>
      </c>
      <c r="AH9" s="5" t="s">
        <v>106</v>
      </c>
      <c r="AI9" s="44">
        <v>1024</v>
      </c>
      <c r="AJ9" s="5">
        <v>16</v>
      </c>
      <c r="AK9" s="5">
        <v>16</v>
      </c>
      <c r="AL9" s="5" t="s">
        <v>106</v>
      </c>
      <c r="AM9" s="44">
        <v>384</v>
      </c>
      <c r="AN9" s="5">
        <v>32</v>
      </c>
      <c r="AO9" s="5" t="s">
        <v>106</v>
      </c>
      <c r="AP9" s="5">
        <v>96</v>
      </c>
      <c r="AQ9" s="5">
        <v>24</v>
      </c>
      <c r="AR9" s="5" t="s">
        <v>106</v>
      </c>
      <c r="AS9" s="5">
        <v>4</v>
      </c>
      <c r="AT9" s="5">
        <v>6</v>
      </c>
      <c r="AU9" s="5">
        <v>8</v>
      </c>
      <c r="AV9" s="5">
        <v>24</v>
      </c>
      <c r="AW9" s="5" t="s">
        <v>106</v>
      </c>
      <c r="AX9" s="44" t="s">
        <v>106</v>
      </c>
      <c r="AY9" s="5" t="s">
        <v>106</v>
      </c>
      <c r="AZ9" s="5" t="s">
        <v>106</v>
      </c>
      <c r="BA9" s="5" t="s">
        <v>106</v>
      </c>
      <c r="BB9" s="5" t="s">
        <v>106</v>
      </c>
      <c r="BC9" s="44" t="s">
        <v>106</v>
      </c>
      <c r="BE9" s="5"/>
      <c r="BF9" s="5"/>
      <c r="BG9" s="45" t="s">
        <v>94</v>
      </c>
      <c r="BH9" s="5">
        <v>80</v>
      </c>
      <c r="BI9" s="5">
        <v>160</v>
      </c>
      <c r="BJ9" s="5" t="s">
        <v>105</v>
      </c>
      <c r="BK9" s="44">
        <v>2560</v>
      </c>
      <c r="BL9" s="5">
        <v>80</v>
      </c>
      <c r="BM9" s="44">
        <v>20</v>
      </c>
      <c r="BN9" s="5">
        <v>40</v>
      </c>
      <c r="BO9" s="5">
        <v>10</v>
      </c>
      <c r="BP9" s="5" t="s">
        <v>105</v>
      </c>
      <c r="BQ9" s="5">
        <v>20</v>
      </c>
      <c r="BR9" s="44">
        <v>10</v>
      </c>
      <c r="BS9" s="5" t="s">
        <v>105</v>
      </c>
      <c r="BT9" s="44" t="s">
        <v>105</v>
      </c>
      <c r="BU9" s="44">
        <v>40</v>
      </c>
    </row>
    <row r="10" spans="1:73" ht="18" customHeight="1" x14ac:dyDescent="0.2">
      <c r="A10" s="5"/>
      <c r="B10" s="5" t="s">
        <v>112</v>
      </c>
      <c r="C10" s="45" t="s">
        <v>97</v>
      </c>
      <c r="D10" s="5">
        <v>640</v>
      </c>
      <c r="E10" s="5" t="s">
        <v>105</v>
      </c>
      <c r="F10" s="5" t="s">
        <v>105</v>
      </c>
      <c r="G10" s="5">
        <v>160</v>
      </c>
      <c r="H10" s="46" t="s">
        <v>105</v>
      </c>
      <c r="I10" s="5" t="s">
        <v>105</v>
      </c>
      <c r="J10" s="5">
        <v>160</v>
      </c>
      <c r="K10" s="44">
        <v>160</v>
      </c>
      <c r="L10" s="46">
        <v>80</v>
      </c>
      <c r="M10" s="5" t="s">
        <v>105</v>
      </c>
      <c r="N10" s="5">
        <v>80</v>
      </c>
      <c r="O10" s="5">
        <v>80</v>
      </c>
      <c r="P10" s="5">
        <v>40</v>
      </c>
      <c r="Q10" s="5">
        <v>320</v>
      </c>
      <c r="R10" s="5">
        <v>160</v>
      </c>
      <c r="S10" s="5" t="s">
        <v>105</v>
      </c>
      <c r="T10" s="5" t="s">
        <v>105</v>
      </c>
      <c r="U10" s="5" t="s">
        <v>105</v>
      </c>
      <c r="V10" s="44" t="s">
        <v>105</v>
      </c>
      <c r="W10" s="46" t="s">
        <v>105</v>
      </c>
      <c r="X10" s="5" t="s">
        <v>105</v>
      </c>
      <c r="Y10" s="5">
        <v>10</v>
      </c>
      <c r="Z10" s="5" t="s">
        <v>105</v>
      </c>
      <c r="AA10" s="44" t="s">
        <v>105</v>
      </c>
      <c r="AC10" s="5"/>
      <c r="AD10" s="5" t="s">
        <v>112</v>
      </c>
      <c r="AE10" s="45" t="s">
        <v>97</v>
      </c>
      <c r="AF10" s="5">
        <v>1024</v>
      </c>
      <c r="AG10" s="5">
        <v>12</v>
      </c>
      <c r="AH10" s="5" t="s">
        <v>106</v>
      </c>
      <c r="AI10" s="44">
        <v>192</v>
      </c>
      <c r="AJ10" s="5">
        <v>12</v>
      </c>
      <c r="AK10" s="5">
        <v>6</v>
      </c>
      <c r="AL10" s="5">
        <v>192</v>
      </c>
      <c r="AM10" s="44">
        <v>384</v>
      </c>
      <c r="AN10" s="5">
        <v>768</v>
      </c>
      <c r="AO10" s="5">
        <v>4</v>
      </c>
      <c r="AP10" s="5">
        <v>256</v>
      </c>
      <c r="AQ10" s="5">
        <v>96</v>
      </c>
      <c r="AR10" s="5">
        <v>64</v>
      </c>
      <c r="AS10" s="5">
        <v>512</v>
      </c>
      <c r="AT10" s="5">
        <v>1024</v>
      </c>
      <c r="AU10" s="5" t="s">
        <v>106</v>
      </c>
      <c r="AV10" s="5">
        <v>4</v>
      </c>
      <c r="AW10" s="5" t="s">
        <v>106</v>
      </c>
      <c r="AX10" s="44" t="s">
        <v>106</v>
      </c>
      <c r="AY10" s="5" t="s">
        <v>106</v>
      </c>
      <c r="AZ10" s="5" t="s">
        <v>106</v>
      </c>
      <c r="BA10" s="5">
        <v>8</v>
      </c>
      <c r="BB10" s="5" t="s">
        <v>106</v>
      </c>
      <c r="BC10" s="44" t="s">
        <v>106</v>
      </c>
      <c r="BE10" s="5"/>
      <c r="BF10" s="5" t="s">
        <v>112</v>
      </c>
      <c r="BG10" s="45" t="s">
        <v>97</v>
      </c>
      <c r="BH10" s="5">
        <v>2560</v>
      </c>
      <c r="BI10" s="5">
        <v>320</v>
      </c>
      <c r="BJ10" s="5">
        <v>20</v>
      </c>
      <c r="BK10" s="44">
        <v>1280</v>
      </c>
      <c r="BL10" s="5">
        <v>1280</v>
      </c>
      <c r="BM10" s="44">
        <v>80</v>
      </c>
      <c r="BN10" s="5">
        <v>640</v>
      </c>
      <c r="BO10" s="5">
        <v>160</v>
      </c>
      <c r="BP10" s="5">
        <v>20</v>
      </c>
      <c r="BQ10" s="5">
        <v>320</v>
      </c>
      <c r="BR10" s="44">
        <v>40</v>
      </c>
      <c r="BS10" s="5" t="s">
        <v>105</v>
      </c>
      <c r="BT10" s="44" t="s">
        <v>105</v>
      </c>
      <c r="BU10" s="44">
        <v>80</v>
      </c>
    </row>
    <row r="11" spans="1:73" ht="17" x14ac:dyDescent="0.2">
      <c r="A11" s="5"/>
      <c r="B11" s="5"/>
      <c r="C11" s="45" t="s">
        <v>98</v>
      </c>
      <c r="D11" s="5">
        <v>640</v>
      </c>
      <c r="E11" s="5" t="s">
        <v>105</v>
      </c>
      <c r="F11" s="5" t="s">
        <v>105</v>
      </c>
      <c r="G11" s="5">
        <v>160</v>
      </c>
      <c r="H11" s="46" t="s">
        <v>105</v>
      </c>
      <c r="I11" s="5" t="s">
        <v>105</v>
      </c>
      <c r="J11" s="5">
        <v>20</v>
      </c>
      <c r="K11" s="44">
        <v>160</v>
      </c>
      <c r="L11" s="46">
        <v>80</v>
      </c>
      <c r="M11" s="5" t="s">
        <v>105</v>
      </c>
      <c r="N11" s="5">
        <v>40</v>
      </c>
      <c r="O11" s="5">
        <v>20</v>
      </c>
      <c r="P11" s="5" t="s">
        <v>105</v>
      </c>
      <c r="Q11" s="5">
        <v>160</v>
      </c>
      <c r="R11" s="5">
        <v>40</v>
      </c>
      <c r="S11" s="5" t="s">
        <v>105</v>
      </c>
      <c r="T11" s="5" t="s">
        <v>105</v>
      </c>
      <c r="U11" s="5" t="s">
        <v>105</v>
      </c>
      <c r="V11" s="44" t="s">
        <v>105</v>
      </c>
      <c r="W11" s="46" t="s">
        <v>105</v>
      </c>
      <c r="X11" s="5" t="s">
        <v>105</v>
      </c>
      <c r="Y11" s="5" t="s">
        <v>105</v>
      </c>
      <c r="Z11" s="5" t="s">
        <v>105</v>
      </c>
      <c r="AA11" s="44" t="s">
        <v>105</v>
      </c>
      <c r="AC11" s="5"/>
      <c r="AD11" s="5"/>
      <c r="AE11" s="45" t="s">
        <v>98</v>
      </c>
      <c r="AF11" s="5">
        <v>96</v>
      </c>
      <c r="AG11" s="5">
        <v>8</v>
      </c>
      <c r="AH11" s="5" t="s">
        <v>106</v>
      </c>
      <c r="AI11" s="44">
        <v>192</v>
      </c>
      <c r="AJ11" s="5">
        <v>16</v>
      </c>
      <c r="AK11" s="5">
        <v>6</v>
      </c>
      <c r="AL11" s="5">
        <v>12</v>
      </c>
      <c r="AM11" s="44">
        <v>128</v>
      </c>
      <c r="AN11" s="5">
        <v>384</v>
      </c>
      <c r="AO11" s="5" t="s">
        <v>106</v>
      </c>
      <c r="AP11" s="5">
        <v>192</v>
      </c>
      <c r="AQ11" s="5">
        <v>48</v>
      </c>
      <c r="AR11" s="5">
        <v>4</v>
      </c>
      <c r="AS11" s="5">
        <v>384</v>
      </c>
      <c r="AT11" s="5">
        <v>128</v>
      </c>
      <c r="AU11" s="5">
        <v>4</v>
      </c>
      <c r="AV11" s="5" t="s">
        <v>106</v>
      </c>
      <c r="AW11" s="5" t="s">
        <v>106</v>
      </c>
      <c r="AX11" s="44" t="s">
        <v>106</v>
      </c>
      <c r="AY11" s="5" t="s">
        <v>106</v>
      </c>
      <c r="AZ11" s="5">
        <v>4</v>
      </c>
      <c r="BA11" s="5" t="s">
        <v>106</v>
      </c>
      <c r="BB11" s="5" t="s">
        <v>106</v>
      </c>
      <c r="BC11" s="44" t="s">
        <v>106</v>
      </c>
      <c r="BE11" s="5"/>
      <c r="BF11" s="5"/>
      <c r="BG11" s="45" t="s">
        <v>98</v>
      </c>
      <c r="BH11" s="5">
        <v>2560</v>
      </c>
      <c r="BI11" s="5">
        <v>2560</v>
      </c>
      <c r="BJ11" s="5">
        <v>80</v>
      </c>
      <c r="BK11" s="44">
        <v>10240</v>
      </c>
      <c r="BL11" s="5">
        <v>1280</v>
      </c>
      <c r="BM11" s="44">
        <v>320</v>
      </c>
      <c r="BN11" s="5">
        <v>640</v>
      </c>
      <c r="BO11" s="5">
        <v>80</v>
      </c>
      <c r="BP11" s="5">
        <v>80</v>
      </c>
      <c r="BQ11" s="5">
        <v>640</v>
      </c>
      <c r="BR11" s="44">
        <v>160</v>
      </c>
      <c r="BS11" s="5">
        <v>80</v>
      </c>
      <c r="BT11" s="44" t="s">
        <v>105</v>
      </c>
      <c r="BU11" s="44">
        <v>320</v>
      </c>
    </row>
    <row r="12" spans="1:73" ht="17" x14ac:dyDescent="0.2">
      <c r="A12" s="5"/>
      <c r="B12" s="5"/>
      <c r="C12" s="45" t="s">
        <v>99</v>
      </c>
      <c r="D12" s="5">
        <v>320</v>
      </c>
      <c r="E12" s="5">
        <v>10</v>
      </c>
      <c r="F12" s="5">
        <v>40</v>
      </c>
      <c r="G12" s="5" t="s">
        <v>105</v>
      </c>
      <c r="H12" s="46">
        <v>40</v>
      </c>
      <c r="I12" s="5">
        <v>20</v>
      </c>
      <c r="J12" s="5">
        <v>10</v>
      </c>
      <c r="K12" s="44" t="s">
        <v>105</v>
      </c>
      <c r="L12" s="46">
        <v>40</v>
      </c>
      <c r="M12" s="5" t="s">
        <v>105</v>
      </c>
      <c r="N12" s="5">
        <v>20</v>
      </c>
      <c r="O12" s="5">
        <v>20</v>
      </c>
      <c r="P12" s="5" t="s">
        <v>105</v>
      </c>
      <c r="Q12" s="5">
        <v>80</v>
      </c>
      <c r="R12" s="5">
        <v>40</v>
      </c>
      <c r="S12" s="5">
        <v>40</v>
      </c>
      <c r="T12" s="5" t="s">
        <v>105</v>
      </c>
      <c r="U12" s="5" t="s">
        <v>105</v>
      </c>
      <c r="V12" s="44" t="s">
        <v>105</v>
      </c>
      <c r="W12" s="46">
        <v>10</v>
      </c>
      <c r="X12" s="5" t="s">
        <v>105</v>
      </c>
      <c r="Y12" s="5">
        <v>10</v>
      </c>
      <c r="Z12" s="5" t="s">
        <v>105</v>
      </c>
      <c r="AA12" s="44" t="s">
        <v>105</v>
      </c>
      <c r="AC12" s="5"/>
      <c r="AD12" s="5"/>
      <c r="AE12" s="45" t="s">
        <v>99</v>
      </c>
      <c r="AF12" s="5">
        <v>256</v>
      </c>
      <c r="AG12" s="5">
        <v>48</v>
      </c>
      <c r="AH12" s="5">
        <v>24</v>
      </c>
      <c r="AI12" s="44" t="s">
        <v>106</v>
      </c>
      <c r="AJ12" s="5">
        <v>64</v>
      </c>
      <c r="AK12" s="5">
        <v>24</v>
      </c>
      <c r="AL12" s="5" t="s">
        <v>106</v>
      </c>
      <c r="AM12" s="44">
        <v>32</v>
      </c>
      <c r="AN12" s="5">
        <v>128</v>
      </c>
      <c r="AO12" s="5" t="s">
        <v>106</v>
      </c>
      <c r="AP12" s="5">
        <v>64</v>
      </c>
      <c r="AQ12" s="5">
        <v>96</v>
      </c>
      <c r="AR12" s="5">
        <v>6</v>
      </c>
      <c r="AS12" s="5">
        <v>256</v>
      </c>
      <c r="AT12" s="5">
        <v>192</v>
      </c>
      <c r="AU12" s="5">
        <v>128</v>
      </c>
      <c r="AV12" s="5" t="s">
        <v>106</v>
      </c>
      <c r="AW12" s="5">
        <v>16</v>
      </c>
      <c r="AX12" s="44">
        <v>8</v>
      </c>
      <c r="AY12" s="5">
        <v>4</v>
      </c>
      <c r="AZ12" s="5" t="s">
        <v>106</v>
      </c>
      <c r="BA12" s="5">
        <v>16</v>
      </c>
      <c r="BB12" s="5" t="s">
        <v>106</v>
      </c>
      <c r="BC12" s="44">
        <v>6</v>
      </c>
      <c r="BE12" s="5"/>
      <c r="BF12" s="5"/>
      <c r="BG12" s="45" t="s">
        <v>99</v>
      </c>
      <c r="BH12" s="5">
        <v>2560</v>
      </c>
      <c r="BI12" s="5">
        <v>1280</v>
      </c>
      <c r="BJ12" s="5">
        <v>320</v>
      </c>
      <c r="BK12" s="44">
        <v>2560</v>
      </c>
      <c r="BL12" s="5">
        <v>640</v>
      </c>
      <c r="BM12" s="44">
        <v>160</v>
      </c>
      <c r="BN12" s="5">
        <v>640</v>
      </c>
      <c r="BO12" s="5">
        <v>80</v>
      </c>
      <c r="BP12" s="5">
        <v>320</v>
      </c>
      <c r="BQ12" s="5">
        <v>640</v>
      </c>
      <c r="BR12" s="44">
        <v>640</v>
      </c>
      <c r="BS12" s="5">
        <v>80</v>
      </c>
      <c r="BT12" s="44" t="s">
        <v>105</v>
      </c>
      <c r="BU12" s="44">
        <v>160</v>
      </c>
    </row>
    <row r="13" spans="1:73" ht="18" customHeight="1" x14ac:dyDescent="0.2">
      <c r="A13" s="5"/>
      <c r="B13" s="5"/>
      <c r="C13" s="45" t="s">
        <v>101</v>
      </c>
      <c r="D13" s="5" t="s">
        <v>105</v>
      </c>
      <c r="E13" s="5">
        <v>640</v>
      </c>
      <c r="F13" s="5">
        <v>160</v>
      </c>
      <c r="G13" s="5" t="s">
        <v>105</v>
      </c>
      <c r="H13" s="46">
        <v>640</v>
      </c>
      <c r="I13" s="5">
        <v>40</v>
      </c>
      <c r="J13" s="5" t="s">
        <v>105</v>
      </c>
      <c r="K13" s="44" t="s">
        <v>105</v>
      </c>
      <c r="L13" s="46" t="s">
        <v>105</v>
      </c>
      <c r="M13" s="5" t="s">
        <v>105</v>
      </c>
      <c r="N13" s="5" t="s">
        <v>105</v>
      </c>
      <c r="O13" s="5" t="s">
        <v>105</v>
      </c>
      <c r="P13" s="5" t="s">
        <v>105</v>
      </c>
      <c r="Q13" s="5">
        <v>10</v>
      </c>
      <c r="R13" s="5" t="s">
        <v>105</v>
      </c>
      <c r="S13" s="5">
        <v>40</v>
      </c>
      <c r="T13" s="5" t="s">
        <v>105</v>
      </c>
      <c r="U13" s="5">
        <v>20</v>
      </c>
      <c r="V13" s="44" t="s">
        <v>105</v>
      </c>
      <c r="W13" s="46">
        <v>10</v>
      </c>
      <c r="X13" s="5" t="s">
        <v>105</v>
      </c>
      <c r="Y13" s="5">
        <v>20</v>
      </c>
      <c r="Z13" s="5" t="s">
        <v>105</v>
      </c>
      <c r="AA13" s="44" t="s">
        <v>105</v>
      </c>
      <c r="AC13" s="5"/>
      <c r="AD13" s="5"/>
      <c r="AE13" s="45" t="s">
        <v>101</v>
      </c>
      <c r="AF13" s="5" t="s">
        <v>106</v>
      </c>
      <c r="AG13" s="5">
        <v>3072</v>
      </c>
      <c r="AH13" s="5">
        <v>256</v>
      </c>
      <c r="AI13" s="44" t="s">
        <v>106</v>
      </c>
      <c r="AJ13" s="5">
        <v>3072</v>
      </c>
      <c r="AK13" s="5">
        <v>192</v>
      </c>
      <c r="AL13" s="5" t="s">
        <v>106</v>
      </c>
      <c r="AM13" s="44">
        <v>12</v>
      </c>
      <c r="AN13" s="5">
        <v>8</v>
      </c>
      <c r="AO13" s="5" t="s">
        <v>106</v>
      </c>
      <c r="AP13" s="5" t="s">
        <v>106</v>
      </c>
      <c r="AQ13" s="5">
        <v>12</v>
      </c>
      <c r="AR13" s="5" t="s">
        <v>106</v>
      </c>
      <c r="AS13" s="5">
        <v>6</v>
      </c>
      <c r="AT13" s="5">
        <v>16</v>
      </c>
      <c r="AU13" s="5">
        <v>128</v>
      </c>
      <c r="AV13" s="5" t="s">
        <v>106</v>
      </c>
      <c r="AW13" s="5">
        <v>48</v>
      </c>
      <c r="AX13" s="44">
        <v>12</v>
      </c>
      <c r="AY13" s="5">
        <v>12</v>
      </c>
      <c r="AZ13" s="5" t="s">
        <v>106</v>
      </c>
      <c r="BA13" s="5">
        <v>32</v>
      </c>
      <c r="BB13" s="5">
        <v>6</v>
      </c>
      <c r="BC13" s="44" t="s">
        <v>106</v>
      </c>
      <c r="BE13" s="5"/>
      <c r="BF13" s="5"/>
      <c r="BG13" s="45" t="s">
        <v>101</v>
      </c>
      <c r="BH13" s="5">
        <v>40</v>
      </c>
      <c r="BI13" s="5">
        <v>640</v>
      </c>
      <c r="BJ13" s="5">
        <v>640</v>
      </c>
      <c r="BK13" s="44">
        <v>80</v>
      </c>
      <c r="BL13" s="5">
        <v>40</v>
      </c>
      <c r="BM13" s="44">
        <v>40</v>
      </c>
      <c r="BN13" s="5">
        <v>10</v>
      </c>
      <c r="BO13" s="5" t="s">
        <v>105</v>
      </c>
      <c r="BP13" s="5" t="s">
        <v>105</v>
      </c>
      <c r="BQ13" s="5">
        <v>20</v>
      </c>
      <c r="BR13" s="44">
        <v>160</v>
      </c>
      <c r="BS13" s="5">
        <v>40</v>
      </c>
      <c r="BT13" s="44" t="s">
        <v>105</v>
      </c>
      <c r="BU13" s="44">
        <v>10</v>
      </c>
    </row>
    <row r="14" spans="1:73" ht="18" customHeight="1" x14ac:dyDescent="0.2">
      <c r="A14" s="5"/>
      <c r="B14" s="5"/>
      <c r="C14" s="45" t="s">
        <v>102</v>
      </c>
      <c r="D14" s="5" t="s">
        <v>105</v>
      </c>
      <c r="E14" s="5">
        <v>20</v>
      </c>
      <c r="F14" s="5">
        <v>80</v>
      </c>
      <c r="G14" s="5" t="s">
        <v>105</v>
      </c>
      <c r="H14" s="46">
        <v>40</v>
      </c>
      <c r="I14" s="5">
        <v>20</v>
      </c>
      <c r="J14" s="5" t="s">
        <v>105</v>
      </c>
      <c r="K14" s="44" t="s">
        <v>105</v>
      </c>
      <c r="L14" s="46" t="s">
        <v>105</v>
      </c>
      <c r="M14" s="5" t="s">
        <v>105</v>
      </c>
      <c r="N14" s="5" t="s">
        <v>105</v>
      </c>
      <c r="O14" s="5" t="s">
        <v>105</v>
      </c>
      <c r="P14" s="5" t="s">
        <v>105</v>
      </c>
      <c r="Q14" s="5">
        <v>10</v>
      </c>
      <c r="R14" s="5" t="s">
        <v>105</v>
      </c>
      <c r="S14" s="5">
        <v>80</v>
      </c>
      <c r="T14" s="5" t="s">
        <v>105</v>
      </c>
      <c r="U14" s="5">
        <v>40</v>
      </c>
      <c r="V14" s="44" t="s">
        <v>105</v>
      </c>
      <c r="W14" s="46" t="s">
        <v>105</v>
      </c>
      <c r="X14" s="5" t="s">
        <v>105</v>
      </c>
      <c r="Y14" s="5">
        <v>10</v>
      </c>
      <c r="Z14" s="5">
        <v>20</v>
      </c>
      <c r="AA14" s="44" t="s">
        <v>105</v>
      </c>
      <c r="AC14" s="5"/>
      <c r="AD14" s="5"/>
      <c r="AE14" s="45" t="s">
        <v>102</v>
      </c>
      <c r="AF14" s="5" t="s">
        <v>106</v>
      </c>
      <c r="AG14" s="5">
        <v>64</v>
      </c>
      <c r="AH14" s="5">
        <v>192</v>
      </c>
      <c r="AI14" s="44" t="s">
        <v>106</v>
      </c>
      <c r="AJ14" s="5">
        <v>192</v>
      </c>
      <c r="AK14" s="5">
        <v>48</v>
      </c>
      <c r="AL14" s="5" t="s">
        <v>106</v>
      </c>
      <c r="AM14" s="44">
        <v>12</v>
      </c>
      <c r="AN14" s="5">
        <v>12</v>
      </c>
      <c r="AO14" s="5" t="s">
        <v>106</v>
      </c>
      <c r="AP14" s="5">
        <v>4</v>
      </c>
      <c r="AQ14" s="5">
        <v>8</v>
      </c>
      <c r="AR14" s="5">
        <v>4</v>
      </c>
      <c r="AS14" s="5" t="s">
        <v>106</v>
      </c>
      <c r="AT14" s="5">
        <v>12</v>
      </c>
      <c r="AU14" s="5">
        <v>512</v>
      </c>
      <c r="AV14" s="5">
        <v>8</v>
      </c>
      <c r="AW14" s="5">
        <v>96</v>
      </c>
      <c r="AX14" s="44">
        <v>4</v>
      </c>
      <c r="AY14" s="5" t="s">
        <v>106</v>
      </c>
      <c r="AZ14" s="5" t="s">
        <v>106</v>
      </c>
      <c r="BA14" s="5">
        <v>24</v>
      </c>
      <c r="BB14" s="5">
        <v>32</v>
      </c>
      <c r="BC14" s="44">
        <v>6</v>
      </c>
      <c r="BE14" s="5"/>
      <c r="BF14" s="5"/>
      <c r="BG14" s="45" t="s">
        <v>102</v>
      </c>
      <c r="BH14" s="5">
        <v>80</v>
      </c>
      <c r="BI14" s="5">
        <v>160</v>
      </c>
      <c r="BJ14" s="5">
        <v>320</v>
      </c>
      <c r="BK14" s="44">
        <v>160</v>
      </c>
      <c r="BL14" s="5">
        <v>40</v>
      </c>
      <c r="BM14" s="44">
        <v>20</v>
      </c>
      <c r="BN14" s="5">
        <v>20</v>
      </c>
      <c r="BO14" s="5">
        <v>10</v>
      </c>
      <c r="BP14" s="5">
        <v>20</v>
      </c>
      <c r="BQ14" s="5">
        <v>20</v>
      </c>
      <c r="BR14" s="44">
        <v>640</v>
      </c>
      <c r="BS14" s="5">
        <v>10</v>
      </c>
      <c r="BT14" s="44" t="s">
        <v>105</v>
      </c>
      <c r="BU14" s="44">
        <v>10</v>
      </c>
    </row>
    <row r="15" spans="1:73" ht="18" customHeight="1" x14ac:dyDescent="0.2">
      <c r="A15" s="5"/>
      <c r="B15" s="5"/>
      <c r="C15" s="45" t="s">
        <v>103</v>
      </c>
      <c r="D15" s="5">
        <v>640</v>
      </c>
      <c r="E15" s="5">
        <v>80</v>
      </c>
      <c r="F15" s="5" t="s">
        <v>105</v>
      </c>
      <c r="G15" s="5">
        <v>10</v>
      </c>
      <c r="H15" s="46">
        <v>40</v>
      </c>
      <c r="I15" s="5">
        <v>40</v>
      </c>
      <c r="J15" s="5">
        <v>80</v>
      </c>
      <c r="K15" s="44">
        <v>40</v>
      </c>
      <c r="L15" s="46">
        <v>40</v>
      </c>
      <c r="M15" s="5">
        <v>10</v>
      </c>
      <c r="N15" s="5">
        <v>40</v>
      </c>
      <c r="O15" s="5">
        <v>80</v>
      </c>
      <c r="P15" s="5">
        <v>10</v>
      </c>
      <c r="Q15" s="5">
        <v>80</v>
      </c>
      <c r="R15" s="5">
        <v>160</v>
      </c>
      <c r="S15" s="5" t="s">
        <v>105</v>
      </c>
      <c r="T15" s="5" t="s">
        <v>105</v>
      </c>
      <c r="U15" s="5" t="s">
        <v>105</v>
      </c>
      <c r="V15" s="44" t="s">
        <v>105</v>
      </c>
      <c r="W15" s="46" t="s">
        <v>105</v>
      </c>
      <c r="X15" s="5" t="s">
        <v>105</v>
      </c>
      <c r="Y15" s="5">
        <v>40</v>
      </c>
      <c r="Z15" s="5" t="s">
        <v>105</v>
      </c>
      <c r="AA15" s="44" t="s">
        <v>105</v>
      </c>
      <c r="AC15" s="5"/>
      <c r="AD15" s="5"/>
      <c r="AE15" s="45" t="s">
        <v>103</v>
      </c>
      <c r="AF15" s="5">
        <v>384</v>
      </c>
      <c r="AG15" s="5">
        <v>256</v>
      </c>
      <c r="AH15" s="5" t="s">
        <v>106</v>
      </c>
      <c r="AI15" s="44">
        <v>16</v>
      </c>
      <c r="AJ15" s="5">
        <v>192</v>
      </c>
      <c r="AK15" s="5">
        <v>128</v>
      </c>
      <c r="AL15" s="5">
        <v>64</v>
      </c>
      <c r="AM15" s="44">
        <v>64</v>
      </c>
      <c r="AN15" s="5">
        <v>192</v>
      </c>
      <c r="AO15" s="5">
        <v>6</v>
      </c>
      <c r="AP15" s="5">
        <v>192</v>
      </c>
      <c r="AQ15" s="5">
        <v>96</v>
      </c>
      <c r="AR15" s="5">
        <v>24</v>
      </c>
      <c r="AS15" s="5">
        <v>96</v>
      </c>
      <c r="AT15" s="5">
        <v>768</v>
      </c>
      <c r="AU15" s="5">
        <v>24</v>
      </c>
      <c r="AV15" s="5">
        <v>8</v>
      </c>
      <c r="AW15" s="5">
        <v>12</v>
      </c>
      <c r="AX15" s="44">
        <v>8</v>
      </c>
      <c r="AY15" s="5" t="s">
        <v>106</v>
      </c>
      <c r="AZ15" s="5" t="s">
        <v>106</v>
      </c>
      <c r="BA15" s="5">
        <v>64</v>
      </c>
      <c r="BB15" s="5" t="s">
        <v>106</v>
      </c>
      <c r="BC15" s="44" t="s">
        <v>106</v>
      </c>
      <c r="BE15" s="5"/>
      <c r="BF15" s="5"/>
      <c r="BG15" s="45" t="s">
        <v>103</v>
      </c>
      <c r="BH15" s="5">
        <v>1280</v>
      </c>
      <c r="BI15" s="5">
        <v>640</v>
      </c>
      <c r="BJ15" s="5">
        <v>40</v>
      </c>
      <c r="BK15" s="44">
        <v>640</v>
      </c>
      <c r="BL15" s="5">
        <v>640</v>
      </c>
      <c r="BM15" s="44">
        <v>80</v>
      </c>
      <c r="BN15" s="5">
        <v>160</v>
      </c>
      <c r="BO15" s="5">
        <v>40</v>
      </c>
      <c r="BP15" s="5">
        <v>80</v>
      </c>
      <c r="BQ15" s="5">
        <v>320</v>
      </c>
      <c r="BR15" s="44">
        <v>80</v>
      </c>
      <c r="BS15" s="5">
        <v>10</v>
      </c>
      <c r="BT15" s="44" t="s">
        <v>105</v>
      </c>
      <c r="BU15" s="44">
        <v>80</v>
      </c>
    </row>
    <row r="16" spans="1:73" ht="17" x14ac:dyDescent="0.2">
      <c r="A16" s="5"/>
      <c r="B16" s="5"/>
      <c r="C16" s="45" t="s">
        <v>100</v>
      </c>
      <c r="D16" s="5">
        <v>10</v>
      </c>
      <c r="E16" s="5" t="s">
        <v>105</v>
      </c>
      <c r="F16" s="5">
        <v>20</v>
      </c>
      <c r="G16" s="5">
        <v>20</v>
      </c>
      <c r="H16" s="46" t="s">
        <v>105</v>
      </c>
      <c r="I16" s="5" t="s">
        <v>105</v>
      </c>
      <c r="J16" s="5" t="s">
        <v>105</v>
      </c>
      <c r="K16" s="44">
        <v>10</v>
      </c>
      <c r="L16" s="46">
        <v>10</v>
      </c>
      <c r="M16" s="5" t="s">
        <v>105</v>
      </c>
      <c r="N16" s="5" t="s">
        <v>105</v>
      </c>
      <c r="O16" s="5" t="s">
        <v>105</v>
      </c>
      <c r="P16" s="5" t="s">
        <v>105</v>
      </c>
      <c r="Q16" s="5">
        <v>20</v>
      </c>
      <c r="R16" s="5" t="s">
        <v>105</v>
      </c>
      <c r="S16" s="5">
        <v>20</v>
      </c>
      <c r="T16" s="5" t="s">
        <v>105</v>
      </c>
      <c r="U16" s="5" t="s">
        <v>105</v>
      </c>
      <c r="V16" s="44" t="s">
        <v>105</v>
      </c>
      <c r="W16" s="46" t="s">
        <v>105</v>
      </c>
      <c r="X16" s="5" t="s">
        <v>105</v>
      </c>
      <c r="Y16" s="5" t="s">
        <v>105</v>
      </c>
      <c r="Z16" s="5" t="s">
        <v>105</v>
      </c>
      <c r="AA16" s="44" t="s">
        <v>105</v>
      </c>
      <c r="AC16" s="5"/>
      <c r="AD16" s="5"/>
      <c r="AE16" s="45" t="s">
        <v>100</v>
      </c>
      <c r="AF16" s="5" t="s">
        <v>106</v>
      </c>
      <c r="AG16" s="5">
        <v>4</v>
      </c>
      <c r="AH16" s="5">
        <v>24</v>
      </c>
      <c r="AI16" s="44">
        <v>24</v>
      </c>
      <c r="AJ16" s="5">
        <v>12</v>
      </c>
      <c r="AK16" s="5">
        <v>4</v>
      </c>
      <c r="AL16" s="5" t="s">
        <v>106</v>
      </c>
      <c r="AM16" s="44">
        <v>24</v>
      </c>
      <c r="AN16" s="5">
        <v>24</v>
      </c>
      <c r="AO16" s="5" t="s">
        <v>106</v>
      </c>
      <c r="AP16" s="5">
        <v>8</v>
      </c>
      <c r="AQ16" s="5">
        <v>32</v>
      </c>
      <c r="AR16" s="5" t="s">
        <v>106</v>
      </c>
      <c r="AS16" s="5">
        <v>12</v>
      </c>
      <c r="AT16" s="5">
        <v>48</v>
      </c>
      <c r="AU16" s="5">
        <v>48</v>
      </c>
      <c r="AV16" s="5" t="s">
        <v>106</v>
      </c>
      <c r="AW16" s="5">
        <v>12</v>
      </c>
      <c r="AX16" s="44">
        <v>6</v>
      </c>
      <c r="AY16" s="5" t="s">
        <v>106</v>
      </c>
      <c r="AZ16" s="5" t="s">
        <v>106</v>
      </c>
      <c r="BA16" s="5" t="s">
        <v>106</v>
      </c>
      <c r="BB16" s="5">
        <v>4</v>
      </c>
      <c r="BC16" s="44" t="s">
        <v>106</v>
      </c>
      <c r="BE16" s="5"/>
      <c r="BF16" s="5"/>
      <c r="BG16" s="45" t="s">
        <v>100</v>
      </c>
      <c r="BH16" s="5">
        <v>320</v>
      </c>
      <c r="BI16" s="5">
        <v>320</v>
      </c>
      <c r="BJ16" s="5">
        <v>80</v>
      </c>
      <c r="BK16" s="44">
        <v>640</v>
      </c>
      <c r="BL16" s="5">
        <v>320</v>
      </c>
      <c r="BM16" s="44">
        <v>20</v>
      </c>
      <c r="BN16" s="5">
        <v>80</v>
      </c>
      <c r="BO16" s="5">
        <v>20</v>
      </c>
      <c r="BP16" s="5">
        <v>20</v>
      </c>
      <c r="BQ16" s="5">
        <v>80</v>
      </c>
      <c r="BR16" s="44">
        <v>160</v>
      </c>
      <c r="BS16" s="5">
        <v>20</v>
      </c>
      <c r="BT16" s="44" t="s">
        <v>105</v>
      </c>
      <c r="BU16" s="44">
        <v>80</v>
      </c>
    </row>
    <row r="17" spans="1:73" ht="18" customHeight="1" x14ac:dyDescent="0.2">
      <c r="A17" s="52"/>
      <c r="B17" s="5"/>
      <c r="C17" s="45" t="s">
        <v>104</v>
      </c>
      <c r="D17" s="5">
        <v>10</v>
      </c>
      <c r="E17" s="5">
        <v>10</v>
      </c>
      <c r="F17" s="5" t="s">
        <v>105</v>
      </c>
      <c r="G17" s="5">
        <v>10</v>
      </c>
      <c r="H17" s="46" t="s">
        <v>105</v>
      </c>
      <c r="I17" s="5" t="s">
        <v>105</v>
      </c>
      <c r="J17" s="5" t="s">
        <v>105</v>
      </c>
      <c r="K17" s="44">
        <v>10</v>
      </c>
      <c r="L17" s="46">
        <v>10</v>
      </c>
      <c r="M17" s="5" t="s">
        <v>105</v>
      </c>
      <c r="N17" s="5" t="s">
        <v>105</v>
      </c>
      <c r="O17" s="5" t="s">
        <v>105</v>
      </c>
      <c r="P17" s="5" t="s">
        <v>105</v>
      </c>
      <c r="Q17" s="5">
        <v>20</v>
      </c>
      <c r="R17" s="5" t="s">
        <v>105</v>
      </c>
      <c r="S17" s="5" t="s">
        <v>105</v>
      </c>
      <c r="T17" s="5" t="s">
        <v>105</v>
      </c>
      <c r="U17" s="5" t="s">
        <v>105</v>
      </c>
      <c r="V17" s="44" t="s">
        <v>105</v>
      </c>
      <c r="W17" s="46" t="s">
        <v>105</v>
      </c>
      <c r="X17" s="5" t="s">
        <v>105</v>
      </c>
      <c r="Y17" s="5" t="s">
        <v>105</v>
      </c>
      <c r="Z17" s="5" t="s">
        <v>105</v>
      </c>
      <c r="AA17" s="44" t="s">
        <v>105</v>
      </c>
      <c r="AC17" s="52"/>
      <c r="AD17" s="5"/>
      <c r="AE17" s="45" t="s">
        <v>104</v>
      </c>
      <c r="AF17" s="52" t="s">
        <v>106</v>
      </c>
      <c r="AG17" s="52">
        <v>48</v>
      </c>
      <c r="AH17" s="52" t="s">
        <v>106</v>
      </c>
      <c r="AI17" s="51">
        <v>16</v>
      </c>
      <c r="AJ17" s="52">
        <v>16</v>
      </c>
      <c r="AK17" s="52" t="s">
        <v>106</v>
      </c>
      <c r="AL17" s="52" t="s">
        <v>106</v>
      </c>
      <c r="AM17" s="51">
        <v>32</v>
      </c>
      <c r="AN17" s="52">
        <v>6</v>
      </c>
      <c r="AO17" s="52" t="s">
        <v>106</v>
      </c>
      <c r="AP17" s="52">
        <v>8</v>
      </c>
      <c r="AQ17" s="52">
        <v>16</v>
      </c>
      <c r="AR17" s="52" t="s">
        <v>106</v>
      </c>
      <c r="AS17" s="52">
        <v>16</v>
      </c>
      <c r="AT17" s="52">
        <v>12</v>
      </c>
      <c r="AU17" s="52" t="s">
        <v>106</v>
      </c>
      <c r="AV17" s="52">
        <v>8</v>
      </c>
      <c r="AW17" s="52" t="s">
        <v>106</v>
      </c>
      <c r="AX17" s="51" t="s">
        <v>106</v>
      </c>
      <c r="AY17" s="52" t="s">
        <v>106</v>
      </c>
      <c r="AZ17" s="52" t="s">
        <v>106</v>
      </c>
      <c r="BA17" s="52" t="s">
        <v>106</v>
      </c>
      <c r="BB17" s="52" t="s">
        <v>106</v>
      </c>
      <c r="BC17" s="51" t="s">
        <v>106</v>
      </c>
      <c r="BE17" s="52"/>
      <c r="BF17" s="5"/>
      <c r="BG17" s="45" t="s">
        <v>104</v>
      </c>
      <c r="BH17" s="52">
        <v>40</v>
      </c>
      <c r="BI17" s="52">
        <v>160</v>
      </c>
      <c r="BJ17" s="52" t="s">
        <v>105</v>
      </c>
      <c r="BK17" s="51">
        <v>320</v>
      </c>
      <c r="BL17" s="52">
        <v>80</v>
      </c>
      <c r="BM17" s="51">
        <v>10</v>
      </c>
      <c r="BN17" s="52">
        <v>40</v>
      </c>
      <c r="BO17" s="52" t="s">
        <v>105</v>
      </c>
      <c r="BP17" s="52" t="s">
        <v>105</v>
      </c>
      <c r="BQ17" s="52">
        <v>20</v>
      </c>
      <c r="BR17" s="51">
        <v>10</v>
      </c>
      <c r="BS17" s="52" t="s">
        <v>105</v>
      </c>
      <c r="BT17" s="51" t="s">
        <v>105</v>
      </c>
      <c r="BU17" s="51">
        <v>40</v>
      </c>
    </row>
    <row r="18" spans="1:73" ht="17" x14ac:dyDescent="0.2">
      <c r="A18" s="5" t="s">
        <v>113</v>
      </c>
      <c r="B18" s="49" t="s">
        <v>110</v>
      </c>
      <c r="C18" s="48" t="s">
        <v>93</v>
      </c>
      <c r="D18" s="4" t="s">
        <v>105</v>
      </c>
      <c r="E18" s="4" t="s">
        <v>105</v>
      </c>
      <c r="F18" s="4" t="s">
        <v>105</v>
      </c>
      <c r="G18" s="50" t="s">
        <v>105</v>
      </c>
      <c r="H18" s="4" t="s">
        <v>105</v>
      </c>
      <c r="I18" s="4" t="s">
        <v>105</v>
      </c>
      <c r="J18" s="4" t="s">
        <v>105</v>
      </c>
      <c r="K18" s="50" t="s">
        <v>105</v>
      </c>
      <c r="L18" s="4" t="s">
        <v>105</v>
      </c>
      <c r="M18" s="4" t="s">
        <v>105</v>
      </c>
      <c r="N18" s="4" t="s">
        <v>105</v>
      </c>
      <c r="O18" s="4" t="s">
        <v>105</v>
      </c>
      <c r="P18" s="4" t="s">
        <v>105</v>
      </c>
      <c r="Q18" s="4" t="s">
        <v>105</v>
      </c>
      <c r="R18" s="4" t="s">
        <v>105</v>
      </c>
      <c r="S18" s="4" t="s">
        <v>105</v>
      </c>
      <c r="T18" s="4" t="s">
        <v>105</v>
      </c>
      <c r="U18" s="4" t="s">
        <v>105</v>
      </c>
      <c r="V18" s="50" t="s">
        <v>105</v>
      </c>
      <c r="W18" s="4" t="s">
        <v>105</v>
      </c>
      <c r="X18" s="4" t="s">
        <v>105</v>
      </c>
      <c r="Y18" s="4" t="s">
        <v>105</v>
      </c>
      <c r="Z18" s="4" t="s">
        <v>105</v>
      </c>
      <c r="AA18" s="50" t="s">
        <v>105</v>
      </c>
      <c r="AC18" s="5" t="s">
        <v>113</v>
      </c>
      <c r="AD18" s="49" t="s">
        <v>110</v>
      </c>
      <c r="AE18" s="48" t="s">
        <v>93</v>
      </c>
      <c r="AF18" s="1" t="s">
        <v>106</v>
      </c>
      <c r="AG18" s="1" t="s">
        <v>106</v>
      </c>
      <c r="AH18" s="1" t="s">
        <v>106</v>
      </c>
      <c r="AI18" s="47" t="s">
        <v>106</v>
      </c>
      <c r="AJ18" s="1" t="s">
        <v>106</v>
      </c>
      <c r="AK18" s="1" t="s">
        <v>106</v>
      </c>
      <c r="AL18" s="1" t="s">
        <v>106</v>
      </c>
      <c r="AM18" s="47" t="s">
        <v>106</v>
      </c>
      <c r="AN18" s="1" t="s">
        <v>106</v>
      </c>
      <c r="AO18" s="1" t="s">
        <v>106</v>
      </c>
      <c r="AP18" s="1" t="s">
        <v>106</v>
      </c>
      <c r="AQ18" s="1" t="s">
        <v>106</v>
      </c>
      <c r="AR18" s="1" t="s">
        <v>106</v>
      </c>
      <c r="AS18" s="1" t="s">
        <v>106</v>
      </c>
      <c r="AT18" s="1" t="s">
        <v>106</v>
      </c>
      <c r="AU18" s="1" t="s">
        <v>106</v>
      </c>
      <c r="AV18" s="1" t="s">
        <v>106</v>
      </c>
      <c r="AW18" s="1" t="s">
        <v>106</v>
      </c>
      <c r="AX18" s="47" t="s">
        <v>106</v>
      </c>
      <c r="AY18" s="1" t="s">
        <v>106</v>
      </c>
      <c r="AZ18" s="1" t="s">
        <v>106</v>
      </c>
      <c r="BA18" s="1" t="s">
        <v>106</v>
      </c>
      <c r="BB18" s="1" t="s">
        <v>106</v>
      </c>
      <c r="BC18" s="47" t="s">
        <v>106</v>
      </c>
      <c r="BE18" s="5" t="s">
        <v>113</v>
      </c>
      <c r="BF18" s="49" t="s">
        <v>110</v>
      </c>
      <c r="BG18" s="48" t="s">
        <v>93</v>
      </c>
      <c r="BH18" s="1" t="s">
        <v>105</v>
      </c>
      <c r="BI18" s="1" t="s">
        <v>105</v>
      </c>
      <c r="BJ18" s="1" t="s">
        <v>105</v>
      </c>
      <c r="BK18" s="47" t="s">
        <v>105</v>
      </c>
      <c r="BL18" s="1" t="s">
        <v>105</v>
      </c>
      <c r="BM18" s="47" t="s">
        <v>105</v>
      </c>
      <c r="BN18" s="1" t="s">
        <v>105</v>
      </c>
      <c r="BO18" s="1" t="s">
        <v>105</v>
      </c>
      <c r="BP18" s="1" t="s">
        <v>105</v>
      </c>
      <c r="BQ18" s="1" t="s">
        <v>105</v>
      </c>
      <c r="BR18" s="47" t="s">
        <v>105</v>
      </c>
      <c r="BS18" s="1" t="s">
        <v>105</v>
      </c>
      <c r="BT18" s="47" t="s">
        <v>105</v>
      </c>
      <c r="BU18" s="47" t="s">
        <v>105</v>
      </c>
    </row>
    <row r="19" spans="1:73" ht="18" customHeight="1" x14ac:dyDescent="0.2">
      <c r="A19"/>
      <c r="B19" s="5" t="s">
        <v>111</v>
      </c>
      <c r="C19" s="45" t="s">
        <v>165</v>
      </c>
      <c r="D19" s="5">
        <v>1280</v>
      </c>
      <c r="E19" s="5">
        <v>80</v>
      </c>
      <c r="F19" s="5" t="s">
        <v>105</v>
      </c>
      <c r="G19" s="44">
        <v>160</v>
      </c>
      <c r="H19" s="5">
        <v>40</v>
      </c>
      <c r="I19" s="5">
        <v>40</v>
      </c>
      <c r="J19" s="5">
        <v>40</v>
      </c>
      <c r="K19" s="44">
        <v>80</v>
      </c>
      <c r="L19" s="5">
        <v>80</v>
      </c>
      <c r="M19" s="5" t="s">
        <v>105</v>
      </c>
      <c r="N19" s="5">
        <v>40</v>
      </c>
      <c r="O19" s="5">
        <v>40</v>
      </c>
      <c r="P19" s="5" t="s">
        <v>105</v>
      </c>
      <c r="Q19" s="5">
        <v>160</v>
      </c>
      <c r="R19" s="5">
        <v>160</v>
      </c>
      <c r="S19" s="5" t="s">
        <v>105</v>
      </c>
      <c r="T19" s="5" t="s">
        <v>105</v>
      </c>
      <c r="U19" s="5" t="s">
        <v>105</v>
      </c>
      <c r="V19" s="44" t="s">
        <v>105</v>
      </c>
      <c r="W19" s="5" t="s">
        <v>105</v>
      </c>
      <c r="X19" s="5" t="s">
        <v>105</v>
      </c>
      <c r="Y19" s="5">
        <v>10</v>
      </c>
      <c r="Z19" s="5" t="s">
        <v>105</v>
      </c>
      <c r="AA19" s="44" t="s">
        <v>105</v>
      </c>
      <c r="AD19" s="5" t="s">
        <v>111</v>
      </c>
      <c r="AE19" s="45" t="s">
        <v>165</v>
      </c>
      <c r="AF19" s="5">
        <v>256</v>
      </c>
      <c r="AG19" s="5">
        <v>384</v>
      </c>
      <c r="AH19" s="5" t="s">
        <v>106</v>
      </c>
      <c r="AI19" s="44">
        <v>192</v>
      </c>
      <c r="AJ19" s="5">
        <v>192</v>
      </c>
      <c r="AK19" s="5">
        <v>64</v>
      </c>
      <c r="AL19" s="5">
        <v>24</v>
      </c>
      <c r="AM19" s="44">
        <v>192</v>
      </c>
      <c r="AN19" s="5">
        <v>192</v>
      </c>
      <c r="AO19" s="5" t="s">
        <v>106</v>
      </c>
      <c r="AP19" s="5">
        <v>192</v>
      </c>
      <c r="AQ19" s="5">
        <v>48</v>
      </c>
      <c r="AR19" s="5">
        <v>8</v>
      </c>
      <c r="AS19" s="5">
        <v>128</v>
      </c>
      <c r="AT19" s="5">
        <v>384</v>
      </c>
      <c r="AU19" s="5">
        <v>6</v>
      </c>
      <c r="AV19" s="5">
        <v>6</v>
      </c>
      <c r="AW19" s="5">
        <v>8</v>
      </c>
      <c r="AX19" s="44">
        <v>6</v>
      </c>
      <c r="AY19" s="5" t="s">
        <v>106</v>
      </c>
      <c r="AZ19" s="5">
        <v>32</v>
      </c>
      <c r="BA19" s="5">
        <v>16</v>
      </c>
      <c r="BB19" s="5" t="s">
        <v>106</v>
      </c>
      <c r="BC19" s="44" t="s">
        <v>106</v>
      </c>
      <c r="BF19" s="5" t="s">
        <v>111</v>
      </c>
      <c r="BG19" s="45" t="s">
        <v>165</v>
      </c>
      <c r="BH19" s="5">
        <v>1280</v>
      </c>
      <c r="BI19" s="5">
        <v>320</v>
      </c>
      <c r="BJ19" s="5">
        <v>20</v>
      </c>
      <c r="BK19" s="44">
        <v>640</v>
      </c>
      <c r="BL19" s="5">
        <v>320</v>
      </c>
      <c r="BM19" s="44">
        <v>80</v>
      </c>
      <c r="BN19" s="5">
        <v>320</v>
      </c>
      <c r="BO19" s="5">
        <v>80</v>
      </c>
      <c r="BP19" s="5">
        <v>20</v>
      </c>
      <c r="BQ19" s="5">
        <v>160</v>
      </c>
      <c r="BR19" s="44">
        <v>10</v>
      </c>
      <c r="BS19" s="5" t="s">
        <v>105</v>
      </c>
      <c r="BT19" s="44">
        <v>10</v>
      </c>
      <c r="BU19" s="44">
        <v>80</v>
      </c>
    </row>
    <row r="20" spans="1:73" ht="18" customHeight="1" x14ac:dyDescent="0.2">
      <c r="A20" s="52"/>
      <c r="B20" s="5" t="s">
        <v>112</v>
      </c>
      <c r="C20" s="53" t="s">
        <v>163</v>
      </c>
      <c r="D20" s="52">
        <v>1280</v>
      </c>
      <c r="E20" s="52">
        <v>10</v>
      </c>
      <c r="F20" s="52" t="s">
        <v>105</v>
      </c>
      <c r="G20" s="51">
        <v>320</v>
      </c>
      <c r="H20" s="52" t="s">
        <v>105</v>
      </c>
      <c r="I20" s="52" t="s">
        <v>105</v>
      </c>
      <c r="J20" s="52">
        <v>80</v>
      </c>
      <c r="K20" s="51">
        <v>160</v>
      </c>
      <c r="L20" s="52">
        <v>160</v>
      </c>
      <c r="M20" s="52" t="s">
        <v>105</v>
      </c>
      <c r="N20" s="52">
        <v>20</v>
      </c>
      <c r="O20" s="52">
        <v>40</v>
      </c>
      <c r="P20" s="52" t="s">
        <v>105</v>
      </c>
      <c r="Q20" s="52">
        <v>320</v>
      </c>
      <c r="R20" s="52">
        <v>20</v>
      </c>
      <c r="S20" s="52" t="s">
        <v>105</v>
      </c>
      <c r="T20" s="52" t="s">
        <v>105</v>
      </c>
      <c r="U20" s="52" t="s">
        <v>105</v>
      </c>
      <c r="V20" s="51" t="s">
        <v>105</v>
      </c>
      <c r="W20" s="52" t="s">
        <v>105</v>
      </c>
      <c r="X20" s="52" t="s">
        <v>105</v>
      </c>
      <c r="Y20" s="52" t="s">
        <v>105</v>
      </c>
      <c r="Z20" s="52" t="s">
        <v>105</v>
      </c>
      <c r="AA20" s="51" t="s">
        <v>105</v>
      </c>
      <c r="AC20" s="52"/>
      <c r="AD20" s="5" t="s">
        <v>112</v>
      </c>
      <c r="AE20" s="53" t="s">
        <v>163</v>
      </c>
      <c r="AF20" s="52">
        <v>384</v>
      </c>
      <c r="AG20" s="52">
        <v>24</v>
      </c>
      <c r="AH20" s="52" t="s">
        <v>106</v>
      </c>
      <c r="AI20" s="51">
        <v>256</v>
      </c>
      <c r="AJ20" s="52">
        <v>32</v>
      </c>
      <c r="AK20" s="52">
        <v>6</v>
      </c>
      <c r="AL20" s="52">
        <v>16</v>
      </c>
      <c r="AM20" s="51">
        <v>384</v>
      </c>
      <c r="AN20" s="52">
        <v>768</v>
      </c>
      <c r="AO20" s="52" t="s">
        <v>106</v>
      </c>
      <c r="AP20" s="52">
        <v>128</v>
      </c>
      <c r="AQ20" s="52">
        <v>24</v>
      </c>
      <c r="AR20" s="52">
        <v>6</v>
      </c>
      <c r="AS20" s="52">
        <v>768</v>
      </c>
      <c r="AT20" s="52">
        <v>64</v>
      </c>
      <c r="AU20" s="52">
        <v>6</v>
      </c>
      <c r="AV20" s="52">
        <v>8</v>
      </c>
      <c r="AW20" s="52">
        <v>6</v>
      </c>
      <c r="AX20" s="51" t="s">
        <v>106</v>
      </c>
      <c r="AY20" s="52" t="s">
        <v>106</v>
      </c>
      <c r="AZ20" s="52">
        <v>8</v>
      </c>
      <c r="BA20" s="52">
        <v>6</v>
      </c>
      <c r="BB20" s="52" t="s">
        <v>106</v>
      </c>
      <c r="BC20" s="51" t="s">
        <v>106</v>
      </c>
      <c r="BE20" s="52"/>
      <c r="BF20" s="5" t="s">
        <v>112</v>
      </c>
      <c r="BG20" s="53" t="s">
        <v>163</v>
      </c>
      <c r="BH20" s="52">
        <v>1280</v>
      </c>
      <c r="BI20" s="52">
        <v>640</v>
      </c>
      <c r="BJ20" s="52">
        <v>10</v>
      </c>
      <c r="BK20" s="51">
        <v>2560</v>
      </c>
      <c r="BL20" s="52">
        <v>640</v>
      </c>
      <c r="BM20" s="51">
        <v>80</v>
      </c>
      <c r="BN20" s="52">
        <v>640</v>
      </c>
      <c r="BO20" s="52">
        <v>40</v>
      </c>
      <c r="BP20" s="52">
        <v>20</v>
      </c>
      <c r="BQ20" s="52">
        <v>160</v>
      </c>
      <c r="BR20" s="51">
        <v>20</v>
      </c>
      <c r="BS20" s="52">
        <v>10</v>
      </c>
      <c r="BT20" s="51" t="s">
        <v>105</v>
      </c>
      <c r="BU20" s="51">
        <v>160</v>
      </c>
    </row>
    <row r="21" spans="1:73" ht="18" customHeight="1" x14ac:dyDescent="0.2">
      <c r="A21" s="5" t="s">
        <v>160</v>
      </c>
      <c r="B21" s="49" t="s">
        <v>110</v>
      </c>
      <c r="C21" s="48" t="s">
        <v>161</v>
      </c>
      <c r="D21" s="4" t="s">
        <v>105</v>
      </c>
      <c r="E21" s="4" t="s">
        <v>105</v>
      </c>
      <c r="F21" s="4" t="s">
        <v>105</v>
      </c>
      <c r="G21" s="50" t="s">
        <v>105</v>
      </c>
      <c r="H21" s="4" t="s">
        <v>105</v>
      </c>
      <c r="I21" s="4" t="s">
        <v>105</v>
      </c>
      <c r="J21" s="4" t="s">
        <v>105</v>
      </c>
      <c r="K21" s="50" t="s">
        <v>105</v>
      </c>
      <c r="L21" s="4" t="s">
        <v>105</v>
      </c>
      <c r="M21" s="4" t="s">
        <v>105</v>
      </c>
      <c r="N21" s="4" t="s">
        <v>105</v>
      </c>
      <c r="O21" s="4" t="s">
        <v>105</v>
      </c>
      <c r="P21" s="4" t="s">
        <v>105</v>
      </c>
      <c r="Q21" s="4" t="s">
        <v>105</v>
      </c>
      <c r="R21" s="4" t="s">
        <v>105</v>
      </c>
      <c r="S21" s="4" t="s">
        <v>105</v>
      </c>
      <c r="T21" s="4" t="s">
        <v>105</v>
      </c>
      <c r="U21" s="4" t="s">
        <v>105</v>
      </c>
      <c r="V21" s="50" t="s">
        <v>105</v>
      </c>
      <c r="W21" s="4" t="s">
        <v>105</v>
      </c>
      <c r="X21" s="4" t="s">
        <v>105</v>
      </c>
      <c r="Y21" s="4" t="s">
        <v>105</v>
      </c>
      <c r="Z21" s="4" t="s">
        <v>105</v>
      </c>
      <c r="AA21" s="50" t="s">
        <v>105</v>
      </c>
      <c r="AC21" s="5" t="s">
        <v>160</v>
      </c>
      <c r="AD21" s="49" t="s">
        <v>110</v>
      </c>
      <c r="AE21" s="48" t="s">
        <v>161</v>
      </c>
      <c r="AF21" s="1" t="s">
        <v>106</v>
      </c>
      <c r="AG21" s="1" t="s">
        <v>106</v>
      </c>
      <c r="AH21" s="1" t="s">
        <v>106</v>
      </c>
      <c r="AI21" s="47" t="s">
        <v>106</v>
      </c>
      <c r="AJ21" s="1" t="s">
        <v>106</v>
      </c>
      <c r="AK21" s="1" t="s">
        <v>106</v>
      </c>
      <c r="AL21" s="1" t="s">
        <v>106</v>
      </c>
      <c r="AM21" s="47" t="s">
        <v>106</v>
      </c>
      <c r="AN21" s="1" t="s">
        <v>106</v>
      </c>
      <c r="AO21" s="1" t="s">
        <v>106</v>
      </c>
      <c r="AP21" s="1" t="s">
        <v>106</v>
      </c>
      <c r="AQ21" s="1" t="s">
        <v>106</v>
      </c>
      <c r="AR21" s="1" t="s">
        <v>106</v>
      </c>
      <c r="AS21" s="1" t="s">
        <v>106</v>
      </c>
      <c r="AT21" s="1" t="s">
        <v>106</v>
      </c>
      <c r="AU21" s="1" t="s">
        <v>106</v>
      </c>
      <c r="AV21" s="1" t="s">
        <v>106</v>
      </c>
      <c r="AW21" s="1" t="s">
        <v>106</v>
      </c>
      <c r="AX21" s="47" t="s">
        <v>106</v>
      </c>
      <c r="AY21" s="1" t="s">
        <v>106</v>
      </c>
      <c r="AZ21" s="1" t="s">
        <v>106</v>
      </c>
      <c r="BA21" s="1" t="s">
        <v>106</v>
      </c>
      <c r="BB21" s="1" t="s">
        <v>106</v>
      </c>
      <c r="BC21" s="47" t="s">
        <v>106</v>
      </c>
      <c r="BE21" s="5" t="s">
        <v>160</v>
      </c>
      <c r="BF21" s="49" t="s">
        <v>110</v>
      </c>
      <c r="BG21" s="48" t="s">
        <v>161</v>
      </c>
      <c r="BH21" s="1" t="s">
        <v>105</v>
      </c>
      <c r="BI21" s="1" t="s">
        <v>105</v>
      </c>
      <c r="BJ21" s="1" t="s">
        <v>105</v>
      </c>
      <c r="BK21" s="47" t="s">
        <v>105</v>
      </c>
      <c r="BL21" s="1" t="s">
        <v>105</v>
      </c>
      <c r="BM21" s="47" t="s">
        <v>105</v>
      </c>
      <c r="BN21" s="1" t="s">
        <v>105</v>
      </c>
      <c r="BO21" s="1" t="s">
        <v>105</v>
      </c>
      <c r="BP21" s="1" t="s">
        <v>105</v>
      </c>
      <c r="BQ21" s="1" t="s">
        <v>105</v>
      </c>
      <c r="BR21" s="47" t="s">
        <v>105</v>
      </c>
      <c r="BS21" s="1" t="s">
        <v>105</v>
      </c>
      <c r="BT21" s="47" t="s">
        <v>105</v>
      </c>
      <c r="BU21" s="47" t="s">
        <v>105</v>
      </c>
    </row>
    <row r="22" spans="1:73" ht="18" customHeight="1" x14ac:dyDescent="0.2">
      <c r="A22"/>
      <c r="B22" s="5" t="s">
        <v>111</v>
      </c>
      <c r="C22" s="45" t="s">
        <v>162</v>
      </c>
      <c r="D22" s="5">
        <v>10</v>
      </c>
      <c r="E22" s="5">
        <v>1280</v>
      </c>
      <c r="F22" s="5">
        <v>20</v>
      </c>
      <c r="G22" s="5" t="s">
        <v>105</v>
      </c>
      <c r="H22" s="46">
        <v>1280</v>
      </c>
      <c r="I22" s="5">
        <v>1280</v>
      </c>
      <c r="J22" s="5">
        <v>20</v>
      </c>
      <c r="K22" s="44" t="s">
        <v>105</v>
      </c>
      <c r="L22" s="46">
        <v>10</v>
      </c>
      <c r="M22" s="5" t="s">
        <v>105</v>
      </c>
      <c r="N22" s="5">
        <v>10</v>
      </c>
      <c r="O22" s="5" t="s">
        <v>105</v>
      </c>
      <c r="P22" s="5" t="s">
        <v>105</v>
      </c>
      <c r="Q22" s="5" t="s">
        <v>105</v>
      </c>
      <c r="R22" s="5">
        <v>10</v>
      </c>
      <c r="S22" s="5">
        <v>20</v>
      </c>
      <c r="T22" s="5" t="s">
        <v>105</v>
      </c>
      <c r="U22" s="5">
        <v>20</v>
      </c>
      <c r="V22" s="44">
        <v>20</v>
      </c>
      <c r="W22" s="46">
        <v>10</v>
      </c>
      <c r="X22" s="5">
        <v>40</v>
      </c>
      <c r="Y22" s="5">
        <v>160</v>
      </c>
      <c r="Z22" s="5" t="s">
        <v>105</v>
      </c>
      <c r="AA22" s="44" t="s">
        <v>105</v>
      </c>
      <c r="AD22" s="5" t="s">
        <v>111</v>
      </c>
      <c r="AE22" s="45" t="s">
        <v>162</v>
      </c>
      <c r="AF22" s="5">
        <v>4</v>
      </c>
      <c r="AG22" s="5">
        <v>2048</v>
      </c>
      <c r="AH22" s="5">
        <v>48</v>
      </c>
      <c r="AI22" s="44" t="s">
        <v>106</v>
      </c>
      <c r="AJ22" s="5">
        <v>4096</v>
      </c>
      <c r="AK22" s="5">
        <v>3072</v>
      </c>
      <c r="AL22" s="5">
        <v>8</v>
      </c>
      <c r="AM22" s="44">
        <v>6</v>
      </c>
      <c r="AN22" s="5">
        <v>16</v>
      </c>
      <c r="AO22" s="5" t="s">
        <v>106</v>
      </c>
      <c r="AP22" s="5">
        <v>12</v>
      </c>
      <c r="AQ22" s="5">
        <v>8</v>
      </c>
      <c r="AR22" s="5">
        <v>4</v>
      </c>
      <c r="AS22" s="5" t="s">
        <v>106</v>
      </c>
      <c r="AT22" s="5">
        <v>24</v>
      </c>
      <c r="AU22" s="5">
        <v>32</v>
      </c>
      <c r="AV22" s="5">
        <v>4</v>
      </c>
      <c r="AW22" s="5">
        <v>24</v>
      </c>
      <c r="AX22" s="44">
        <v>48</v>
      </c>
      <c r="AY22" s="5">
        <v>8</v>
      </c>
      <c r="AZ22" s="5">
        <v>192</v>
      </c>
      <c r="BA22" s="5">
        <v>256</v>
      </c>
      <c r="BB22" s="5" t="s">
        <v>106</v>
      </c>
      <c r="BC22" s="44" t="s">
        <v>106</v>
      </c>
      <c r="BF22" s="5" t="s">
        <v>111</v>
      </c>
      <c r="BG22" s="45" t="s">
        <v>162</v>
      </c>
      <c r="BH22" s="5">
        <v>80</v>
      </c>
      <c r="BI22" s="5">
        <v>640</v>
      </c>
      <c r="BJ22" s="5">
        <v>40</v>
      </c>
      <c r="BK22" s="44">
        <v>320</v>
      </c>
      <c r="BL22" s="5">
        <v>160</v>
      </c>
      <c r="BM22" s="44">
        <v>320</v>
      </c>
      <c r="BN22" s="5">
        <v>40</v>
      </c>
      <c r="BO22" s="5">
        <v>40</v>
      </c>
      <c r="BP22" s="5">
        <v>40</v>
      </c>
      <c r="BQ22" s="5">
        <v>40</v>
      </c>
      <c r="BR22" s="44">
        <v>40</v>
      </c>
      <c r="BS22" s="5">
        <v>20</v>
      </c>
      <c r="BT22" s="44">
        <v>160</v>
      </c>
      <c r="BU22" s="44">
        <v>40</v>
      </c>
    </row>
    <row r="23" spans="1:73" ht="17" x14ac:dyDescent="0.2">
      <c r="A23" s="5"/>
      <c r="B23" s="5"/>
      <c r="C23" s="45" t="s">
        <v>145</v>
      </c>
      <c r="D23" s="5">
        <v>1280</v>
      </c>
      <c r="E23" s="5">
        <v>640</v>
      </c>
      <c r="F23" s="5">
        <v>20</v>
      </c>
      <c r="G23" s="5">
        <v>640</v>
      </c>
      <c r="H23" s="46">
        <v>640</v>
      </c>
      <c r="I23" s="5">
        <v>640</v>
      </c>
      <c r="J23" s="5">
        <v>320</v>
      </c>
      <c r="K23" s="44">
        <v>640</v>
      </c>
      <c r="L23" s="46">
        <v>640</v>
      </c>
      <c r="M23" s="5" t="s">
        <v>105</v>
      </c>
      <c r="N23" s="5">
        <v>320</v>
      </c>
      <c r="O23" s="5">
        <v>320</v>
      </c>
      <c r="P23" s="5">
        <v>80</v>
      </c>
      <c r="Q23" s="5">
        <v>640</v>
      </c>
      <c r="R23" s="5">
        <v>640</v>
      </c>
      <c r="S23" s="5">
        <v>20</v>
      </c>
      <c r="T23" s="5" t="s">
        <v>105</v>
      </c>
      <c r="U23" s="5">
        <v>20</v>
      </c>
      <c r="V23" s="44">
        <v>20</v>
      </c>
      <c r="W23" s="46">
        <v>10</v>
      </c>
      <c r="X23" s="5">
        <v>40</v>
      </c>
      <c r="Y23" s="5">
        <v>160</v>
      </c>
      <c r="Z23" s="5" t="s">
        <v>105</v>
      </c>
      <c r="AA23" s="44" t="s">
        <v>105</v>
      </c>
      <c r="AC23" s="5"/>
      <c r="AD23" s="5"/>
      <c r="AE23" s="45" t="s">
        <v>145</v>
      </c>
      <c r="AF23" s="5">
        <v>1536</v>
      </c>
      <c r="AG23" s="5">
        <v>2048</v>
      </c>
      <c r="AH23" s="5">
        <v>24</v>
      </c>
      <c r="AI23" s="44">
        <v>768</v>
      </c>
      <c r="AJ23" s="5">
        <v>2048</v>
      </c>
      <c r="AK23" s="5">
        <v>2048</v>
      </c>
      <c r="AL23" s="5">
        <v>512</v>
      </c>
      <c r="AM23" s="44">
        <v>512</v>
      </c>
      <c r="AN23" s="5">
        <v>1536</v>
      </c>
      <c r="AO23" s="5">
        <v>12</v>
      </c>
      <c r="AP23" s="5">
        <v>768</v>
      </c>
      <c r="AQ23" s="5">
        <v>256</v>
      </c>
      <c r="AR23" s="5">
        <v>192</v>
      </c>
      <c r="AS23" s="5">
        <v>1536</v>
      </c>
      <c r="AT23" s="5">
        <v>6144</v>
      </c>
      <c r="AU23" s="5">
        <v>24</v>
      </c>
      <c r="AV23" s="5">
        <v>4</v>
      </c>
      <c r="AW23" s="5">
        <v>8</v>
      </c>
      <c r="AX23" s="44">
        <v>48</v>
      </c>
      <c r="AY23" s="5">
        <v>8</v>
      </c>
      <c r="AZ23" s="5">
        <v>96</v>
      </c>
      <c r="BA23" s="5">
        <v>384</v>
      </c>
      <c r="BB23" s="5" t="s">
        <v>106</v>
      </c>
      <c r="BC23" s="44" t="s">
        <v>106</v>
      </c>
      <c r="BE23" s="5"/>
      <c r="BF23" s="5"/>
      <c r="BG23" s="45" t="s">
        <v>145</v>
      </c>
      <c r="BH23" s="5">
        <v>2560</v>
      </c>
      <c r="BI23" s="5">
        <v>1280</v>
      </c>
      <c r="BJ23" s="5">
        <v>80</v>
      </c>
      <c r="BK23" s="44">
        <v>2560</v>
      </c>
      <c r="BL23" s="5">
        <v>2560</v>
      </c>
      <c r="BM23" s="44">
        <v>640</v>
      </c>
      <c r="BN23" s="5">
        <v>2560</v>
      </c>
      <c r="BO23" s="5">
        <v>640</v>
      </c>
      <c r="BP23" s="5">
        <v>320</v>
      </c>
      <c r="BQ23" s="5">
        <v>1280</v>
      </c>
      <c r="BR23" s="44">
        <v>80</v>
      </c>
      <c r="BS23" s="5">
        <v>80</v>
      </c>
      <c r="BT23" s="44">
        <v>80</v>
      </c>
      <c r="BU23" s="44">
        <v>1280</v>
      </c>
    </row>
    <row r="24" spans="1:73" ht="18" customHeight="1" x14ac:dyDescent="0.2">
      <c r="A24" s="5"/>
      <c r="B24" s="5" t="s">
        <v>112</v>
      </c>
      <c r="C24" s="45" t="s">
        <v>164</v>
      </c>
      <c r="D24" s="5">
        <v>10240</v>
      </c>
      <c r="E24" s="5">
        <v>640</v>
      </c>
      <c r="F24" s="5">
        <v>10</v>
      </c>
      <c r="G24" s="44">
        <v>2560</v>
      </c>
      <c r="H24" s="5">
        <v>1280</v>
      </c>
      <c r="I24" s="5">
        <v>1280</v>
      </c>
      <c r="J24" s="5">
        <v>1280</v>
      </c>
      <c r="K24" s="44">
        <v>1280</v>
      </c>
      <c r="L24" s="5">
        <v>640</v>
      </c>
      <c r="M24" s="5" t="s">
        <v>105</v>
      </c>
      <c r="N24" s="5">
        <v>640</v>
      </c>
      <c r="O24" s="5">
        <v>640</v>
      </c>
      <c r="P24" s="5">
        <v>160</v>
      </c>
      <c r="Q24" s="5">
        <v>2560</v>
      </c>
      <c r="R24" s="5">
        <v>1280</v>
      </c>
      <c r="S24" s="5">
        <v>40</v>
      </c>
      <c r="T24" s="5" t="s">
        <v>105</v>
      </c>
      <c r="U24" s="5">
        <v>20</v>
      </c>
      <c r="V24" s="44">
        <v>40</v>
      </c>
      <c r="W24" s="5">
        <v>40</v>
      </c>
      <c r="X24" s="5">
        <v>160</v>
      </c>
      <c r="Y24" s="5">
        <v>640</v>
      </c>
      <c r="Z24" s="5" t="s">
        <v>105</v>
      </c>
      <c r="AA24" s="44" t="s">
        <v>105</v>
      </c>
      <c r="AC24" s="5"/>
      <c r="AD24" s="5" t="s">
        <v>112</v>
      </c>
      <c r="AE24" s="45" t="s">
        <v>164</v>
      </c>
      <c r="AF24" s="5">
        <v>3072</v>
      </c>
      <c r="AG24" s="5">
        <v>3072</v>
      </c>
      <c r="AH24" s="5">
        <v>6</v>
      </c>
      <c r="AI24" s="44">
        <v>1536</v>
      </c>
      <c r="AJ24" s="5">
        <v>4096</v>
      </c>
      <c r="AK24" s="5">
        <v>3072</v>
      </c>
      <c r="AL24" s="5">
        <v>768</v>
      </c>
      <c r="AM24" s="44">
        <v>2048</v>
      </c>
      <c r="AN24" s="5">
        <v>3072</v>
      </c>
      <c r="AO24" s="5">
        <v>32</v>
      </c>
      <c r="AP24" s="5">
        <v>2048</v>
      </c>
      <c r="AQ24" s="5">
        <v>512</v>
      </c>
      <c r="AR24" s="5">
        <v>512</v>
      </c>
      <c r="AS24" s="5">
        <v>3072</v>
      </c>
      <c r="AT24" s="5">
        <v>4096</v>
      </c>
      <c r="AU24" s="5">
        <v>128</v>
      </c>
      <c r="AV24" s="5" t="s">
        <v>106</v>
      </c>
      <c r="AW24" s="5">
        <v>8</v>
      </c>
      <c r="AX24" s="44">
        <v>128</v>
      </c>
      <c r="AY24" s="5">
        <v>32</v>
      </c>
      <c r="AZ24" s="5">
        <v>512</v>
      </c>
      <c r="BA24" s="5">
        <v>2048</v>
      </c>
      <c r="BB24" s="5" t="s">
        <v>106</v>
      </c>
      <c r="BC24" s="44" t="s">
        <v>106</v>
      </c>
      <c r="BE24" s="5"/>
      <c r="BF24" s="5" t="s">
        <v>112</v>
      </c>
      <c r="BG24" s="45" t="s">
        <v>164</v>
      </c>
      <c r="BH24" s="5">
        <v>10240</v>
      </c>
      <c r="BI24" s="5">
        <v>10240</v>
      </c>
      <c r="BJ24" s="5">
        <v>80</v>
      </c>
      <c r="BK24" s="44">
        <v>20480</v>
      </c>
      <c r="BL24" s="5">
        <v>5120</v>
      </c>
      <c r="BM24" s="44">
        <v>2560</v>
      </c>
      <c r="BN24" s="5">
        <v>2560</v>
      </c>
      <c r="BO24" s="5">
        <v>1280</v>
      </c>
      <c r="BP24" s="5">
        <v>320</v>
      </c>
      <c r="BQ24" s="5">
        <v>2560</v>
      </c>
      <c r="BR24" s="44">
        <v>160</v>
      </c>
      <c r="BS24" s="5">
        <v>320</v>
      </c>
      <c r="BT24" s="44">
        <v>640</v>
      </c>
      <c r="BU24" s="44">
        <v>2560</v>
      </c>
    </row>
  </sheetData>
  <mergeCells count="15">
    <mergeCell ref="D2:AA2"/>
    <mergeCell ref="AF2:BC2"/>
    <mergeCell ref="AF3:AI3"/>
    <mergeCell ref="AJ3:AM3"/>
    <mergeCell ref="AN3:AX3"/>
    <mergeCell ref="AY3:BC3"/>
    <mergeCell ref="D3:G3"/>
    <mergeCell ref="H3:K3"/>
    <mergeCell ref="L3:V3"/>
    <mergeCell ref="W3:AA3"/>
    <mergeCell ref="BH2:BU2"/>
    <mergeCell ref="BH3:BK3"/>
    <mergeCell ref="BL3:BM3"/>
    <mergeCell ref="BN3:BR3"/>
    <mergeCell ref="BS3:B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A4CFD-E78D-3349-83F6-DB50BC4327E8}">
  <sheetPr>
    <pageSetUpPr fitToPage="1"/>
  </sheetPr>
  <dimension ref="A1:BM70"/>
  <sheetViews>
    <sheetView workbookViewId="0">
      <pane xSplit="3" topLeftCell="D1" activePane="topRight" state="frozen"/>
      <selection pane="topRight"/>
    </sheetView>
  </sheetViews>
  <sheetFormatPr baseColWidth="10" defaultRowHeight="16" x14ac:dyDescent="0.2"/>
  <cols>
    <col min="1" max="1" width="10.83203125" style="2"/>
    <col min="2" max="2" width="19.83203125" style="2" customWidth="1"/>
    <col min="3" max="3" width="21.5" style="41" customWidth="1"/>
    <col min="12" max="12" width="8.1640625" style="88" customWidth="1"/>
    <col min="13" max="13" width="11" bestFit="1" customWidth="1"/>
    <col min="14" max="14" width="10.33203125" style="87" customWidth="1"/>
    <col min="16" max="16" width="10" style="88" customWidth="1"/>
    <col min="18" max="18" width="9.6640625" style="2" customWidth="1"/>
    <col min="20" max="20" width="7.83203125" style="2" customWidth="1"/>
    <col min="22" max="22" width="9" style="2" customWidth="1"/>
    <col min="24" max="24" width="8.5" style="87" customWidth="1"/>
    <col min="25" max="25" width="10.1640625" style="87" customWidth="1"/>
    <col min="26" max="29" width="10.83203125" style="2"/>
    <col min="42" max="42" width="9.6640625" style="2" customWidth="1"/>
    <col min="44" max="44" width="7.83203125" style="2" customWidth="1"/>
    <col min="46" max="46" width="9" style="2" customWidth="1"/>
  </cols>
  <sheetData>
    <row r="1" spans="1:65" x14ac:dyDescent="0.2">
      <c r="A1" s="17" t="s">
        <v>332</v>
      </c>
      <c r="B1" s="17"/>
      <c r="C1" s="17"/>
    </row>
    <row r="2" spans="1:65" x14ac:dyDescent="0.2">
      <c r="E2" s="2"/>
      <c r="F2" s="2"/>
      <c r="G2" s="2"/>
      <c r="H2" s="2"/>
      <c r="I2" s="2"/>
      <c r="J2" s="2"/>
      <c r="K2" s="2"/>
      <c r="L2" s="2"/>
      <c r="M2" s="2"/>
      <c r="O2" s="2"/>
      <c r="P2" s="87"/>
      <c r="Q2" s="2"/>
      <c r="S2" s="2"/>
      <c r="U2" s="2"/>
      <c r="W2" s="2"/>
      <c r="Z2" s="181"/>
      <c r="AA2" s="181"/>
      <c r="AB2" s="181"/>
      <c r="AC2" s="181"/>
      <c r="AD2" s="87"/>
      <c r="AE2" s="2"/>
      <c r="AF2" s="2"/>
      <c r="AG2" s="2"/>
      <c r="AQ2" s="2"/>
      <c r="AS2" s="2"/>
    </row>
    <row r="3" spans="1:65" x14ac:dyDescent="0.2">
      <c r="F3" s="181" t="s">
        <v>224</v>
      </c>
      <c r="G3" s="181"/>
      <c r="H3" s="181"/>
      <c r="I3" s="181"/>
      <c r="J3" s="181"/>
      <c r="K3" s="2"/>
      <c r="L3" s="181" t="s">
        <v>223</v>
      </c>
      <c r="M3" s="181"/>
      <c r="N3" s="181"/>
      <c r="O3" s="181"/>
      <c r="P3" s="181"/>
      <c r="Q3" s="2"/>
      <c r="R3" s="181" t="s">
        <v>222</v>
      </c>
      <c r="S3" s="181"/>
      <c r="T3" s="181"/>
      <c r="U3" s="181"/>
      <c r="V3" s="181"/>
      <c r="X3" s="181" t="s">
        <v>221</v>
      </c>
      <c r="Y3" s="181"/>
      <c r="Z3" s="181"/>
      <c r="AA3" s="181"/>
      <c r="AB3" s="181"/>
      <c r="AD3" s="181" t="s">
        <v>220</v>
      </c>
      <c r="AE3" s="181"/>
      <c r="AF3" s="181"/>
      <c r="AG3" s="181"/>
      <c r="AH3" s="181"/>
      <c r="AI3" s="2"/>
      <c r="AJ3" s="181" t="s">
        <v>132</v>
      </c>
      <c r="AK3" s="181"/>
      <c r="AL3" s="181"/>
      <c r="AM3" s="181"/>
      <c r="AN3" s="181"/>
      <c r="AP3" s="181" t="s">
        <v>219</v>
      </c>
      <c r="AQ3" s="181"/>
      <c r="AR3" s="181"/>
      <c r="AS3" s="181"/>
      <c r="AT3" s="181"/>
      <c r="AV3" s="181" t="s">
        <v>218</v>
      </c>
      <c r="AW3" s="181"/>
      <c r="AX3" s="181"/>
      <c r="AY3" s="181"/>
      <c r="AZ3" s="181"/>
      <c r="BB3" s="181" t="s">
        <v>217</v>
      </c>
      <c r="BC3" s="181"/>
      <c r="BD3" s="181"/>
      <c r="BE3" s="181"/>
      <c r="BF3" s="181"/>
      <c r="BH3" s="181" t="s">
        <v>133</v>
      </c>
      <c r="BI3" s="181"/>
      <c r="BJ3" s="181"/>
      <c r="BK3" s="181"/>
      <c r="BL3" s="181"/>
    </row>
    <row r="4" spans="1:65" ht="17" x14ac:dyDescent="0.2">
      <c r="A4" s="23" t="s">
        <v>108</v>
      </c>
      <c r="B4" s="23" t="s">
        <v>216</v>
      </c>
      <c r="C4" s="101" t="s">
        <v>0</v>
      </c>
      <c r="D4" s="38" t="s">
        <v>1</v>
      </c>
      <c r="E4" s="2"/>
      <c r="F4" s="23" t="s">
        <v>5</v>
      </c>
      <c r="G4" s="23" t="s">
        <v>4</v>
      </c>
      <c r="H4" s="23" t="s">
        <v>3</v>
      </c>
      <c r="I4" s="23" t="s">
        <v>6</v>
      </c>
      <c r="J4" s="23" t="s">
        <v>7</v>
      </c>
      <c r="L4" s="23" t="s">
        <v>5</v>
      </c>
      <c r="M4" s="23" t="s">
        <v>4</v>
      </c>
      <c r="N4" s="23" t="s">
        <v>3</v>
      </c>
      <c r="O4" s="23" t="s">
        <v>6</v>
      </c>
      <c r="P4" s="23" t="s">
        <v>7</v>
      </c>
      <c r="R4" s="86" t="s">
        <v>5</v>
      </c>
      <c r="S4" s="86" t="s">
        <v>4</v>
      </c>
      <c r="T4" s="86" t="s">
        <v>3</v>
      </c>
      <c r="U4" s="86" t="s">
        <v>6</v>
      </c>
      <c r="V4" s="86" t="s">
        <v>7</v>
      </c>
      <c r="W4" s="2"/>
      <c r="X4" s="2" t="s">
        <v>5</v>
      </c>
      <c r="Y4" s="2" t="s">
        <v>4</v>
      </c>
      <c r="Z4" s="2" t="s">
        <v>3</v>
      </c>
      <c r="AA4" s="2" t="s">
        <v>6</v>
      </c>
      <c r="AB4" s="2" t="s">
        <v>7</v>
      </c>
      <c r="AD4" s="23" t="s">
        <v>5</v>
      </c>
      <c r="AE4" s="23" t="s">
        <v>4</v>
      </c>
      <c r="AF4" s="23" t="s">
        <v>3</v>
      </c>
      <c r="AG4" s="23" t="s">
        <v>6</v>
      </c>
      <c r="AH4" s="23" t="s">
        <v>7</v>
      </c>
      <c r="AJ4" s="2" t="s">
        <v>5</v>
      </c>
      <c r="AK4" s="2" t="s">
        <v>4</v>
      </c>
      <c r="AL4" s="2" t="s">
        <v>3</v>
      </c>
      <c r="AM4" s="2" t="s">
        <v>6</v>
      </c>
      <c r="AN4" s="2" t="s">
        <v>7</v>
      </c>
      <c r="AP4" s="1" t="s">
        <v>5</v>
      </c>
      <c r="AQ4" s="1" t="s">
        <v>4</v>
      </c>
      <c r="AR4" s="1" t="s">
        <v>3</v>
      </c>
      <c r="AS4" s="1" t="s">
        <v>6</v>
      </c>
      <c r="AT4" s="1" t="s">
        <v>7</v>
      </c>
      <c r="AV4" s="23" t="s">
        <v>5</v>
      </c>
      <c r="AW4" s="23" t="s">
        <v>4</v>
      </c>
      <c r="AX4" s="23" t="s">
        <v>3</v>
      </c>
      <c r="AY4" s="23" t="s">
        <v>6</v>
      </c>
      <c r="AZ4" s="23" t="s">
        <v>7</v>
      </c>
      <c r="BB4" s="23" t="s">
        <v>5</v>
      </c>
      <c r="BC4" s="23" t="s">
        <v>4</v>
      </c>
      <c r="BD4" s="23" t="s">
        <v>3</v>
      </c>
      <c r="BE4" s="23" t="s">
        <v>6</v>
      </c>
      <c r="BF4" s="23" t="s">
        <v>7</v>
      </c>
      <c r="BH4" s="23" t="s">
        <v>5</v>
      </c>
      <c r="BI4" s="23" t="s">
        <v>4</v>
      </c>
      <c r="BJ4" s="23" t="s">
        <v>3</v>
      </c>
      <c r="BK4" s="23" t="s">
        <v>6</v>
      </c>
      <c r="BL4" s="23" t="s">
        <v>7</v>
      </c>
    </row>
    <row r="5" spans="1:65" ht="17" x14ac:dyDescent="0.2">
      <c r="A5" s="2" t="s">
        <v>113</v>
      </c>
      <c r="B5" s="2" t="s">
        <v>110</v>
      </c>
      <c r="C5" s="94" t="s">
        <v>215</v>
      </c>
      <c r="D5" s="100" t="s">
        <v>114</v>
      </c>
      <c r="E5" s="2"/>
      <c r="F5" s="2">
        <v>0</v>
      </c>
      <c r="G5" s="2">
        <v>0</v>
      </c>
      <c r="H5" s="2">
        <v>0</v>
      </c>
      <c r="I5" s="2">
        <v>0</v>
      </c>
      <c r="J5" s="2">
        <v>0</v>
      </c>
      <c r="L5" s="36" t="s">
        <v>214</v>
      </c>
      <c r="M5" s="36" t="s">
        <v>214</v>
      </c>
      <c r="N5" s="36" t="s">
        <v>214</v>
      </c>
      <c r="O5" s="36" t="s">
        <v>214</v>
      </c>
      <c r="P5" s="36" t="s">
        <v>214</v>
      </c>
      <c r="R5" s="1" t="s">
        <v>106</v>
      </c>
      <c r="S5" s="1" t="s">
        <v>106</v>
      </c>
      <c r="T5" s="1" t="s">
        <v>106</v>
      </c>
      <c r="U5" s="1" t="s">
        <v>106</v>
      </c>
      <c r="V5" s="1" t="s">
        <v>106</v>
      </c>
      <c r="W5" s="2"/>
      <c r="X5" s="4" t="s">
        <v>106</v>
      </c>
      <c r="Y5" s="4" t="s">
        <v>106</v>
      </c>
      <c r="Z5" s="4" t="s">
        <v>106</v>
      </c>
      <c r="AA5" s="4" t="s">
        <v>106</v>
      </c>
      <c r="AB5" s="4" t="s">
        <v>106</v>
      </c>
      <c r="AD5" s="2"/>
      <c r="AE5" s="2"/>
      <c r="AF5" s="2"/>
      <c r="AG5" s="2"/>
      <c r="AH5" s="2"/>
      <c r="AJ5" s="4" t="s">
        <v>214</v>
      </c>
      <c r="AK5" s="4" t="s">
        <v>214</v>
      </c>
      <c r="AL5" s="4" t="s">
        <v>214</v>
      </c>
      <c r="AM5" s="4" t="s">
        <v>214</v>
      </c>
      <c r="AN5" s="4" t="s">
        <v>214</v>
      </c>
      <c r="AP5" s="4" t="s">
        <v>105</v>
      </c>
      <c r="AQ5" s="4">
        <v>10</v>
      </c>
      <c r="AR5" s="4" t="s">
        <v>105</v>
      </c>
      <c r="AS5" s="4" t="s">
        <v>105</v>
      </c>
      <c r="AT5" s="4" t="s">
        <v>105</v>
      </c>
      <c r="AV5" s="2">
        <v>10</v>
      </c>
      <c r="AW5" s="2">
        <v>10</v>
      </c>
      <c r="AX5" s="2">
        <v>10</v>
      </c>
      <c r="AY5" s="2">
        <v>80</v>
      </c>
      <c r="AZ5" s="2" t="s">
        <v>105</v>
      </c>
      <c r="BB5" s="2"/>
      <c r="BC5" s="2"/>
      <c r="BD5" s="2"/>
      <c r="BE5" s="2"/>
      <c r="BF5" s="2"/>
      <c r="BH5" s="36" t="s">
        <v>214</v>
      </c>
      <c r="BI5" s="2" t="s">
        <v>214</v>
      </c>
      <c r="BJ5" s="2" t="s">
        <v>214</v>
      </c>
      <c r="BK5" s="36" t="s">
        <v>214</v>
      </c>
      <c r="BL5" s="36" t="s">
        <v>214</v>
      </c>
    </row>
    <row r="6" spans="1:65" ht="17" x14ac:dyDescent="0.2">
      <c r="C6" s="94"/>
      <c r="D6" s="100" t="s">
        <v>115</v>
      </c>
      <c r="E6" s="2"/>
      <c r="F6" s="2">
        <v>0</v>
      </c>
      <c r="G6" s="2">
        <v>0</v>
      </c>
      <c r="H6" s="2">
        <v>0</v>
      </c>
      <c r="I6" s="2">
        <v>0</v>
      </c>
      <c r="J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R6" s="1" t="s">
        <v>106</v>
      </c>
      <c r="S6" s="1" t="s">
        <v>106</v>
      </c>
      <c r="T6" s="1" t="s">
        <v>106</v>
      </c>
      <c r="U6" s="1" t="s">
        <v>106</v>
      </c>
      <c r="V6" s="1" t="s">
        <v>106</v>
      </c>
      <c r="W6" s="2"/>
      <c r="X6" s="1" t="s">
        <v>214</v>
      </c>
      <c r="Y6" s="1" t="s">
        <v>214</v>
      </c>
      <c r="Z6" s="1" t="s">
        <v>214</v>
      </c>
      <c r="AA6" s="1" t="s">
        <v>214</v>
      </c>
      <c r="AB6" s="1" t="s">
        <v>214</v>
      </c>
      <c r="AD6" s="2" t="s">
        <v>106</v>
      </c>
      <c r="AE6" s="2" t="s">
        <v>106</v>
      </c>
      <c r="AF6" s="2" t="s">
        <v>106</v>
      </c>
      <c r="AG6" s="2" t="s">
        <v>106</v>
      </c>
      <c r="AH6" s="2" t="s">
        <v>106</v>
      </c>
      <c r="AJ6" s="1" t="s">
        <v>106</v>
      </c>
      <c r="AK6" s="1" t="s">
        <v>106</v>
      </c>
      <c r="AL6" s="1" t="s">
        <v>106</v>
      </c>
      <c r="AM6" s="1" t="s">
        <v>106</v>
      </c>
      <c r="AN6" s="1" t="s">
        <v>106</v>
      </c>
      <c r="AP6" s="1" t="s">
        <v>105</v>
      </c>
      <c r="AQ6" s="1" t="s">
        <v>105</v>
      </c>
      <c r="AR6" s="1" t="s">
        <v>105</v>
      </c>
      <c r="AS6" s="1" t="s">
        <v>105</v>
      </c>
      <c r="AT6" s="1" t="s">
        <v>105</v>
      </c>
      <c r="AV6" s="2" t="s">
        <v>214</v>
      </c>
      <c r="AW6" s="2" t="s">
        <v>214</v>
      </c>
      <c r="AX6" s="2" t="s">
        <v>214</v>
      </c>
      <c r="AY6" s="2" t="s">
        <v>214</v>
      </c>
      <c r="AZ6" s="2" t="s">
        <v>214</v>
      </c>
      <c r="BB6" s="2" t="s">
        <v>105</v>
      </c>
      <c r="BC6" s="2" t="s">
        <v>105</v>
      </c>
      <c r="BD6" s="2" t="s">
        <v>105</v>
      </c>
      <c r="BE6" s="2">
        <v>10</v>
      </c>
      <c r="BF6" s="2" t="s">
        <v>105</v>
      </c>
      <c r="BH6" s="36" t="s">
        <v>105</v>
      </c>
      <c r="BI6" s="2">
        <v>10</v>
      </c>
      <c r="BJ6" s="2" t="s">
        <v>105</v>
      </c>
      <c r="BK6" s="36">
        <v>20</v>
      </c>
      <c r="BL6" s="36" t="s">
        <v>105</v>
      </c>
    </row>
    <row r="7" spans="1:65" s="17" customFormat="1" x14ac:dyDescent="0.2">
      <c r="A7" s="20"/>
      <c r="B7" s="20"/>
      <c r="C7" s="91"/>
      <c r="D7" s="99" t="s">
        <v>10</v>
      </c>
      <c r="E7" s="20"/>
      <c r="F7" s="20">
        <v>0</v>
      </c>
      <c r="G7" s="20">
        <v>0</v>
      </c>
      <c r="H7" s="20">
        <v>0</v>
      </c>
      <c r="I7" s="20">
        <v>0</v>
      </c>
      <c r="J7" s="20">
        <v>0</v>
      </c>
      <c r="L7" s="20">
        <v>0</v>
      </c>
      <c r="M7" s="20">
        <v>0</v>
      </c>
      <c r="N7" s="20">
        <v>0</v>
      </c>
      <c r="O7" s="20">
        <v>0</v>
      </c>
      <c r="P7" s="20">
        <v>0</v>
      </c>
      <c r="R7" s="14">
        <v>2</v>
      </c>
      <c r="S7" s="14">
        <v>2</v>
      </c>
      <c r="T7" s="14">
        <v>2</v>
      </c>
      <c r="U7" s="14">
        <v>2</v>
      </c>
      <c r="V7" s="14">
        <v>2</v>
      </c>
      <c r="W7" s="20"/>
      <c r="X7" s="14">
        <v>2</v>
      </c>
      <c r="Y7" s="14">
        <v>2</v>
      </c>
      <c r="Z7" s="14">
        <v>2</v>
      </c>
      <c r="AA7" s="14">
        <v>2</v>
      </c>
      <c r="AB7" s="14">
        <v>2</v>
      </c>
      <c r="AC7" s="20"/>
      <c r="AD7" s="20">
        <v>2</v>
      </c>
      <c r="AE7" s="20">
        <v>2</v>
      </c>
      <c r="AF7" s="20">
        <v>2</v>
      </c>
      <c r="AG7" s="20">
        <v>2</v>
      </c>
      <c r="AH7" s="20">
        <v>2</v>
      </c>
      <c r="AJ7" s="14">
        <v>2</v>
      </c>
      <c r="AK7" s="14">
        <v>2</v>
      </c>
      <c r="AL7" s="14">
        <v>2</v>
      </c>
      <c r="AM7" s="14">
        <v>2</v>
      </c>
      <c r="AN7" s="14">
        <v>2</v>
      </c>
      <c r="AP7" s="14">
        <v>5</v>
      </c>
      <c r="AQ7" s="14">
        <v>7.1</v>
      </c>
      <c r="AR7" s="14">
        <v>5</v>
      </c>
      <c r="AS7" s="14">
        <v>5</v>
      </c>
      <c r="AT7" s="14">
        <v>5</v>
      </c>
      <c r="AV7" s="20">
        <v>10</v>
      </c>
      <c r="AW7" s="20">
        <v>10</v>
      </c>
      <c r="AX7" s="20">
        <v>10</v>
      </c>
      <c r="AY7" s="20">
        <v>80</v>
      </c>
      <c r="AZ7" s="20">
        <v>5</v>
      </c>
      <c r="BB7" s="20">
        <v>5</v>
      </c>
      <c r="BC7" s="20">
        <v>5</v>
      </c>
      <c r="BD7" s="20">
        <v>5</v>
      </c>
      <c r="BE7" s="20">
        <v>10</v>
      </c>
      <c r="BF7" s="20">
        <v>5</v>
      </c>
      <c r="BH7" s="98">
        <v>5</v>
      </c>
      <c r="BI7" s="20">
        <v>10</v>
      </c>
      <c r="BJ7" s="20">
        <v>5</v>
      </c>
      <c r="BK7" s="98">
        <v>20</v>
      </c>
      <c r="BL7" s="98">
        <v>5</v>
      </c>
      <c r="BM7"/>
    </row>
    <row r="8" spans="1:65" s="17" customFormat="1" x14ac:dyDescent="0.2">
      <c r="A8" s="20"/>
      <c r="B8" s="20"/>
      <c r="C8" s="91"/>
      <c r="D8" s="98" t="s">
        <v>107</v>
      </c>
      <c r="E8" s="27"/>
      <c r="F8" s="27">
        <v>0</v>
      </c>
      <c r="G8" s="27">
        <v>0</v>
      </c>
      <c r="H8" s="27">
        <v>0</v>
      </c>
      <c r="I8" s="27">
        <v>0</v>
      </c>
      <c r="J8" s="27">
        <v>0</v>
      </c>
      <c r="L8" s="27">
        <v>0</v>
      </c>
      <c r="M8" s="27">
        <v>0</v>
      </c>
      <c r="N8" s="27">
        <v>0</v>
      </c>
      <c r="O8" s="27">
        <v>0</v>
      </c>
      <c r="P8" s="27">
        <v>0</v>
      </c>
      <c r="Q8" s="29"/>
      <c r="R8" s="27">
        <v>0</v>
      </c>
      <c r="S8" s="27">
        <v>0</v>
      </c>
      <c r="T8" s="27">
        <v>0</v>
      </c>
      <c r="U8" s="27">
        <v>0</v>
      </c>
      <c r="V8" s="27">
        <v>0</v>
      </c>
      <c r="W8" s="97"/>
      <c r="X8" s="27">
        <v>0</v>
      </c>
      <c r="Y8" s="27">
        <v>0</v>
      </c>
      <c r="Z8" s="27">
        <v>0</v>
      </c>
      <c r="AA8" s="27">
        <v>0</v>
      </c>
      <c r="AB8" s="27">
        <v>0</v>
      </c>
      <c r="AC8" s="27"/>
      <c r="AD8" s="27">
        <v>0</v>
      </c>
      <c r="AE8" s="27">
        <v>0</v>
      </c>
      <c r="AF8" s="27">
        <v>0</v>
      </c>
      <c r="AG8" s="27">
        <v>0</v>
      </c>
      <c r="AH8" s="27">
        <v>0</v>
      </c>
      <c r="AJ8" s="27">
        <v>0</v>
      </c>
      <c r="AK8" s="27">
        <v>0</v>
      </c>
      <c r="AL8" s="27">
        <v>0</v>
      </c>
      <c r="AM8" s="27">
        <v>0</v>
      </c>
      <c r="AN8" s="27">
        <v>0</v>
      </c>
      <c r="AP8" s="27">
        <v>0</v>
      </c>
      <c r="AQ8" s="27">
        <v>4.5</v>
      </c>
      <c r="AR8" s="27">
        <v>0</v>
      </c>
      <c r="AS8" s="27">
        <v>0</v>
      </c>
      <c r="AT8" s="27">
        <v>0</v>
      </c>
      <c r="AV8" s="27">
        <v>0</v>
      </c>
      <c r="AW8" s="27">
        <v>0</v>
      </c>
      <c r="AX8" s="27">
        <v>0</v>
      </c>
      <c r="AY8" s="27">
        <v>0</v>
      </c>
      <c r="AZ8" s="27">
        <v>0</v>
      </c>
      <c r="BB8" s="27">
        <v>0</v>
      </c>
      <c r="BC8" s="27">
        <v>0</v>
      </c>
      <c r="BD8" s="27">
        <v>0</v>
      </c>
      <c r="BE8" s="27">
        <v>0</v>
      </c>
      <c r="BF8" s="27">
        <v>0</v>
      </c>
      <c r="BH8" s="27">
        <v>0</v>
      </c>
      <c r="BI8" s="27">
        <v>0</v>
      </c>
      <c r="BJ8" s="27">
        <v>0</v>
      </c>
      <c r="BK8" s="27">
        <v>0</v>
      </c>
      <c r="BL8" s="27">
        <v>0</v>
      </c>
    </row>
    <row r="9" spans="1:65" ht="17" x14ac:dyDescent="0.2">
      <c r="B9" s="2" t="s">
        <v>111</v>
      </c>
      <c r="C9" s="94" t="s">
        <v>165</v>
      </c>
      <c r="D9" s="2" t="s">
        <v>117</v>
      </c>
      <c r="E9" s="1"/>
      <c r="F9" s="5">
        <v>0</v>
      </c>
      <c r="G9" s="5">
        <v>2</v>
      </c>
      <c r="H9" s="5">
        <v>0</v>
      </c>
      <c r="I9" s="5">
        <v>4</v>
      </c>
      <c r="J9" s="5">
        <v>1</v>
      </c>
      <c r="L9" s="2" t="s">
        <v>214</v>
      </c>
      <c r="M9" s="2" t="s">
        <v>214</v>
      </c>
      <c r="N9" s="2" t="s">
        <v>214</v>
      </c>
      <c r="O9" s="2" t="s">
        <v>214</v>
      </c>
      <c r="P9" s="2" t="s">
        <v>214</v>
      </c>
      <c r="Q9" s="2"/>
      <c r="R9" s="5">
        <v>12</v>
      </c>
      <c r="S9" s="1">
        <v>8</v>
      </c>
      <c r="T9" s="1" t="s">
        <v>106</v>
      </c>
      <c r="U9" s="1" t="s">
        <v>106</v>
      </c>
      <c r="V9" s="1" t="s">
        <v>106</v>
      </c>
      <c r="W9" s="1"/>
      <c r="X9" s="2">
        <v>384</v>
      </c>
      <c r="Y9" s="2">
        <v>192</v>
      </c>
      <c r="Z9" s="36">
        <v>96</v>
      </c>
      <c r="AA9" s="1">
        <v>96</v>
      </c>
      <c r="AB9" s="1">
        <v>48</v>
      </c>
      <c r="AC9" s="5"/>
      <c r="AD9" s="2" t="s">
        <v>214</v>
      </c>
      <c r="AE9" s="2" t="s">
        <v>214</v>
      </c>
      <c r="AF9" s="2" t="s">
        <v>214</v>
      </c>
      <c r="AG9" s="2" t="s">
        <v>214</v>
      </c>
      <c r="AH9" s="2" t="s">
        <v>214</v>
      </c>
      <c r="AJ9" s="2" t="s">
        <v>214</v>
      </c>
      <c r="AK9" s="2" t="s">
        <v>214</v>
      </c>
      <c r="AL9" s="2" t="s">
        <v>214</v>
      </c>
      <c r="AM9" s="2" t="s">
        <v>214</v>
      </c>
      <c r="AN9" s="2" t="s">
        <v>214</v>
      </c>
      <c r="AP9" s="1">
        <v>20</v>
      </c>
      <c r="AQ9" s="1">
        <v>10</v>
      </c>
      <c r="AR9" s="1">
        <v>20</v>
      </c>
      <c r="AS9" s="1">
        <v>10</v>
      </c>
      <c r="AT9" s="1" t="s">
        <v>105</v>
      </c>
      <c r="AV9" s="1">
        <v>320</v>
      </c>
      <c r="AW9" s="1">
        <v>160</v>
      </c>
      <c r="AX9" s="1">
        <v>640</v>
      </c>
      <c r="AY9" s="1">
        <v>320</v>
      </c>
      <c r="AZ9" s="1">
        <v>40</v>
      </c>
      <c r="BB9" s="2" t="s">
        <v>214</v>
      </c>
      <c r="BC9" s="2" t="s">
        <v>214</v>
      </c>
      <c r="BD9" s="2" t="s">
        <v>214</v>
      </c>
      <c r="BE9" s="2" t="s">
        <v>214</v>
      </c>
      <c r="BF9" s="2" t="s">
        <v>214</v>
      </c>
      <c r="BH9" s="2" t="s">
        <v>214</v>
      </c>
      <c r="BI9" s="2" t="s">
        <v>214</v>
      </c>
      <c r="BJ9" s="2" t="s">
        <v>214</v>
      </c>
      <c r="BK9" s="2" t="s">
        <v>214</v>
      </c>
      <c r="BL9" s="2" t="s">
        <v>214</v>
      </c>
      <c r="BM9" s="17"/>
    </row>
    <row r="10" spans="1:65" ht="17" x14ac:dyDescent="0.2">
      <c r="C10" s="94"/>
      <c r="D10" s="2" t="s">
        <v>118</v>
      </c>
      <c r="E10" s="1"/>
      <c r="F10" s="5">
        <v>1</v>
      </c>
      <c r="G10" s="5">
        <v>1</v>
      </c>
      <c r="H10" s="5">
        <v>1</v>
      </c>
      <c r="I10" s="5">
        <v>2</v>
      </c>
      <c r="J10" s="5">
        <v>0</v>
      </c>
      <c r="L10" s="2" t="s">
        <v>214</v>
      </c>
      <c r="M10" s="2" t="s">
        <v>214</v>
      </c>
      <c r="N10" s="2" t="s">
        <v>214</v>
      </c>
      <c r="O10" s="2" t="s">
        <v>214</v>
      </c>
      <c r="P10" s="2" t="s">
        <v>214</v>
      </c>
      <c r="Q10" s="2"/>
      <c r="R10" s="5">
        <v>8</v>
      </c>
      <c r="S10" s="1">
        <v>16</v>
      </c>
      <c r="T10" s="1" t="s">
        <v>106</v>
      </c>
      <c r="U10" s="1" t="s">
        <v>106</v>
      </c>
      <c r="V10" s="1" t="s">
        <v>106</v>
      </c>
      <c r="W10" s="1"/>
      <c r="X10" s="2">
        <v>384</v>
      </c>
      <c r="Y10" s="2">
        <v>192</v>
      </c>
      <c r="Z10" s="36">
        <v>96</v>
      </c>
      <c r="AA10" s="1">
        <v>128</v>
      </c>
      <c r="AB10" s="1">
        <v>32</v>
      </c>
      <c r="AC10" s="5"/>
      <c r="AD10" s="2" t="s">
        <v>214</v>
      </c>
      <c r="AE10" s="2" t="s">
        <v>214</v>
      </c>
      <c r="AF10" s="2" t="s">
        <v>214</v>
      </c>
      <c r="AG10" s="2" t="s">
        <v>214</v>
      </c>
      <c r="AH10" s="2" t="s">
        <v>214</v>
      </c>
      <c r="AJ10" s="2" t="s">
        <v>214</v>
      </c>
      <c r="AK10" s="2" t="s">
        <v>214</v>
      </c>
      <c r="AL10" s="2" t="s">
        <v>214</v>
      </c>
      <c r="AM10" s="2" t="s">
        <v>214</v>
      </c>
      <c r="AN10" s="2" t="s">
        <v>214</v>
      </c>
      <c r="AP10" s="1">
        <v>40</v>
      </c>
      <c r="AQ10" s="1">
        <v>20</v>
      </c>
      <c r="AR10" s="1">
        <v>40</v>
      </c>
      <c r="AS10" s="1">
        <v>10</v>
      </c>
      <c r="AT10" s="1" t="s">
        <v>105</v>
      </c>
      <c r="AV10" s="1">
        <v>640</v>
      </c>
      <c r="AW10" s="1">
        <v>640</v>
      </c>
      <c r="AX10" s="1">
        <v>1280</v>
      </c>
      <c r="AY10" s="1">
        <v>640</v>
      </c>
      <c r="AZ10" s="1">
        <v>160</v>
      </c>
      <c r="BB10" s="2" t="s">
        <v>214</v>
      </c>
      <c r="BC10" s="2" t="s">
        <v>214</v>
      </c>
      <c r="BD10" s="2" t="s">
        <v>214</v>
      </c>
      <c r="BE10" s="2" t="s">
        <v>214</v>
      </c>
      <c r="BF10" s="2" t="s">
        <v>214</v>
      </c>
      <c r="BH10" s="2" t="s">
        <v>214</v>
      </c>
      <c r="BI10" s="2" t="s">
        <v>214</v>
      </c>
      <c r="BJ10" s="2" t="s">
        <v>214</v>
      </c>
      <c r="BK10" s="2" t="s">
        <v>214</v>
      </c>
      <c r="BL10" s="2" t="s">
        <v>214</v>
      </c>
    </row>
    <row r="11" spans="1:65" ht="17" x14ac:dyDescent="0.2">
      <c r="C11" s="94"/>
      <c r="D11" s="2" t="s">
        <v>119</v>
      </c>
      <c r="E11" s="1"/>
      <c r="F11" s="5">
        <v>4</v>
      </c>
      <c r="G11" s="5">
        <v>2</v>
      </c>
      <c r="H11" s="5">
        <v>3</v>
      </c>
      <c r="I11" s="5">
        <v>2</v>
      </c>
      <c r="J11" s="5">
        <v>0</v>
      </c>
      <c r="L11" s="2" t="s">
        <v>214</v>
      </c>
      <c r="M11" s="2" t="s">
        <v>214</v>
      </c>
      <c r="N11" s="2" t="s">
        <v>214</v>
      </c>
      <c r="O11" s="2" t="s">
        <v>214</v>
      </c>
      <c r="P11" s="2" t="s">
        <v>214</v>
      </c>
      <c r="Q11" s="2"/>
      <c r="R11" s="5">
        <v>12</v>
      </c>
      <c r="S11" s="1">
        <v>12</v>
      </c>
      <c r="T11" s="1" t="s">
        <v>106</v>
      </c>
      <c r="U11" s="1" t="s">
        <v>106</v>
      </c>
      <c r="V11" s="1" t="s">
        <v>106</v>
      </c>
      <c r="W11" s="1"/>
      <c r="X11" s="1">
        <v>256</v>
      </c>
      <c r="Y11" s="1">
        <v>512</v>
      </c>
      <c r="Z11" s="2">
        <v>384</v>
      </c>
      <c r="AA11" s="1">
        <v>96</v>
      </c>
      <c r="AB11" s="1">
        <v>192</v>
      </c>
      <c r="AC11" s="5"/>
      <c r="AD11" s="2" t="s">
        <v>214</v>
      </c>
      <c r="AE11" s="2" t="s">
        <v>214</v>
      </c>
      <c r="AF11" s="2" t="s">
        <v>214</v>
      </c>
      <c r="AG11" s="2" t="s">
        <v>214</v>
      </c>
      <c r="AH11" s="2" t="s">
        <v>214</v>
      </c>
      <c r="AJ11" s="2" t="s">
        <v>214</v>
      </c>
      <c r="AK11" s="2" t="s">
        <v>214</v>
      </c>
      <c r="AL11" s="2" t="s">
        <v>214</v>
      </c>
      <c r="AM11" s="2" t="s">
        <v>214</v>
      </c>
      <c r="AN11" s="2" t="s">
        <v>214</v>
      </c>
      <c r="AP11" s="1">
        <v>40</v>
      </c>
      <c r="AQ11" s="1">
        <v>20</v>
      </c>
      <c r="AR11" s="1">
        <v>20</v>
      </c>
      <c r="AS11" s="1" t="s">
        <v>105</v>
      </c>
      <c r="AT11" s="1" t="s">
        <v>105</v>
      </c>
      <c r="AV11" s="1">
        <v>640</v>
      </c>
      <c r="AW11" s="1">
        <v>320</v>
      </c>
      <c r="AX11" s="1">
        <v>1280</v>
      </c>
      <c r="AY11" s="1">
        <v>320</v>
      </c>
      <c r="AZ11" s="1">
        <v>80</v>
      </c>
      <c r="BB11" s="2" t="s">
        <v>214</v>
      </c>
      <c r="BC11" s="2" t="s">
        <v>214</v>
      </c>
      <c r="BD11" s="2" t="s">
        <v>214</v>
      </c>
      <c r="BE11" s="2" t="s">
        <v>214</v>
      </c>
      <c r="BF11" s="2" t="s">
        <v>214</v>
      </c>
      <c r="BH11" s="2" t="s">
        <v>214</v>
      </c>
      <c r="BI11" s="2" t="s">
        <v>214</v>
      </c>
      <c r="BJ11" s="2" t="s">
        <v>214</v>
      </c>
      <c r="BK11" s="2" t="s">
        <v>214</v>
      </c>
      <c r="BL11" s="2" t="s">
        <v>214</v>
      </c>
    </row>
    <row r="12" spans="1:65" ht="17" x14ac:dyDescent="0.2">
      <c r="C12" s="94"/>
      <c r="D12" s="2" t="s">
        <v>120</v>
      </c>
      <c r="E12" s="1"/>
      <c r="F12" s="5">
        <v>0</v>
      </c>
      <c r="G12" s="5">
        <v>5</v>
      </c>
      <c r="H12" s="5">
        <v>3</v>
      </c>
      <c r="I12" s="5">
        <v>1</v>
      </c>
      <c r="J12" s="5">
        <v>0</v>
      </c>
      <c r="L12" s="2" t="s">
        <v>214</v>
      </c>
      <c r="M12" s="2" t="s">
        <v>214</v>
      </c>
      <c r="N12" s="2" t="s">
        <v>214</v>
      </c>
      <c r="O12" s="2" t="s">
        <v>214</v>
      </c>
      <c r="P12" s="2" t="s">
        <v>214</v>
      </c>
      <c r="Q12" s="2"/>
      <c r="R12" s="5">
        <v>12</v>
      </c>
      <c r="S12" s="1">
        <v>8</v>
      </c>
      <c r="T12" s="1">
        <v>6</v>
      </c>
      <c r="U12" s="1" t="s">
        <v>106</v>
      </c>
      <c r="V12" s="1" t="s">
        <v>106</v>
      </c>
      <c r="W12" s="1"/>
      <c r="X12" s="1">
        <v>256</v>
      </c>
      <c r="Y12" s="1">
        <v>512</v>
      </c>
      <c r="Z12" s="36">
        <v>96</v>
      </c>
      <c r="AA12" s="1">
        <v>48</v>
      </c>
      <c r="AB12" s="1">
        <v>48</v>
      </c>
      <c r="AC12" s="5"/>
      <c r="AD12" s="2" t="s">
        <v>214</v>
      </c>
      <c r="AE12" s="2" t="s">
        <v>214</v>
      </c>
      <c r="AF12" s="2" t="s">
        <v>214</v>
      </c>
      <c r="AG12" s="2" t="s">
        <v>214</v>
      </c>
      <c r="AH12" s="2" t="s">
        <v>214</v>
      </c>
      <c r="AJ12" s="2" t="s">
        <v>214</v>
      </c>
      <c r="AK12" s="2" t="s">
        <v>214</v>
      </c>
      <c r="AL12" s="2" t="s">
        <v>214</v>
      </c>
      <c r="AM12" s="2" t="s">
        <v>214</v>
      </c>
      <c r="AN12" s="2" t="s">
        <v>214</v>
      </c>
      <c r="AP12" s="1">
        <v>40</v>
      </c>
      <c r="AQ12" s="1">
        <v>40</v>
      </c>
      <c r="AR12" s="1">
        <v>40</v>
      </c>
      <c r="AS12" s="1" t="s">
        <v>105</v>
      </c>
      <c r="AT12" s="1" t="s">
        <v>105</v>
      </c>
      <c r="AV12" s="1">
        <v>640</v>
      </c>
      <c r="AW12" s="1">
        <v>640</v>
      </c>
      <c r="AX12" s="1">
        <v>640</v>
      </c>
      <c r="AY12" s="1">
        <v>320</v>
      </c>
      <c r="AZ12" s="1">
        <v>80</v>
      </c>
      <c r="BB12" s="2" t="s">
        <v>214</v>
      </c>
      <c r="BC12" s="2" t="s">
        <v>214</v>
      </c>
      <c r="BD12" s="2" t="s">
        <v>214</v>
      </c>
      <c r="BE12" s="2" t="s">
        <v>214</v>
      </c>
      <c r="BF12" s="2" t="s">
        <v>214</v>
      </c>
      <c r="BH12" s="2" t="s">
        <v>214</v>
      </c>
      <c r="BI12" s="2" t="s">
        <v>214</v>
      </c>
      <c r="BJ12" s="2" t="s">
        <v>214</v>
      </c>
      <c r="BK12" s="2" t="s">
        <v>214</v>
      </c>
      <c r="BL12" s="2" t="s">
        <v>214</v>
      </c>
    </row>
    <row r="13" spans="1:65" ht="17" x14ac:dyDescent="0.2">
      <c r="C13" s="94"/>
      <c r="D13" s="2" t="s">
        <v>121</v>
      </c>
      <c r="E13" s="1"/>
      <c r="F13" s="5">
        <v>12</v>
      </c>
      <c r="G13" s="5">
        <v>4</v>
      </c>
      <c r="H13" s="5">
        <v>4</v>
      </c>
      <c r="I13" s="5">
        <v>0</v>
      </c>
      <c r="J13" s="5">
        <v>0</v>
      </c>
      <c r="L13" s="2" t="s">
        <v>214</v>
      </c>
      <c r="M13" s="2" t="s">
        <v>214</v>
      </c>
      <c r="N13" s="2" t="s">
        <v>214</v>
      </c>
      <c r="O13" s="2" t="s">
        <v>214</v>
      </c>
      <c r="P13" s="2" t="s">
        <v>214</v>
      </c>
      <c r="Q13" s="2"/>
      <c r="R13" s="5">
        <v>12</v>
      </c>
      <c r="S13" s="1">
        <v>16</v>
      </c>
      <c r="T13" s="1">
        <v>4</v>
      </c>
      <c r="U13" s="1" t="s">
        <v>106</v>
      </c>
      <c r="V13" s="1" t="s">
        <v>106</v>
      </c>
      <c r="W13" s="1"/>
      <c r="X13" s="1">
        <v>128</v>
      </c>
      <c r="Y13" s="1">
        <v>512</v>
      </c>
      <c r="Z13" s="36">
        <v>96</v>
      </c>
      <c r="AA13" s="1">
        <v>64</v>
      </c>
      <c r="AB13" s="1">
        <v>24</v>
      </c>
      <c r="AC13" s="5"/>
      <c r="AD13" s="2" t="s">
        <v>214</v>
      </c>
      <c r="AE13" s="2" t="s">
        <v>214</v>
      </c>
      <c r="AF13" s="2" t="s">
        <v>214</v>
      </c>
      <c r="AG13" s="2" t="s">
        <v>214</v>
      </c>
      <c r="AH13" s="2" t="s">
        <v>214</v>
      </c>
      <c r="AJ13" s="2" t="s">
        <v>214</v>
      </c>
      <c r="AK13" s="2" t="s">
        <v>214</v>
      </c>
      <c r="AL13" s="2" t="s">
        <v>214</v>
      </c>
      <c r="AM13" s="2" t="s">
        <v>214</v>
      </c>
      <c r="AN13" s="2" t="s">
        <v>214</v>
      </c>
      <c r="AP13" s="1">
        <v>40</v>
      </c>
      <c r="AQ13" s="1">
        <v>40</v>
      </c>
      <c r="AR13" s="1">
        <v>40</v>
      </c>
      <c r="AS13" s="1">
        <v>10</v>
      </c>
      <c r="AT13" s="1" t="s">
        <v>105</v>
      </c>
      <c r="AV13" s="1">
        <v>640</v>
      </c>
      <c r="AW13" s="1">
        <v>320</v>
      </c>
      <c r="AX13" s="1">
        <v>640</v>
      </c>
      <c r="AY13" s="1">
        <v>320</v>
      </c>
      <c r="AZ13" s="1">
        <v>80</v>
      </c>
      <c r="BB13" s="2" t="s">
        <v>214</v>
      </c>
      <c r="BC13" s="2" t="s">
        <v>214</v>
      </c>
      <c r="BD13" s="2" t="s">
        <v>214</v>
      </c>
      <c r="BE13" s="2" t="s">
        <v>214</v>
      </c>
      <c r="BF13" s="2" t="s">
        <v>214</v>
      </c>
      <c r="BH13" s="2" t="s">
        <v>214</v>
      </c>
      <c r="BI13" s="2" t="s">
        <v>214</v>
      </c>
      <c r="BJ13" s="2" t="s">
        <v>214</v>
      </c>
      <c r="BK13" s="2" t="s">
        <v>214</v>
      </c>
      <c r="BL13" s="2" t="s">
        <v>214</v>
      </c>
    </row>
    <row r="14" spans="1:65" ht="17" x14ac:dyDescent="0.2">
      <c r="C14" s="94"/>
      <c r="D14" s="2" t="s">
        <v>122</v>
      </c>
      <c r="E14" s="1"/>
      <c r="F14" s="5">
        <v>3</v>
      </c>
      <c r="G14" s="5">
        <v>3</v>
      </c>
      <c r="H14" s="5">
        <v>2</v>
      </c>
      <c r="I14" s="5">
        <v>1</v>
      </c>
      <c r="J14" s="5">
        <v>1</v>
      </c>
      <c r="L14" s="2" t="s">
        <v>214</v>
      </c>
      <c r="M14" s="2" t="s">
        <v>214</v>
      </c>
      <c r="N14" s="2" t="s">
        <v>214</v>
      </c>
      <c r="O14" s="2" t="s">
        <v>214</v>
      </c>
      <c r="P14" s="2" t="s">
        <v>214</v>
      </c>
      <c r="Q14" s="2"/>
      <c r="R14" s="5">
        <v>8</v>
      </c>
      <c r="S14" s="1">
        <v>24</v>
      </c>
      <c r="T14" s="1">
        <v>6</v>
      </c>
      <c r="U14" s="1" t="s">
        <v>106</v>
      </c>
      <c r="V14" s="1" t="s">
        <v>106</v>
      </c>
      <c r="W14" s="1"/>
      <c r="X14" s="1">
        <v>256</v>
      </c>
      <c r="Y14" s="2">
        <v>384</v>
      </c>
      <c r="Z14" s="2">
        <v>192</v>
      </c>
      <c r="AA14" s="1">
        <v>32</v>
      </c>
      <c r="AB14" s="1">
        <v>96</v>
      </c>
      <c r="AC14" s="5"/>
      <c r="AD14" s="2" t="s">
        <v>214</v>
      </c>
      <c r="AE14" s="2" t="s">
        <v>214</v>
      </c>
      <c r="AF14" s="2" t="s">
        <v>214</v>
      </c>
      <c r="AG14" s="2" t="s">
        <v>214</v>
      </c>
      <c r="AH14" s="2" t="s">
        <v>214</v>
      </c>
      <c r="AJ14" s="2" t="s">
        <v>214</v>
      </c>
      <c r="AK14" s="2" t="s">
        <v>214</v>
      </c>
      <c r="AL14" s="2" t="s">
        <v>214</v>
      </c>
      <c r="AM14" s="2" t="s">
        <v>214</v>
      </c>
      <c r="AN14" s="2" t="s">
        <v>214</v>
      </c>
      <c r="AP14" s="1">
        <v>40</v>
      </c>
      <c r="AQ14" s="1">
        <v>20</v>
      </c>
      <c r="AR14" s="1">
        <v>40</v>
      </c>
      <c r="AS14" s="1" t="s">
        <v>105</v>
      </c>
      <c r="AT14" s="1" t="s">
        <v>105</v>
      </c>
      <c r="AV14" s="1">
        <v>640</v>
      </c>
      <c r="AW14" s="1">
        <v>640</v>
      </c>
      <c r="AX14" s="1">
        <v>640</v>
      </c>
      <c r="AY14" s="1">
        <v>160</v>
      </c>
      <c r="AZ14" s="1">
        <v>80</v>
      </c>
      <c r="BB14" s="2" t="s">
        <v>214</v>
      </c>
      <c r="BC14" s="2" t="s">
        <v>214</v>
      </c>
      <c r="BD14" s="2" t="s">
        <v>214</v>
      </c>
      <c r="BE14" s="2" t="s">
        <v>214</v>
      </c>
      <c r="BF14" s="2" t="s">
        <v>214</v>
      </c>
      <c r="BH14" s="2" t="s">
        <v>214</v>
      </c>
      <c r="BI14" s="2" t="s">
        <v>214</v>
      </c>
      <c r="BJ14" s="2" t="s">
        <v>214</v>
      </c>
      <c r="BK14" s="2" t="s">
        <v>214</v>
      </c>
      <c r="BL14" s="2" t="s">
        <v>214</v>
      </c>
    </row>
    <row r="15" spans="1:65" ht="17" x14ac:dyDescent="0.2">
      <c r="C15" s="94"/>
      <c r="D15" s="2" t="s">
        <v>123</v>
      </c>
      <c r="E15" s="1"/>
      <c r="F15" s="5">
        <v>1</v>
      </c>
      <c r="G15" s="5">
        <v>0</v>
      </c>
      <c r="H15" s="5">
        <v>0</v>
      </c>
      <c r="I15" s="5">
        <v>1</v>
      </c>
      <c r="J15" s="5">
        <v>0</v>
      </c>
      <c r="L15" s="2" t="s">
        <v>214</v>
      </c>
      <c r="M15" s="2" t="s">
        <v>214</v>
      </c>
      <c r="N15" s="2" t="s">
        <v>214</v>
      </c>
      <c r="O15" s="2" t="s">
        <v>214</v>
      </c>
      <c r="P15" s="2" t="s">
        <v>214</v>
      </c>
      <c r="Q15" s="2"/>
      <c r="R15" s="5">
        <v>8</v>
      </c>
      <c r="S15" s="1">
        <v>12</v>
      </c>
      <c r="T15" s="1" t="s">
        <v>106</v>
      </c>
      <c r="U15" s="1" t="s">
        <v>106</v>
      </c>
      <c r="V15" s="1" t="s">
        <v>106</v>
      </c>
      <c r="W15" s="1"/>
      <c r="X15" s="1">
        <v>256</v>
      </c>
      <c r="Y15" s="1">
        <v>128</v>
      </c>
      <c r="Z15" s="36">
        <v>96</v>
      </c>
      <c r="AA15" s="1">
        <v>96</v>
      </c>
      <c r="AB15" s="1">
        <v>24</v>
      </c>
      <c r="AC15" s="5"/>
      <c r="AD15" s="2" t="s">
        <v>214</v>
      </c>
      <c r="AE15" s="2" t="s">
        <v>214</v>
      </c>
      <c r="AF15" s="2" t="s">
        <v>214</v>
      </c>
      <c r="AG15" s="2" t="s">
        <v>214</v>
      </c>
      <c r="AH15" s="2" t="s">
        <v>214</v>
      </c>
      <c r="AJ15" s="2" t="s">
        <v>214</v>
      </c>
      <c r="AK15" s="2" t="s">
        <v>214</v>
      </c>
      <c r="AL15" s="2" t="s">
        <v>214</v>
      </c>
      <c r="AM15" s="2" t="s">
        <v>214</v>
      </c>
      <c r="AN15" s="2" t="s">
        <v>214</v>
      </c>
      <c r="AP15" s="1">
        <v>20</v>
      </c>
      <c r="AQ15" s="1">
        <v>20</v>
      </c>
      <c r="AR15" s="1">
        <v>10</v>
      </c>
      <c r="AS15" s="1" t="s">
        <v>105</v>
      </c>
      <c r="AT15" s="1" t="s">
        <v>105</v>
      </c>
      <c r="AV15" s="1">
        <v>320</v>
      </c>
      <c r="AW15" s="1">
        <v>320</v>
      </c>
      <c r="AX15" s="1">
        <v>640</v>
      </c>
      <c r="AY15" s="1">
        <v>320</v>
      </c>
      <c r="AZ15" s="1">
        <v>40</v>
      </c>
      <c r="BB15" s="2" t="s">
        <v>214</v>
      </c>
      <c r="BC15" s="2" t="s">
        <v>214</v>
      </c>
      <c r="BD15" s="2" t="s">
        <v>214</v>
      </c>
      <c r="BE15" s="2" t="s">
        <v>214</v>
      </c>
      <c r="BF15" s="2" t="s">
        <v>214</v>
      </c>
      <c r="BH15" s="2" t="s">
        <v>214</v>
      </c>
      <c r="BI15" s="2" t="s">
        <v>214</v>
      </c>
      <c r="BJ15" s="2" t="s">
        <v>214</v>
      </c>
      <c r="BK15" s="2" t="s">
        <v>214</v>
      </c>
      <c r="BL15" s="2" t="s">
        <v>214</v>
      </c>
    </row>
    <row r="16" spans="1:65" s="17" customFormat="1" ht="17" x14ac:dyDescent="0.2">
      <c r="A16" s="20"/>
      <c r="B16" s="20"/>
      <c r="C16" s="91"/>
      <c r="D16" s="20" t="s">
        <v>10</v>
      </c>
      <c r="E16" s="14"/>
      <c r="F16" s="19">
        <v>3</v>
      </c>
      <c r="G16" s="19">
        <v>2.4</v>
      </c>
      <c r="H16" s="19">
        <v>1.9</v>
      </c>
      <c r="I16" s="19">
        <v>1.6</v>
      </c>
      <c r="J16" s="19">
        <v>0.3</v>
      </c>
      <c r="L16" s="20" t="s">
        <v>214</v>
      </c>
      <c r="M16" s="20" t="s">
        <v>214</v>
      </c>
      <c r="N16" s="20" t="s">
        <v>214</v>
      </c>
      <c r="O16" s="20" t="s">
        <v>214</v>
      </c>
      <c r="P16" s="20" t="s">
        <v>214</v>
      </c>
      <c r="Q16" s="20"/>
      <c r="R16" s="14">
        <v>10</v>
      </c>
      <c r="S16" s="14">
        <v>13</v>
      </c>
      <c r="T16" s="14">
        <v>3</v>
      </c>
      <c r="U16" s="14">
        <v>2</v>
      </c>
      <c r="V16" s="14">
        <v>2</v>
      </c>
      <c r="W16" s="20"/>
      <c r="X16" s="14">
        <v>260</v>
      </c>
      <c r="Y16" s="14">
        <v>305</v>
      </c>
      <c r="Z16" s="20">
        <v>129</v>
      </c>
      <c r="AA16" s="14">
        <v>73</v>
      </c>
      <c r="AB16" s="14">
        <v>50</v>
      </c>
      <c r="AC16" s="14"/>
      <c r="AD16" s="20" t="s">
        <v>214</v>
      </c>
      <c r="AE16" s="20" t="s">
        <v>214</v>
      </c>
      <c r="AF16" s="20" t="s">
        <v>214</v>
      </c>
      <c r="AG16" s="20" t="s">
        <v>214</v>
      </c>
      <c r="AH16" s="20" t="s">
        <v>214</v>
      </c>
      <c r="AJ16" s="20" t="s">
        <v>214</v>
      </c>
      <c r="AK16" s="20" t="s">
        <v>214</v>
      </c>
      <c r="AL16" s="20" t="s">
        <v>214</v>
      </c>
      <c r="AM16" s="20" t="s">
        <v>214</v>
      </c>
      <c r="AN16" s="20" t="s">
        <v>214</v>
      </c>
      <c r="AP16" s="14">
        <v>33</v>
      </c>
      <c r="AQ16" s="14">
        <v>22</v>
      </c>
      <c r="AR16" s="14">
        <v>27</v>
      </c>
      <c r="AS16" s="14">
        <v>7</v>
      </c>
      <c r="AT16" s="14" t="s">
        <v>105</v>
      </c>
      <c r="AV16" s="14">
        <v>525</v>
      </c>
      <c r="AW16" s="14">
        <v>390</v>
      </c>
      <c r="AX16" s="14">
        <v>780</v>
      </c>
      <c r="AY16" s="14">
        <v>320</v>
      </c>
      <c r="AZ16" s="14">
        <v>72</v>
      </c>
      <c r="BB16" s="20" t="s">
        <v>214</v>
      </c>
      <c r="BC16" s="20" t="s">
        <v>214</v>
      </c>
      <c r="BD16" s="20" t="s">
        <v>214</v>
      </c>
      <c r="BE16" s="20" t="s">
        <v>214</v>
      </c>
      <c r="BF16" s="20" t="s">
        <v>214</v>
      </c>
      <c r="BH16" s="20" t="s">
        <v>214</v>
      </c>
      <c r="BI16" s="20" t="s">
        <v>214</v>
      </c>
      <c r="BJ16" s="20" t="s">
        <v>214</v>
      </c>
      <c r="BK16" s="20" t="s">
        <v>214</v>
      </c>
      <c r="BL16" s="20" t="s">
        <v>214</v>
      </c>
      <c r="BM16"/>
    </row>
    <row r="17" spans="1:65" s="17" customFormat="1" x14ac:dyDescent="0.2">
      <c r="A17" s="20"/>
      <c r="B17" s="20"/>
      <c r="C17" s="96"/>
      <c r="D17" s="35" t="s">
        <v>107</v>
      </c>
      <c r="E17" s="14"/>
      <c r="F17" s="27">
        <f>STDEV(F9:F15)</f>
        <v>4.2426406871192848</v>
      </c>
      <c r="G17" s="27">
        <f>STDEV(G9:G15)</f>
        <v>1.7182493859684491</v>
      </c>
      <c r="H17" s="27">
        <f>STDEV(H9:H15)</f>
        <v>1.5735915849388864</v>
      </c>
      <c r="I17" s="27">
        <f>STDEV(I9:I15)</f>
        <v>1.2724180205607036</v>
      </c>
      <c r="J17" s="27">
        <f>STDEV(J9:J15)</f>
        <v>0.4879500364742666</v>
      </c>
      <c r="L17" s="20" t="s">
        <v>214</v>
      </c>
      <c r="M17" s="20" t="s">
        <v>214</v>
      </c>
      <c r="N17" s="20" t="s">
        <v>214</v>
      </c>
      <c r="O17" s="20" t="s">
        <v>214</v>
      </c>
      <c r="P17" s="20" t="s">
        <v>214</v>
      </c>
      <c r="Q17" s="20"/>
      <c r="R17" s="20">
        <v>2.4</v>
      </c>
      <c r="S17" s="20">
        <v>6.2</v>
      </c>
      <c r="T17" s="20">
        <v>2.1</v>
      </c>
      <c r="U17" s="27">
        <v>0</v>
      </c>
      <c r="V17" s="27">
        <v>0</v>
      </c>
      <c r="W17" s="27"/>
      <c r="X17" s="27">
        <v>115</v>
      </c>
      <c r="Y17" s="27">
        <v>241</v>
      </c>
      <c r="Z17" s="27">
        <v>94</v>
      </c>
      <c r="AA17" s="27">
        <v>46</v>
      </c>
      <c r="AB17" s="27">
        <v>58</v>
      </c>
      <c r="AC17" s="20"/>
      <c r="AD17" s="20" t="s">
        <v>214</v>
      </c>
      <c r="AE17" s="20" t="s">
        <v>214</v>
      </c>
      <c r="AF17" s="20" t="s">
        <v>214</v>
      </c>
      <c r="AG17" s="20" t="s">
        <v>214</v>
      </c>
      <c r="AH17" s="20" t="s">
        <v>214</v>
      </c>
      <c r="AJ17" s="20" t="s">
        <v>214</v>
      </c>
      <c r="AK17" s="20" t="s">
        <v>214</v>
      </c>
      <c r="AL17" s="20" t="s">
        <v>214</v>
      </c>
      <c r="AM17" s="20" t="s">
        <v>214</v>
      </c>
      <c r="AN17" s="20" t="s">
        <v>214</v>
      </c>
      <c r="AP17" s="20">
        <v>13.2</v>
      </c>
      <c r="AQ17" s="20">
        <v>13.5</v>
      </c>
      <c r="AR17" s="20">
        <v>19.5</v>
      </c>
      <c r="AS17" s="20">
        <v>3</v>
      </c>
      <c r="AT17" s="27">
        <v>0</v>
      </c>
      <c r="AV17" s="20">
        <v>211</v>
      </c>
      <c r="AW17" s="20">
        <v>269</v>
      </c>
      <c r="AX17" s="20">
        <v>314</v>
      </c>
      <c r="AY17" s="20">
        <v>157</v>
      </c>
      <c r="AZ17" s="20">
        <v>44</v>
      </c>
      <c r="BB17" s="20" t="s">
        <v>214</v>
      </c>
      <c r="BC17" s="20" t="s">
        <v>214</v>
      </c>
      <c r="BD17" s="20" t="s">
        <v>214</v>
      </c>
      <c r="BE17" s="20" t="s">
        <v>214</v>
      </c>
      <c r="BF17" s="20" t="s">
        <v>214</v>
      </c>
      <c r="BH17" s="20" t="s">
        <v>214</v>
      </c>
      <c r="BI17" s="20" t="s">
        <v>214</v>
      </c>
      <c r="BJ17" s="20" t="s">
        <v>214</v>
      </c>
      <c r="BK17" s="20" t="s">
        <v>214</v>
      </c>
      <c r="BL17" s="20" t="s">
        <v>214</v>
      </c>
    </row>
    <row r="18" spans="1:65" ht="17" x14ac:dyDescent="0.2">
      <c r="B18" s="2" t="s">
        <v>112</v>
      </c>
      <c r="C18" s="94" t="s">
        <v>163</v>
      </c>
      <c r="D18" s="2" t="s">
        <v>124</v>
      </c>
      <c r="E18" s="1"/>
      <c r="F18" s="5">
        <v>4</v>
      </c>
      <c r="G18" s="5">
        <v>0</v>
      </c>
      <c r="H18" s="5">
        <v>3</v>
      </c>
      <c r="I18" s="5">
        <v>2</v>
      </c>
      <c r="J18" s="5">
        <v>0</v>
      </c>
      <c r="L18" s="2" t="s">
        <v>214</v>
      </c>
      <c r="M18" s="2" t="s">
        <v>214</v>
      </c>
      <c r="N18" s="2" t="s">
        <v>214</v>
      </c>
      <c r="P18" s="2" t="s">
        <v>214</v>
      </c>
      <c r="Q18" s="2"/>
      <c r="R18" s="1" t="s">
        <v>106</v>
      </c>
      <c r="S18" s="1" t="s">
        <v>106</v>
      </c>
      <c r="T18" s="1" t="s">
        <v>106</v>
      </c>
      <c r="U18" s="1" t="s">
        <v>106</v>
      </c>
      <c r="V18" s="1" t="s">
        <v>106</v>
      </c>
      <c r="W18" s="1"/>
      <c r="X18" s="1">
        <v>64</v>
      </c>
      <c r="Y18" s="1">
        <v>12</v>
      </c>
      <c r="Z18" s="2">
        <v>192</v>
      </c>
      <c r="AA18" s="1">
        <v>48</v>
      </c>
      <c r="AB18" s="1" t="s">
        <v>106</v>
      </c>
      <c r="AC18" s="5"/>
      <c r="AD18" s="2" t="s">
        <v>214</v>
      </c>
      <c r="AE18" s="2" t="s">
        <v>214</v>
      </c>
      <c r="AG18" s="2" t="s">
        <v>214</v>
      </c>
      <c r="AH18" s="2" t="s">
        <v>214</v>
      </c>
      <c r="AJ18" s="2" t="s">
        <v>214</v>
      </c>
      <c r="AK18" s="2" t="s">
        <v>214</v>
      </c>
      <c r="AM18" s="2" t="s">
        <v>214</v>
      </c>
      <c r="AN18" s="2" t="s">
        <v>214</v>
      </c>
      <c r="AP18" s="1">
        <v>10</v>
      </c>
      <c r="AQ18" s="1">
        <v>10</v>
      </c>
      <c r="AR18" s="1">
        <v>20</v>
      </c>
      <c r="AS18" s="1" t="s">
        <v>105</v>
      </c>
      <c r="AT18" s="1" t="s">
        <v>105</v>
      </c>
      <c r="AV18" s="1">
        <v>320</v>
      </c>
      <c r="AW18" s="1">
        <v>640</v>
      </c>
      <c r="AX18" s="1">
        <v>2560</v>
      </c>
      <c r="AY18" s="1">
        <v>320</v>
      </c>
      <c r="AZ18" s="1">
        <v>40</v>
      </c>
      <c r="BB18" s="2" t="s">
        <v>214</v>
      </c>
      <c r="BC18" s="2" t="s">
        <v>214</v>
      </c>
      <c r="BE18" s="2" t="s">
        <v>214</v>
      </c>
      <c r="BF18" s="2" t="s">
        <v>214</v>
      </c>
      <c r="BH18" s="2" t="s">
        <v>214</v>
      </c>
      <c r="BI18" s="2" t="s">
        <v>214</v>
      </c>
      <c r="BJ18" s="2" t="s">
        <v>214</v>
      </c>
      <c r="BK18" s="2" t="s">
        <v>214</v>
      </c>
      <c r="BL18" s="2" t="s">
        <v>214</v>
      </c>
      <c r="BM18" s="17"/>
    </row>
    <row r="19" spans="1:65" ht="17" x14ac:dyDescent="0.2">
      <c r="C19" s="94"/>
      <c r="D19" s="2" t="s">
        <v>125</v>
      </c>
      <c r="E19" s="1"/>
      <c r="F19" s="5">
        <v>11</v>
      </c>
      <c r="G19" s="5">
        <v>2</v>
      </c>
      <c r="H19" s="5">
        <v>20</v>
      </c>
      <c r="I19" s="5">
        <v>3</v>
      </c>
      <c r="J19" s="5">
        <v>1</v>
      </c>
      <c r="L19" s="2" t="s">
        <v>214</v>
      </c>
      <c r="M19" s="2" t="s">
        <v>214</v>
      </c>
      <c r="N19" s="2" t="s">
        <v>214</v>
      </c>
      <c r="O19" s="2" t="s">
        <v>214</v>
      </c>
      <c r="P19" s="2" t="s">
        <v>214</v>
      </c>
      <c r="Q19" s="2"/>
      <c r="R19" s="1" t="s">
        <v>106</v>
      </c>
      <c r="S19" s="1" t="s">
        <v>106</v>
      </c>
      <c r="T19" s="1">
        <v>12</v>
      </c>
      <c r="U19" s="1" t="s">
        <v>106</v>
      </c>
      <c r="V19" s="1" t="s">
        <v>106</v>
      </c>
      <c r="W19" s="1"/>
      <c r="X19" s="1">
        <v>96</v>
      </c>
      <c r="Y19" s="1">
        <v>64</v>
      </c>
      <c r="Z19" s="2">
        <v>192</v>
      </c>
      <c r="AA19" s="1">
        <v>192</v>
      </c>
      <c r="AB19" s="1">
        <v>24</v>
      </c>
      <c r="AC19" s="5"/>
      <c r="AD19" s="2" t="s">
        <v>214</v>
      </c>
      <c r="AE19" s="2" t="s">
        <v>214</v>
      </c>
      <c r="AF19" s="2" t="s">
        <v>214</v>
      </c>
      <c r="AG19" s="2" t="s">
        <v>214</v>
      </c>
      <c r="AH19" s="2" t="s">
        <v>214</v>
      </c>
      <c r="AJ19" s="2" t="s">
        <v>214</v>
      </c>
      <c r="AK19" s="2" t="s">
        <v>214</v>
      </c>
      <c r="AL19" s="2" t="s">
        <v>214</v>
      </c>
      <c r="AM19" s="2" t="s">
        <v>214</v>
      </c>
      <c r="AN19" s="2" t="s">
        <v>214</v>
      </c>
      <c r="AP19" s="1">
        <v>10</v>
      </c>
      <c r="AQ19" s="1" t="s">
        <v>105</v>
      </c>
      <c r="AR19" s="1">
        <v>20</v>
      </c>
      <c r="AS19" s="1" t="s">
        <v>105</v>
      </c>
      <c r="AT19" s="1" t="s">
        <v>105</v>
      </c>
      <c r="AV19" s="1">
        <v>320</v>
      </c>
      <c r="AW19" s="1">
        <v>1280</v>
      </c>
      <c r="AX19" s="1">
        <v>2560</v>
      </c>
      <c r="AY19" s="1">
        <v>320</v>
      </c>
      <c r="AZ19" s="1">
        <v>80</v>
      </c>
      <c r="BB19" s="2" t="s">
        <v>214</v>
      </c>
      <c r="BC19" s="2" t="s">
        <v>214</v>
      </c>
      <c r="BD19" s="2" t="s">
        <v>214</v>
      </c>
      <c r="BE19" s="2" t="s">
        <v>214</v>
      </c>
      <c r="BF19" s="2" t="s">
        <v>214</v>
      </c>
      <c r="BH19" s="2" t="s">
        <v>214</v>
      </c>
      <c r="BI19" s="2" t="s">
        <v>214</v>
      </c>
      <c r="BJ19" s="2" t="s">
        <v>214</v>
      </c>
      <c r="BK19" s="2" t="s">
        <v>214</v>
      </c>
      <c r="BL19" s="2" t="s">
        <v>214</v>
      </c>
    </row>
    <row r="20" spans="1:65" ht="17" x14ac:dyDescent="0.2">
      <c r="C20" s="94"/>
      <c r="D20" s="2" t="s">
        <v>126</v>
      </c>
      <c r="E20" s="1"/>
      <c r="F20" s="5">
        <v>11</v>
      </c>
      <c r="G20" s="5">
        <v>2</v>
      </c>
      <c r="H20" s="5">
        <v>8</v>
      </c>
      <c r="I20" s="5">
        <v>7</v>
      </c>
      <c r="J20" s="5">
        <v>0</v>
      </c>
      <c r="L20" s="2" t="s">
        <v>214</v>
      </c>
      <c r="M20" s="2" t="s">
        <v>214</v>
      </c>
      <c r="N20" s="2" t="s">
        <v>214</v>
      </c>
      <c r="O20" s="2" t="s">
        <v>214</v>
      </c>
      <c r="P20" s="2" t="s">
        <v>214</v>
      </c>
      <c r="Q20" s="2"/>
      <c r="R20" s="1" t="s">
        <v>106</v>
      </c>
      <c r="S20" s="1" t="s">
        <v>106</v>
      </c>
      <c r="T20" s="1">
        <v>4</v>
      </c>
      <c r="U20" s="1" t="s">
        <v>106</v>
      </c>
      <c r="V20" s="1" t="s">
        <v>106</v>
      </c>
      <c r="W20" s="1"/>
      <c r="X20" s="1">
        <v>192</v>
      </c>
      <c r="Y20" s="1">
        <v>8</v>
      </c>
      <c r="Z20" s="2">
        <v>96</v>
      </c>
      <c r="AA20" s="1">
        <v>96</v>
      </c>
      <c r="AB20" s="1">
        <v>6</v>
      </c>
      <c r="AC20" s="5"/>
      <c r="AD20" s="2" t="s">
        <v>214</v>
      </c>
      <c r="AE20" s="2" t="s">
        <v>214</v>
      </c>
      <c r="AF20" s="2" t="s">
        <v>214</v>
      </c>
      <c r="AG20" s="2" t="s">
        <v>214</v>
      </c>
      <c r="AH20" s="2" t="s">
        <v>214</v>
      </c>
      <c r="AJ20" s="2" t="s">
        <v>214</v>
      </c>
      <c r="AK20" s="2" t="s">
        <v>214</v>
      </c>
      <c r="AL20" s="2" t="s">
        <v>214</v>
      </c>
      <c r="AM20" s="2" t="s">
        <v>214</v>
      </c>
      <c r="AN20" s="2" t="s">
        <v>214</v>
      </c>
      <c r="AP20" s="1">
        <v>10</v>
      </c>
      <c r="AQ20" s="1" t="s">
        <v>105</v>
      </c>
      <c r="AR20" s="1">
        <v>20</v>
      </c>
      <c r="AS20" s="1" t="s">
        <v>105</v>
      </c>
      <c r="AT20" s="1" t="s">
        <v>105</v>
      </c>
      <c r="AV20" s="1">
        <v>160</v>
      </c>
      <c r="AW20" s="1">
        <v>640</v>
      </c>
      <c r="AX20" s="1">
        <v>1280</v>
      </c>
      <c r="AY20" s="1">
        <v>320</v>
      </c>
      <c r="AZ20" s="1">
        <v>40</v>
      </c>
      <c r="BB20" s="2" t="s">
        <v>214</v>
      </c>
      <c r="BC20" s="2" t="s">
        <v>214</v>
      </c>
      <c r="BD20" s="2" t="s">
        <v>214</v>
      </c>
      <c r="BE20" s="2" t="s">
        <v>214</v>
      </c>
      <c r="BF20" s="2" t="s">
        <v>214</v>
      </c>
      <c r="BH20" s="2" t="s">
        <v>214</v>
      </c>
      <c r="BI20" s="2" t="s">
        <v>214</v>
      </c>
      <c r="BJ20" s="2" t="s">
        <v>214</v>
      </c>
      <c r="BK20" s="2" t="s">
        <v>214</v>
      </c>
      <c r="BL20" s="2" t="s">
        <v>214</v>
      </c>
    </row>
    <row r="21" spans="1:65" ht="17" x14ac:dyDescent="0.2">
      <c r="C21" s="94"/>
      <c r="D21" s="2" t="s">
        <v>127</v>
      </c>
      <c r="E21" s="1"/>
      <c r="F21" s="5">
        <v>7</v>
      </c>
      <c r="G21" s="5">
        <v>3</v>
      </c>
      <c r="H21" s="5">
        <v>8</v>
      </c>
      <c r="I21" s="5">
        <v>6</v>
      </c>
      <c r="J21" s="5">
        <v>2</v>
      </c>
      <c r="L21" s="2" t="s">
        <v>214</v>
      </c>
      <c r="M21" s="2" t="s">
        <v>214</v>
      </c>
      <c r="N21" s="2" t="s">
        <v>214</v>
      </c>
      <c r="O21" s="2" t="s">
        <v>214</v>
      </c>
      <c r="P21" s="2" t="s">
        <v>214</v>
      </c>
      <c r="Q21" s="2"/>
      <c r="R21" s="1" t="s">
        <v>106</v>
      </c>
      <c r="S21" s="1" t="s">
        <v>106</v>
      </c>
      <c r="T21" s="1">
        <v>8</v>
      </c>
      <c r="U21" s="1" t="s">
        <v>106</v>
      </c>
      <c r="V21" s="1" t="s">
        <v>106</v>
      </c>
      <c r="W21" s="1"/>
      <c r="X21" s="1">
        <v>1024</v>
      </c>
      <c r="Y21" s="1">
        <v>96</v>
      </c>
      <c r="Z21" s="2">
        <v>768</v>
      </c>
      <c r="AA21" s="1">
        <v>1024</v>
      </c>
      <c r="AB21" s="1">
        <v>24</v>
      </c>
      <c r="AC21" s="5"/>
      <c r="AD21" s="2" t="s">
        <v>214</v>
      </c>
      <c r="AE21" s="2" t="s">
        <v>214</v>
      </c>
      <c r="AF21" s="2" t="s">
        <v>214</v>
      </c>
      <c r="AG21" s="2" t="s">
        <v>214</v>
      </c>
      <c r="AH21" s="2" t="s">
        <v>214</v>
      </c>
      <c r="AJ21" s="2" t="s">
        <v>214</v>
      </c>
      <c r="AK21" s="2" t="s">
        <v>214</v>
      </c>
      <c r="AL21" s="2" t="s">
        <v>214</v>
      </c>
      <c r="AM21" s="2" t="s">
        <v>214</v>
      </c>
      <c r="AN21" s="2" t="s">
        <v>214</v>
      </c>
      <c r="AP21" s="1">
        <v>10</v>
      </c>
      <c r="AQ21" s="1" t="s">
        <v>105</v>
      </c>
      <c r="AR21" s="1">
        <v>20</v>
      </c>
      <c r="AS21" s="1" t="s">
        <v>105</v>
      </c>
      <c r="AT21" s="1" t="s">
        <v>105</v>
      </c>
      <c r="AV21" s="1">
        <v>1280</v>
      </c>
      <c r="AW21" s="1">
        <v>2560</v>
      </c>
      <c r="AX21" s="1">
        <v>5120</v>
      </c>
      <c r="AY21" s="1">
        <v>2560</v>
      </c>
      <c r="AZ21" s="1">
        <v>160</v>
      </c>
      <c r="BB21" s="2" t="s">
        <v>214</v>
      </c>
      <c r="BC21" s="2" t="s">
        <v>214</v>
      </c>
      <c r="BD21" s="2" t="s">
        <v>214</v>
      </c>
      <c r="BE21" s="2" t="s">
        <v>214</v>
      </c>
      <c r="BF21" s="2" t="s">
        <v>214</v>
      </c>
      <c r="BH21" s="2" t="s">
        <v>214</v>
      </c>
      <c r="BI21" s="2" t="s">
        <v>214</v>
      </c>
      <c r="BJ21" s="2" t="s">
        <v>214</v>
      </c>
      <c r="BK21" s="2" t="s">
        <v>214</v>
      </c>
      <c r="BL21" s="2" t="s">
        <v>214</v>
      </c>
    </row>
    <row r="22" spans="1:65" ht="17" x14ac:dyDescent="0.2">
      <c r="C22" s="94"/>
      <c r="D22" s="2" t="s">
        <v>128</v>
      </c>
      <c r="E22" s="1"/>
      <c r="F22" s="5">
        <v>6</v>
      </c>
      <c r="G22" s="5">
        <v>2</v>
      </c>
      <c r="H22" s="5">
        <v>6</v>
      </c>
      <c r="I22" s="5">
        <v>0</v>
      </c>
      <c r="J22" s="5">
        <v>0</v>
      </c>
      <c r="L22" s="2" t="s">
        <v>214</v>
      </c>
      <c r="M22" s="2" t="s">
        <v>214</v>
      </c>
      <c r="N22" s="2" t="s">
        <v>214</v>
      </c>
      <c r="O22" s="2" t="s">
        <v>214</v>
      </c>
      <c r="P22" s="2" t="s">
        <v>214</v>
      </c>
      <c r="Q22" s="2"/>
      <c r="R22" s="1" t="s">
        <v>106</v>
      </c>
      <c r="S22" s="1" t="s">
        <v>106</v>
      </c>
      <c r="T22" s="1" t="s">
        <v>106</v>
      </c>
      <c r="U22" s="1" t="s">
        <v>106</v>
      </c>
      <c r="V22" s="1" t="s">
        <v>106</v>
      </c>
      <c r="W22" s="1"/>
      <c r="X22" s="1">
        <v>128</v>
      </c>
      <c r="Y22" s="1">
        <v>24</v>
      </c>
      <c r="Z22" s="2">
        <v>128</v>
      </c>
      <c r="AA22" s="1">
        <v>192</v>
      </c>
      <c r="AB22" s="1">
        <v>12</v>
      </c>
      <c r="AC22" s="5"/>
      <c r="AD22" s="2" t="s">
        <v>214</v>
      </c>
      <c r="AE22" s="2" t="s">
        <v>214</v>
      </c>
      <c r="AF22" s="2" t="s">
        <v>214</v>
      </c>
      <c r="AG22" s="2" t="s">
        <v>214</v>
      </c>
      <c r="AH22" s="2" t="s">
        <v>214</v>
      </c>
      <c r="AJ22" s="2" t="s">
        <v>214</v>
      </c>
      <c r="AK22" s="2" t="s">
        <v>214</v>
      </c>
      <c r="AL22" s="2" t="s">
        <v>214</v>
      </c>
      <c r="AM22" s="2" t="s">
        <v>214</v>
      </c>
      <c r="AN22" s="2" t="s">
        <v>214</v>
      </c>
      <c r="AP22" s="1">
        <v>10</v>
      </c>
      <c r="AQ22" s="1">
        <v>10</v>
      </c>
      <c r="AR22" s="1">
        <v>20</v>
      </c>
      <c r="AS22" s="1" t="s">
        <v>105</v>
      </c>
      <c r="AT22" s="1" t="s">
        <v>105</v>
      </c>
      <c r="AV22" s="1">
        <v>320</v>
      </c>
      <c r="AW22" s="1">
        <v>1280</v>
      </c>
      <c r="AX22" s="1">
        <v>2560</v>
      </c>
      <c r="AY22" s="1">
        <v>320</v>
      </c>
      <c r="AZ22" s="1">
        <v>80</v>
      </c>
      <c r="BB22" s="2" t="s">
        <v>214</v>
      </c>
      <c r="BC22" s="2" t="s">
        <v>214</v>
      </c>
      <c r="BD22" s="2" t="s">
        <v>214</v>
      </c>
      <c r="BE22" s="2" t="s">
        <v>214</v>
      </c>
      <c r="BF22" s="2" t="s">
        <v>214</v>
      </c>
      <c r="BH22" s="2" t="s">
        <v>214</v>
      </c>
      <c r="BI22" s="2" t="s">
        <v>214</v>
      </c>
      <c r="BJ22" s="2" t="s">
        <v>214</v>
      </c>
      <c r="BK22" s="2" t="s">
        <v>214</v>
      </c>
      <c r="BL22" s="2" t="s">
        <v>214</v>
      </c>
    </row>
    <row r="23" spans="1:65" ht="17" x14ac:dyDescent="0.2">
      <c r="C23" s="94"/>
      <c r="D23" s="2" t="s">
        <v>129</v>
      </c>
      <c r="E23" s="1"/>
      <c r="F23" s="5">
        <v>5</v>
      </c>
      <c r="G23" s="5">
        <v>4</v>
      </c>
      <c r="H23" s="5">
        <v>12</v>
      </c>
      <c r="I23" s="5">
        <v>4</v>
      </c>
      <c r="J23" s="5">
        <v>0</v>
      </c>
      <c r="L23" s="2" t="s">
        <v>214</v>
      </c>
      <c r="M23" s="2" t="s">
        <v>214</v>
      </c>
      <c r="N23" s="2" t="s">
        <v>214</v>
      </c>
      <c r="O23" s="2" t="s">
        <v>214</v>
      </c>
      <c r="P23" s="2" t="s">
        <v>214</v>
      </c>
      <c r="Q23" s="2"/>
      <c r="R23" s="1" t="s">
        <v>106</v>
      </c>
      <c r="S23" s="1" t="s">
        <v>106</v>
      </c>
      <c r="T23" s="1">
        <v>24</v>
      </c>
      <c r="U23" s="1" t="s">
        <v>106</v>
      </c>
      <c r="V23" s="1" t="s">
        <v>106</v>
      </c>
      <c r="W23" s="1"/>
      <c r="X23" s="1">
        <v>256</v>
      </c>
      <c r="Y23" s="1">
        <v>64</v>
      </c>
      <c r="Z23" s="2">
        <v>256</v>
      </c>
      <c r="AA23" s="1">
        <v>192</v>
      </c>
      <c r="AB23" s="1">
        <v>12</v>
      </c>
      <c r="AC23" s="5"/>
      <c r="AD23" s="2" t="s">
        <v>214</v>
      </c>
      <c r="AE23" s="2" t="s">
        <v>214</v>
      </c>
      <c r="AF23" s="2" t="s">
        <v>214</v>
      </c>
      <c r="AG23" s="2" t="s">
        <v>214</v>
      </c>
      <c r="AH23" s="2" t="s">
        <v>214</v>
      </c>
      <c r="AJ23" s="2" t="s">
        <v>214</v>
      </c>
      <c r="AK23" s="2" t="s">
        <v>214</v>
      </c>
      <c r="AL23" s="2" t="s">
        <v>214</v>
      </c>
      <c r="AM23" s="2" t="s">
        <v>214</v>
      </c>
      <c r="AN23" s="2" t="s">
        <v>214</v>
      </c>
      <c r="AP23" s="1">
        <v>10</v>
      </c>
      <c r="AQ23" s="1">
        <v>10</v>
      </c>
      <c r="AR23" s="1">
        <v>80</v>
      </c>
      <c r="AS23" s="1" t="s">
        <v>105</v>
      </c>
      <c r="AT23" s="1" t="s">
        <v>105</v>
      </c>
      <c r="AV23" s="1">
        <v>320</v>
      </c>
      <c r="AW23" s="1">
        <v>1280</v>
      </c>
      <c r="AX23" s="1">
        <v>2560</v>
      </c>
      <c r="AY23" s="1">
        <v>640</v>
      </c>
      <c r="AZ23" s="1">
        <v>80</v>
      </c>
      <c r="BB23" s="2" t="s">
        <v>214</v>
      </c>
      <c r="BC23" s="2" t="s">
        <v>214</v>
      </c>
      <c r="BD23" s="2" t="s">
        <v>214</v>
      </c>
      <c r="BE23" s="2" t="s">
        <v>214</v>
      </c>
      <c r="BF23" s="2" t="s">
        <v>214</v>
      </c>
      <c r="BH23" s="2" t="s">
        <v>214</v>
      </c>
      <c r="BI23" s="2" t="s">
        <v>214</v>
      </c>
      <c r="BJ23" s="2" t="s">
        <v>214</v>
      </c>
      <c r="BK23" s="2" t="s">
        <v>214</v>
      </c>
      <c r="BL23" s="2" t="s">
        <v>214</v>
      </c>
    </row>
    <row r="24" spans="1:65" ht="17" x14ac:dyDescent="0.2">
      <c r="C24" s="94"/>
      <c r="D24" s="2" t="s">
        <v>130</v>
      </c>
      <c r="E24" s="1"/>
      <c r="F24" s="5">
        <v>4</v>
      </c>
      <c r="G24" s="5">
        <v>6</v>
      </c>
      <c r="H24" s="5">
        <v>20</v>
      </c>
      <c r="I24" s="5">
        <v>7</v>
      </c>
      <c r="J24" s="5">
        <v>0</v>
      </c>
      <c r="L24" s="2" t="s">
        <v>214</v>
      </c>
      <c r="M24" s="2" t="s">
        <v>214</v>
      </c>
      <c r="N24" s="2" t="s">
        <v>214</v>
      </c>
      <c r="O24" s="2" t="s">
        <v>214</v>
      </c>
      <c r="P24" s="2" t="s">
        <v>214</v>
      </c>
      <c r="Q24" s="2"/>
      <c r="R24" s="1" t="s">
        <v>106</v>
      </c>
      <c r="S24" s="1" t="s">
        <v>106</v>
      </c>
      <c r="T24" s="1">
        <v>8</v>
      </c>
      <c r="U24" s="1" t="s">
        <v>106</v>
      </c>
      <c r="V24" s="1" t="s">
        <v>106</v>
      </c>
      <c r="W24" s="1"/>
      <c r="X24" s="1">
        <v>128</v>
      </c>
      <c r="Y24" s="1">
        <v>24</v>
      </c>
      <c r="Z24" s="2">
        <v>96</v>
      </c>
      <c r="AA24" s="1">
        <v>192</v>
      </c>
      <c r="AB24" s="1" t="s">
        <v>106</v>
      </c>
      <c r="AC24" s="5"/>
      <c r="AD24" s="2" t="s">
        <v>214</v>
      </c>
      <c r="AE24" s="2" t="s">
        <v>214</v>
      </c>
      <c r="AF24" s="2" t="s">
        <v>214</v>
      </c>
      <c r="AG24" s="2" t="s">
        <v>214</v>
      </c>
      <c r="AH24" s="2" t="s">
        <v>214</v>
      </c>
      <c r="AJ24" s="2" t="s">
        <v>214</v>
      </c>
      <c r="AK24" s="2" t="s">
        <v>214</v>
      </c>
      <c r="AL24" s="2" t="s">
        <v>214</v>
      </c>
      <c r="AM24" s="2" t="s">
        <v>214</v>
      </c>
      <c r="AN24" s="2" t="s">
        <v>214</v>
      </c>
      <c r="AP24" s="1">
        <v>20</v>
      </c>
      <c r="AQ24" s="1">
        <v>10</v>
      </c>
      <c r="AR24" s="1">
        <v>40</v>
      </c>
      <c r="AS24" s="1" t="s">
        <v>105</v>
      </c>
      <c r="AT24" s="1" t="s">
        <v>105</v>
      </c>
      <c r="AV24" s="1">
        <v>160</v>
      </c>
      <c r="AW24" s="1">
        <v>640</v>
      </c>
      <c r="AX24" s="1">
        <v>1280</v>
      </c>
      <c r="AY24" s="1">
        <v>320</v>
      </c>
      <c r="AZ24" s="1">
        <v>40</v>
      </c>
      <c r="BB24" s="2" t="s">
        <v>214</v>
      </c>
      <c r="BC24" s="2" t="s">
        <v>214</v>
      </c>
      <c r="BD24" s="2" t="s">
        <v>214</v>
      </c>
      <c r="BE24" s="2" t="s">
        <v>214</v>
      </c>
      <c r="BF24" s="2" t="s">
        <v>214</v>
      </c>
      <c r="BH24" s="2" t="s">
        <v>214</v>
      </c>
      <c r="BI24" s="2" t="s">
        <v>214</v>
      </c>
      <c r="BJ24" s="2" t="s">
        <v>214</v>
      </c>
      <c r="BK24" s="2" t="s">
        <v>214</v>
      </c>
      <c r="BL24" s="2" t="s">
        <v>214</v>
      </c>
    </row>
    <row r="25" spans="1:65" s="17" customFormat="1" ht="17" x14ac:dyDescent="0.2">
      <c r="A25" s="20"/>
      <c r="B25" s="20"/>
      <c r="C25" s="91"/>
      <c r="D25" s="20" t="s">
        <v>10</v>
      </c>
      <c r="E25" s="14"/>
      <c r="F25" s="19">
        <v>6.9</v>
      </c>
      <c r="G25" s="19">
        <v>2.7</v>
      </c>
      <c r="H25" s="19">
        <v>11</v>
      </c>
      <c r="I25" s="19">
        <v>4.0999999999999996</v>
      </c>
      <c r="J25" s="19">
        <v>0.4</v>
      </c>
      <c r="L25" s="20" t="s">
        <v>214</v>
      </c>
      <c r="M25" s="20" t="s">
        <v>214</v>
      </c>
      <c r="N25" s="20" t="s">
        <v>214</v>
      </c>
      <c r="O25" s="20" t="s">
        <v>214</v>
      </c>
      <c r="P25" s="20" t="s">
        <v>214</v>
      </c>
      <c r="Q25" s="20"/>
      <c r="R25" s="14">
        <v>2</v>
      </c>
      <c r="S25" s="14">
        <v>2</v>
      </c>
      <c r="T25" s="14">
        <v>6</v>
      </c>
      <c r="U25" s="14">
        <v>2</v>
      </c>
      <c r="V25" s="14">
        <v>2</v>
      </c>
      <c r="W25" s="14"/>
      <c r="X25" s="14">
        <v>175</v>
      </c>
      <c r="Y25" s="14">
        <v>30</v>
      </c>
      <c r="Z25" s="20">
        <v>189</v>
      </c>
      <c r="AA25" s="14">
        <v>181</v>
      </c>
      <c r="AB25" s="14">
        <v>8</v>
      </c>
      <c r="AC25" s="19"/>
      <c r="AD25" s="20" t="s">
        <v>214</v>
      </c>
      <c r="AE25" s="20" t="s">
        <v>214</v>
      </c>
      <c r="AF25" s="20" t="s">
        <v>214</v>
      </c>
      <c r="AG25" s="20" t="s">
        <v>214</v>
      </c>
      <c r="AH25" s="20" t="s">
        <v>214</v>
      </c>
      <c r="AJ25" s="20" t="s">
        <v>214</v>
      </c>
      <c r="AK25" s="20" t="s">
        <v>214</v>
      </c>
      <c r="AL25" s="20" t="s">
        <v>214</v>
      </c>
      <c r="AM25" s="20" t="s">
        <v>214</v>
      </c>
      <c r="AN25" s="20" t="s">
        <v>214</v>
      </c>
      <c r="AP25" s="14">
        <v>11</v>
      </c>
      <c r="AQ25" s="14">
        <v>7</v>
      </c>
      <c r="AR25" s="14">
        <v>27</v>
      </c>
      <c r="AS25" s="14" t="s">
        <v>105</v>
      </c>
      <c r="AT25" s="14" t="s">
        <v>105</v>
      </c>
      <c r="AV25" s="14">
        <v>320</v>
      </c>
      <c r="AW25" s="14">
        <v>1050</v>
      </c>
      <c r="AX25" s="14">
        <v>2319</v>
      </c>
      <c r="AY25" s="14">
        <v>476</v>
      </c>
      <c r="AZ25" s="14">
        <v>66</v>
      </c>
      <c r="BB25" s="20" t="s">
        <v>214</v>
      </c>
      <c r="BC25" s="20" t="s">
        <v>214</v>
      </c>
      <c r="BD25" s="20" t="s">
        <v>214</v>
      </c>
      <c r="BE25" s="20" t="s">
        <v>214</v>
      </c>
      <c r="BF25" s="20" t="s">
        <v>214</v>
      </c>
      <c r="BH25" s="20" t="s">
        <v>214</v>
      </c>
      <c r="BI25" s="20" t="s">
        <v>214</v>
      </c>
      <c r="BJ25" s="20" t="s">
        <v>214</v>
      </c>
      <c r="BK25" s="20" t="s">
        <v>214</v>
      </c>
      <c r="BL25" s="20" t="s">
        <v>214</v>
      </c>
      <c r="BM25"/>
    </row>
    <row r="26" spans="1:65" s="20" customFormat="1" x14ac:dyDescent="0.2">
      <c r="C26" s="96"/>
      <c r="D26" s="35" t="s">
        <v>107</v>
      </c>
      <c r="F26" s="27">
        <f>STDEV(F18:F24)</f>
        <v>3.0237157840738171</v>
      </c>
      <c r="G26" s="27">
        <f>STDEV(G18:G24)</f>
        <v>1.8898223650461361</v>
      </c>
      <c r="H26" s="27">
        <f>STDEV(H18:H24)</f>
        <v>6.7082039324993694</v>
      </c>
      <c r="I26" s="27">
        <f>STDEV(I18:I24)</f>
        <v>2.6726124191242437</v>
      </c>
      <c r="J26" s="27">
        <f>STDEV(J18:J24)</f>
        <v>0.7867957924694432</v>
      </c>
      <c r="L26" s="20" t="s">
        <v>214</v>
      </c>
      <c r="M26" s="20" t="s">
        <v>214</v>
      </c>
      <c r="N26" s="20" t="s">
        <v>214</v>
      </c>
      <c r="O26" s="20" t="s">
        <v>214</v>
      </c>
      <c r="P26" s="20" t="s">
        <v>214</v>
      </c>
      <c r="R26" s="27">
        <v>0</v>
      </c>
      <c r="S26" s="27">
        <v>0</v>
      </c>
      <c r="T26" s="20">
        <v>9.1999999999999993</v>
      </c>
      <c r="U26" s="27">
        <v>0</v>
      </c>
      <c r="V26" s="27">
        <v>0</v>
      </c>
      <c r="W26" s="27"/>
      <c r="X26" s="27">
        <v>255</v>
      </c>
      <c r="Y26" s="27">
        <v>46</v>
      </c>
      <c r="Z26" s="27">
        <v>200</v>
      </c>
      <c r="AA26" s="27">
        <v>277</v>
      </c>
      <c r="AB26" s="27">
        <v>15</v>
      </c>
      <c r="AD26" s="20" t="s">
        <v>214</v>
      </c>
      <c r="AE26" s="20" t="s">
        <v>214</v>
      </c>
      <c r="AF26" s="20" t="s">
        <v>214</v>
      </c>
      <c r="AG26" s="20" t="s">
        <v>214</v>
      </c>
      <c r="AH26" s="20" t="s">
        <v>214</v>
      </c>
      <c r="AJ26" s="20" t="s">
        <v>214</v>
      </c>
      <c r="AK26" s="20" t="s">
        <v>214</v>
      </c>
      <c r="AL26" s="20" t="s">
        <v>214</v>
      </c>
      <c r="AM26" s="20" t="s">
        <v>214</v>
      </c>
      <c r="AN26" s="20" t="s">
        <v>214</v>
      </c>
      <c r="AP26" s="20">
        <v>3.3</v>
      </c>
      <c r="AQ26" s="20">
        <v>3.3</v>
      </c>
      <c r="AR26" s="20">
        <v>19.5</v>
      </c>
      <c r="AS26" s="27">
        <v>0</v>
      </c>
      <c r="AT26" s="27">
        <v>0</v>
      </c>
      <c r="AV26" s="20">
        <v>320</v>
      </c>
      <c r="AW26" s="20">
        <v>723</v>
      </c>
      <c r="AX26" s="20">
        <v>1422</v>
      </c>
      <c r="AY26" s="20">
        <v>569</v>
      </c>
      <c r="AZ26" s="20">
        <v>45</v>
      </c>
      <c r="BB26" s="20" t="s">
        <v>214</v>
      </c>
      <c r="BC26" s="20" t="s">
        <v>214</v>
      </c>
      <c r="BD26" s="20" t="s">
        <v>214</v>
      </c>
      <c r="BE26" s="20" t="s">
        <v>214</v>
      </c>
      <c r="BF26" s="20" t="s">
        <v>214</v>
      </c>
      <c r="BH26" s="20" t="s">
        <v>214</v>
      </c>
      <c r="BI26" s="20" t="s">
        <v>214</v>
      </c>
      <c r="BJ26" s="20" t="s">
        <v>214</v>
      </c>
      <c r="BK26" s="20" t="s">
        <v>214</v>
      </c>
      <c r="BL26" s="20" t="s">
        <v>214</v>
      </c>
      <c r="BM26" s="17"/>
    </row>
    <row r="27" spans="1:65" ht="17" x14ac:dyDescent="0.2">
      <c r="A27" s="2" t="s">
        <v>160</v>
      </c>
      <c r="B27" s="2" t="s">
        <v>110</v>
      </c>
      <c r="C27" s="41" t="s">
        <v>161</v>
      </c>
      <c r="D27" s="11" t="s">
        <v>134</v>
      </c>
      <c r="E27" s="2"/>
      <c r="F27" s="2">
        <v>0</v>
      </c>
      <c r="G27" s="2">
        <v>0</v>
      </c>
      <c r="H27" s="2">
        <v>0</v>
      </c>
      <c r="I27" s="2">
        <v>0</v>
      </c>
      <c r="J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R27" s="1" t="s">
        <v>106</v>
      </c>
      <c r="S27" s="1" t="s">
        <v>106</v>
      </c>
      <c r="T27" s="1" t="s">
        <v>106</v>
      </c>
      <c r="U27" s="1" t="s">
        <v>106</v>
      </c>
      <c r="V27" s="1" t="s">
        <v>106</v>
      </c>
      <c r="W27" s="2"/>
      <c r="X27" s="2" t="s">
        <v>106</v>
      </c>
      <c r="Y27" s="2" t="s">
        <v>106</v>
      </c>
      <c r="Z27" s="2" t="s">
        <v>106</v>
      </c>
      <c r="AA27" s="2" t="s">
        <v>106</v>
      </c>
      <c r="AB27" s="2" t="s">
        <v>106</v>
      </c>
      <c r="AD27" s="2" t="s">
        <v>106</v>
      </c>
      <c r="AE27" s="2" t="s">
        <v>106</v>
      </c>
      <c r="AF27" s="2" t="s">
        <v>106</v>
      </c>
      <c r="AG27" s="2" t="s">
        <v>106</v>
      </c>
      <c r="AH27" s="2" t="s">
        <v>106</v>
      </c>
      <c r="AJ27" s="2" t="s">
        <v>106</v>
      </c>
      <c r="AK27" s="2" t="s">
        <v>106</v>
      </c>
      <c r="AL27" s="2" t="s">
        <v>106</v>
      </c>
      <c r="AM27" s="2" t="s">
        <v>106</v>
      </c>
      <c r="AN27" s="2" t="s">
        <v>106</v>
      </c>
      <c r="AP27" s="1" t="s">
        <v>105</v>
      </c>
      <c r="AQ27" s="1" t="s">
        <v>105</v>
      </c>
      <c r="AR27" s="1" t="s">
        <v>105</v>
      </c>
      <c r="AS27" s="1" t="s">
        <v>105</v>
      </c>
      <c r="AT27" s="1" t="s">
        <v>105</v>
      </c>
      <c r="AV27" s="1" t="s">
        <v>105</v>
      </c>
      <c r="AW27" s="1" t="s">
        <v>105</v>
      </c>
      <c r="AX27" s="1" t="s">
        <v>105</v>
      </c>
      <c r="AY27" s="1" t="s">
        <v>105</v>
      </c>
      <c r="AZ27" s="1" t="s">
        <v>105</v>
      </c>
      <c r="BB27" s="1" t="s">
        <v>105</v>
      </c>
      <c r="BC27" s="1" t="s">
        <v>105</v>
      </c>
      <c r="BD27" s="1" t="s">
        <v>105</v>
      </c>
      <c r="BE27" s="1" t="s">
        <v>105</v>
      </c>
      <c r="BF27" s="1" t="s">
        <v>105</v>
      </c>
      <c r="BH27" s="2" t="s">
        <v>105</v>
      </c>
      <c r="BI27" s="2" t="s">
        <v>105</v>
      </c>
      <c r="BJ27" s="2" t="s">
        <v>105</v>
      </c>
      <c r="BK27" s="2" t="s">
        <v>105</v>
      </c>
      <c r="BL27" s="2" t="s">
        <v>105</v>
      </c>
      <c r="BM27" s="20"/>
    </row>
    <row r="28" spans="1:65" ht="17" x14ac:dyDescent="0.2">
      <c r="D28" s="11" t="s">
        <v>135</v>
      </c>
      <c r="E28" s="2"/>
      <c r="F28" s="2">
        <v>0</v>
      </c>
      <c r="G28" s="2">
        <v>0</v>
      </c>
      <c r="H28" s="2">
        <v>0</v>
      </c>
      <c r="I28" s="2">
        <v>0</v>
      </c>
      <c r="J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R28" s="1" t="s">
        <v>106</v>
      </c>
      <c r="S28" s="1" t="s">
        <v>106</v>
      </c>
      <c r="T28" s="1" t="s">
        <v>106</v>
      </c>
      <c r="U28" s="1" t="s">
        <v>106</v>
      </c>
      <c r="V28" s="1" t="s">
        <v>106</v>
      </c>
      <c r="W28" s="2"/>
      <c r="X28" s="2" t="s">
        <v>106</v>
      </c>
      <c r="Y28" s="2" t="s">
        <v>106</v>
      </c>
      <c r="Z28" s="2" t="s">
        <v>106</v>
      </c>
      <c r="AA28" s="2" t="s">
        <v>106</v>
      </c>
      <c r="AB28" s="2" t="s">
        <v>106</v>
      </c>
      <c r="AD28" s="2" t="s">
        <v>106</v>
      </c>
      <c r="AE28" s="2" t="s">
        <v>106</v>
      </c>
      <c r="AF28" s="2" t="s">
        <v>106</v>
      </c>
      <c r="AG28" s="2" t="s">
        <v>106</v>
      </c>
      <c r="AH28" s="2" t="s">
        <v>106</v>
      </c>
      <c r="AJ28" s="2" t="s">
        <v>106</v>
      </c>
      <c r="AK28" s="2" t="s">
        <v>106</v>
      </c>
      <c r="AL28" s="2" t="s">
        <v>106</v>
      </c>
      <c r="AM28" s="2" t="s">
        <v>106</v>
      </c>
      <c r="AN28" s="2" t="s">
        <v>106</v>
      </c>
      <c r="AP28" s="1" t="s">
        <v>105</v>
      </c>
      <c r="AQ28" s="1" t="s">
        <v>105</v>
      </c>
      <c r="AR28" s="1" t="s">
        <v>105</v>
      </c>
      <c r="AS28" s="1" t="s">
        <v>105</v>
      </c>
      <c r="AT28" s="1" t="s">
        <v>105</v>
      </c>
      <c r="AV28" s="1" t="s">
        <v>105</v>
      </c>
      <c r="AW28" s="1" t="s">
        <v>105</v>
      </c>
      <c r="AX28" s="1" t="s">
        <v>105</v>
      </c>
      <c r="AY28" s="1" t="s">
        <v>105</v>
      </c>
      <c r="AZ28" s="1" t="s">
        <v>105</v>
      </c>
      <c r="BB28" s="1" t="s">
        <v>105</v>
      </c>
      <c r="BC28" s="1" t="s">
        <v>105</v>
      </c>
      <c r="BD28" s="1" t="s">
        <v>105</v>
      </c>
      <c r="BE28" s="1" t="s">
        <v>105</v>
      </c>
      <c r="BF28" s="1" t="s">
        <v>105</v>
      </c>
      <c r="BH28" s="2" t="s">
        <v>105</v>
      </c>
      <c r="BI28" s="2" t="s">
        <v>105</v>
      </c>
      <c r="BJ28" s="2" t="s">
        <v>105</v>
      </c>
      <c r="BK28" s="2" t="s">
        <v>105</v>
      </c>
      <c r="BL28" s="2" t="s">
        <v>105</v>
      </c>
    </row>
    <row r="29" spans="1:65" ht="17" x14ac:dyDescent="0.2">
      <c r="D29" s="11" t="s">
        <v>136</v>
      </c>
      <c r="E29" s="2"/>
      <c r="F29" s="2">
        <v>0</v>
      </c>
      <c r="G29" s="2">
        <v>0</v>
      </c>
      <c r="H29" s="2">
        <v>0</v>
      </c>
      <c r="I29" s="2">
        <v>0</v>
      </c>
      <c r="J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R29" s="1" t="s">
        <v>106</v>
      </c>
      <c r="S29" s="1" t="s">
        <v>106</v>
      </c>
      <c r="T29" s="1" t="s">
        <v>106</v>
      </c>
      <c r="U29" s="1" t="s">
        <v>106</v>
      </c>
      <c r="V29" s="1" t="s">
        <v>106</v>
      </c>
      <c r="W29" s="2"/>
      <c r="X29" s="2" t="s">
        <v>106</v>
      </c>
      <c r="Y29" s="2" t="s">
        <v>106</v>
      </c>
      <c r="Z29" s="2" t="s">
        <v>106</v>
      </c>
      <c r="AA29" s="2" t="s">
        <v>106</v>
      </c>
      <c r="AB29" s="2" t="s">
        <v>106</v>
      </c>
      <c r="AD29" s="2" t="s">
        <v>106</v>
      </c>
      <c r="AE29" s="2" t="s">
        <v>106</v>
      </c>
      <c r="AF29" s="2" t="s">
        <v>106</v>
      </c>
      <c r="AG29" s="2" t="s">
        <v>106</v>
      </c>
      <c r="AH29" s="2" t="s">
        <v>106</v>
      </c>
      <c r="AJ29" s="2" t="s">
        <v>106</v>
      </c>
      <c r="AK29" s="2" t="s">
        <v>106</v>
      </c>
      <c r="AL29" s="2" t="s">
        <v>106</v>
      </c>
      <c r="AM29" s="2" t="s">
        <v>106</v>
      </c>
      <c r="AN29" s="2" t="s">
        <v>106</v>
      </c>
      <c r="AP29" s="1" t="s">
        <v>105</v>
      </c>
      <c r="AQ29" s="1" t="s">
        <v>105</v>
      </c>
      <c r="AR29" s="1" t="s">
        <v>105</v>
      </c>
      <c r="AS29" s="1" t="s">
        <v>105</v>
      </c>
      <c r="AT29" s="1" t="s">
        <v>105</v>
      </c>
      <c r="AV29" s="1" t="s">
        <v>105</v>
      </c>
      <c r="AW29" s="1" t="s">
        <v>105</v>
      </c>
      <c r="AX29" s="1" t="s">
        <v>105</v>
      </c>
      <c r="AY29" s="1" t="s">
        <v>105</v>
      </c>
      <c r="AZ29" s="1" t="s">
        <v>105</v>
      </c>
      <c r="BB29" s="1" t="s">
        <v>105</v>
      </c>
      <c r="BC29" s="1" t="s">
        <v>105</v>
      </c>
      <c r="BD29" s="1" t="s">
        <v>105</v>
      </c>
      <c r="BE29" s="1" t="s">
        <v>105</v>
      </c>
      <c r="BF29" s="1" t="s">
        <v>105</v>
      </c>
      <c r="BH29" s="2" t="s">
        <v>105</v>
      </c>
      <c r="BI29" s="2" t="s">
        <v>105</v>
      </c>
      <c r="BJ29" s="2" t="s">
        <v>105</v>
      </c>
      <c r="BK29" s="2" t="s">
        <v>105</v>
      </c>
      <c r="BL29" s="2" t="s">
        <v>105</v>
      </c>
    </row>
    <row r="30" spans="1:65" ht="17" x14ac:dyDescent="0.2">
      <c r="D30" s="11" t="s">
        <v>137</v>
      </c>
      <c r="E30" s="2"/>
      <c r="F30" s="2">
        <v>0</v>
      </c>
      <c r="G30" s="2">
        <v>0</v>
      </c>
      <c r="H30" s="2">
        <v>0</v>
      </c>
      <c r="I30" s="2">
        <v>0</v>
      </c>
      <c r="J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R30" s="1" t="s">
        <v>106</v>
      </c>
      <c r="S30" s="1" t="s">
        <v>106</v>
      </c>
      <c r="T30" s="1" t="s">
        <v>106</v>
      </c>
      <c r="U30" s="1" t="s">
        <v>106</v>
      </c>
      <c r="V30" s="1" t="s">
        <v>106</v>
      </c>
      <c r="W30" s="2"/>
      <c r="X30" s="2" t="s">
        <v>106</v>
      </c>
      <c r="Y30" s="2" t="s">
        <v>106</v>
      </c>
      <c r="Z30" s="2" t="s">
        <v>106</v>
      </c>
      <c r="AA30" s="2" t="s">
        <v>106</v>
      </c>
      <c r="AB30" s="2" t="s">
        <v>106</v>
      </c>
      <c r="AD30" s="2" t="s">
        <v>106</v>
      </c>
      <c r="AE30" s="2" t="s">
        <v>106</v>
      </c>
      <c r="AF30" s="2" t="s">
        <v>106</v>
      </c>
      <c r="AG30" s="2" t="s">
        <v>106</v>
      </c>
      <c r="AH30" s="2" t="s">
        <v>106</v>
      </c>
      <c r="AJ30" s="2" t="s">
        <v>106</v>
      </c>
      <c r="AK30" s="2" t="s">
        <v>106</v>
      </c>
      <c r="AL30" s="2" t="s">
        <v>106</v>
      </c>
      <c r="AM30" s="2" t="s">
        <v>106</v>
      </c>
      <c r="AN30" s="2" t="s">
        <v>106</v>
      </c>
      <c r="AP30" s="1" t="s">
        <v>105</v>
      </c>
      <c r="AQ30" s="1" t="s">
        <v>105</v>
      </c>
      <c r="AR30" s="1" t="s">
        <v>105</v>
      </c>
      <c r="AS30" s="1" t="s">
        <v>105</v>
      </c>
      <c r="AT30" s="1" t="s">
        <v>105</v>
      </c>
      <c r="AV30" s="1" t="s">
        <v>105</v>
      </c>
      <c r="AW30" s="1" t="s">
        <v>105</v>
      </c>
      <c r="AX30" s="1" t="s">
        <v>105</v>
      </c>
      <c r="AY30" s="1" t="s">
        <v>105</v>
      </c>
      <c r="AZ30" s="1" t="s">
        <v>105</v>
      </c>
      <c r="BB30" s="1" t="s">
        <v>105</v>
      </c>
      <c r="BC30" s="1" t="s">
        <v>105</v>
      </c>
      <c r="BD30" s="1" t="s">
        <v>105</v>
      </c>
      <c r="BE30" s="1" t="s">
        <v>105</v>
      </c>
      <c r="BF30" s="1" t="s">
        <v>105</v>
      </c>
      <c r="BH30" s="2" t="s">
        <v>105</v>
      </c>
      <c r="BI30" s="2" t="s">
        <v>105</v>
      </c>
      <c r="BJ30" s="2" t="s">
        <v>105</v>
      </c>
      <c r="BK30" s="2" t="s">
        <v>105</v>
      </c>
      <c r="BL30" s="2" t="s">
        <v>105</v>
      </c>
    </row>
    <row r="31" spans="1:65" s="17" customFormat="1" x14ac:dyDescent="0.2">
      <c r="A31" s="20"/>
      <c r="B31" s="20"/>
      <c r="C31" s="96"/>
      <c r="D31" s="35" t="s">
        <v>10</v>
      </c>
      <c r="E31" s="20"/>
      <c r="F31" s="20">
        <v>0</v>
      </c>
      <c r="G31" s="20">
        <v>0</v>
      </c>
      <c r="H31" s="20">
        <v>0</v>
      </c>
      <c r="I31" s="20">
        <v>0</v>
      </c>
      <c r="J31" s="20">
        <v>0</v>
      </c>
      <c r="L31" s="20">
        <v>0</v>
      </c>
      <c r="M31" s="20">
        <v>0</v>
      </c>
      <c r="N31" s="20">
        <v>0</v>
      </c>
      <c r="O31" s="20">
        <v>0</v>
      </c>
      <c r="P31" s="20">
        <v>0</v>
      </c>
      <c r="R31" s="14">
        <v>2</v>
      </c>
      <c r="S31" s="14">
        <v>2</v>
      </c>
      <c r="T31" s="14">
        <v>2</v>
      </c>
      <c r="U31" s="14">
        <v>2</v>
      </c>
      <c r="V31" s="14">
        <v>2</v>
      </c>
      <c r="W31" s="20"/>
      <c r="X31" s="20">
        <v>2</v>
      </c>
      <c r="Y31" s="20">
        <v>2</v>
      </c>
      <c r="Z31" s="20">
        <v>2</v>
      </c>
      <c r="AA31" s="20">
        <v>2</v>
      </c>
      <c r="AB31" s="20">
        <v>2</v>
      </c>
      <c r="AC31" s="20"/>
      <c r="AD31" s="20">
        <v>2</v>
      </c>
      <c r="AE31" s="20">
        <v>2</v>
      </c>
      <c r="AF31" s="20">
        <v>2</v>
      </c>
      <c r="AG31" s="20">
        <v>2</v>
      </c>
      <c r="AH31" s="20">
        <v>2</v>
      </c>
      <c r="AJ31" s="20">
        <v>2</v>
      </c>
      <c r="AK31" s="20">
        <v>2</v>
      </c>
      <c r="AL31" s="20">
        <v>2</v>
      </c>
      <c r="AM31" s="20">
        <v>2</v>
      </c>
      <c r="AN31" s="20">
        <v>2</v>
      </c>
      <c r="AP31" s="14">
        <v>5</v>
      </c>
      <c r="AQ31" s="14">
        <v>5</v>
      </c>
      <c r="AR31" s="14">
        <v>5</v>
      </c>
      <c r="AS31" s="14">
        <v>5</v>
      </c>
      <c r="AT31" s="14">
        <v>5</v>
      </c>
      <c r="AV31" s="14">
        <v>5</v>
      </c>
      <c r="AW31" s="14">
        <v>5</v>
      </c>
      <c r="AX31" s="14">
        <v>5</v>
      </c>
      <c r="AY31" s="14">
        <v>5</v>
      </c>
      <c r="AZ31" s="14">
        <v>5</v>
      </c>
      <c r="BB31" s="14">
        <v>5</v>
      </c>
      <c r="BC31" s="14">
        <v>5</v>
      </c>
      <c r="BD31" s="14">
        <v>5</v>
      </c>
      <c r="BE31" s="14">
        <v>5</v>
      </c>
      <c r="BF31" s="14">
        <v>5</v>
      </c>
      <c r="BH31" s="20">
        <v>5</v>
      </c>
      <c r="BI31" s="20">
        <v>5</v>
      </c>
      <c r="BJ31" s="20">
        <v>5</v>
      </c>
      <c r="BK31" s="20">
        <v>5</v>
      </c>
      <c r="BL31" s="20">
        <v>5</v>
      </c>
      <c r="BM31"/>
    </row>
    <row r="32" spans="1:65" s="17" customFormat="1" x14ac:dyDescent="0.2">
      <c r="A32" s="20"/>
      <c r="B32" s="20"/>
      <c r="C32" s="96"/>
      <c r="D32" s="35" t="s">
        <v>107</v>
      </c>
      <c r="E32" s="27"/>
      <c r="F32" s="27">
        <v>0</v>
      </c>
      <c r="G32" s="27">
        <v>0</v>
      </c>
      <c r="H32" s="27">
        <v>0</v>
      </c>
      <c r="I32" s="27">
        <v>0</v>
      </c>
      <c r="J32" s="27">
        <v>0</v>
      </c>
      <c r="L32" s="27">
        <v>0</v>
      </c>
      <c r="M32" s="27">
        <v>0</v>
      </c>
      <c r="N32" s="27">
        <v>0</v>
      </c>
      <c r="O32" s="27">
        <v>0</v>
      </c>
      <c r="P32" s="27">
        <v>0</v>
      </c>
      <c r="R32" s="27">
        <v>0</v>
      </c>
      <c r="S32" s="27">
        <v>0</v>
      </c>
      <c r="T32" s="27">
        <v>0</v>
      </c>
      <c r="U32" s="27">
        <v>0</v>
      </c>
      <c r="V32" s="27">
        <v>0</v>
      </c>
      <c r="W32" s="97"/>
      <c r="X32" s="27">
        <v>0</v>
      </c>
      <c r="Y32" s="27">
        <v>0</v>
      </c>
      <c r="Z32" s="27">
        <v>0</v>
      </c>
      <c r="AA32" s="27">
        <v>0</v>
      </c>
      <c r="AB32" s="27">
        <v>0</v>
      </c>
      <c r="AC32" s="27"/>
      <c r="AD32" s="27">
        <v>0</v>
      </c>
      <c r="AE32" s="27">
        <v>0</v>
      </c>
      <c r="AF32" s="27">
        <v>0</v>
      </c>
      <c r="AG32" s="27">
        <v>0</v>
      </c>
      <c r="AH32" s="27">
        <v>0</v>
      </c>
      <c r="AJ32" s="27">
        <v>0</v>
      </c>
      <c r="AK32" s="27">
        <v>0</v>
      </c>
      <c r="AL32" s="27">
        <v>0</v>
      </c>
      <c r="AM32" s="27">
        <v>0</v>
      </c>
      <c r="AN32" s="27">
        <v>0</v>
      </c>
      <c r="AP32" s="27">
        <v>0</v>
      </c>
      <c r="AQ32" s="27">
        <v>0</v>
      </c>
      <c r="AR32" s="27">
        <v>0</v>
      </c>
      <c r="AS32" s="27">
        <v>0</v>
      </c>
      <c r="AT32" s="27">
        <v>0</v>
      </c>
      <c r="AV32" s="20">
        <v>0</v>
      </c>
      <c r="AW32" s="20">
        <v>0</v>
      </c>
      <c r="AX32" s="20">
        <v>0</v>
      </c>
      <c r="AY32" s="20">
        <v>0</v>
      </c>
      <c r="AZ32" s="20">
        <v>0</v>
      </c>
      <c r="BB32" s="27">
        <v>0</v>
      </c>
      <c r="BC32" s="27">
        <v>0</v>
      </c>
      <c r="BD32" s="27">
        <v>0</v>
      </c>
      <c r="BE32" s="27">
        <v>0</v>
      </c>
      <c r="BF32" s="27">
        <v>0</v>
      </c>
      <c r="BH32" s="27">
        <v>0</v>
      </c>
      <c r="BI32" s="27">
        <v>0</v>
      </c>
      <c r="BJ32" s="27">
        <v>0</v>
      </c>
      <c r="BK32" s="27">
        <v>0</v>
      </c>
      <c r="BL32" s="27">
        <v>0</v>
      </c>
    </row>
    <row r="33" spans="1:65" ht="17" x14ac:dyDescent="0.2">
      <c r="B33" s="2" t="s">
        <v>111</v>
      </c>
      <c r="C33" s="41" t="s">
        <v>162</v>
      </c>
      <c r="D33" s="11" t="s">
        <v>138</v>
      </c>
      <c r="E33" s="1"/>
      <c r="F33" s="2">
        <v>0</v>
      </c>
      <c r="G33" s="2">
        <v>8</v>
      </c>
      <c r="H33" s="2">
        <v>1</v>
      </c>
      <c r="I33" s="2">
        <v>5</v>
      </c>
      <c r="J33" s="2">
        <v>3</v>
      </c>
      <c r="L33" s="2">
        <v>5</v>
      </c>
      <c r="M33" s="2">
        <v>20</v>
      </c>
      <c r="N33" s="2">
        <v>8</v>
      </c>
      <c r="O33" s="2">
        <v>10</v>
      </c>
      <c r="P33" s="2">
        <v>3</v>
      </c>
      <c r="R33" s="1" t="s">
        <v>106</v>
      </c>
      <c r="S33" s="1">
        <v>32</v>
      </c>
      <c r="T33" s="1" t="s">
        <v>106</v>
      </c>
      <c r="U33" s="1" t="s">
        <v>106</v>
      </c>
      <c r="V33" s="1">
        <v>4</v>
      </c>
      <c r="W33" s="1"/>
      <c r="X33" s="1">
        <v>12</v>
      </c>
      <c r="Y33" s="1">
        <v>768</v>
      </c>
      <c r="Z33" s="1" t="s">
        <v>106</v>
      </c>
      <c r="AA33" s="1" t="s">
        <v>106</v>
      </c>
      <c r="AB33" s="1">
        <v>384</v>
      </c>
      <c r="AC33" s="5"/>
      <c r="AD33" s="1">
        <v>6</v>
      </c>
      <c r="AE33" s="1">
        <v>384</v>
      </c>
      <c r="AF33" s="2" t="s">
        <v>106</v>
      </c>
      <c r="AG33" s="1" t="s">
        <v>106</v>
      </c>
      <c r="AH33" s="1">
        <v>192</v>
      </c>
      <c r="AJ33" s="1">
        <v>16</v>
      </c>
      <c r="AK33" s="1">
        <v>512</v>
      </c>
      <c r="AL33" s="2" t="s">
        <v>106</v>
      </c>
      <c r="AM33" s="1">
        <v>4</v>
      </c>
      <c r="AN33" s="1">
        <v>512</v>
      </c>
      <c r="AP33" s="1" t="s">
        <v>105</v>
      </c>
      <c r="AQ33" s="1" t="s">
        <v>105</v>
      </c>
      <c r="AR33" s="1" t="s">
        <v>105</v>
      </c>
      <c r="AS33" s="1" t="s">
        <v>105</v>
      </c>
      <c r="AT33" s="1" t="s">
        <v>105</v>
      </c>
      <c r="AV33" s="1">
        <v>20</v>
      </c>
      <c r="AW33" s="1">
        <v>80</v>
      </c>
      <c r="AX33" s="1">
        <v>20</v>
      </c>
      <c r="AY33" s="1" t="s">
        <v>105</v>
      </c>
      <c r="AZ33" s="1">
        <v>80</v>
      </c>
      <c r="BB33" s="1" t="s">
        <v>105</v>
      </c>
      <c r="BC33" s="1">
        <v>40</v>
      </c>
      <c r="BD33" s="1">
        <v>10</v>
      </c>
      <c r="BE33" s="1" t="s">
        <v>105</v>
      </c>
      <c r="BF33" s="5">
        <v>40</v>
      </c>
      <c r="BH33" s="1">
        <v>40</v>
      </c>
      <c r="BI33" s="1">
        <v>160</v>
      </c>
      <c r="BJ33" s="1">
        <v>80</v>
      </c>
      <c r="BK33" s="1">
        <v>20</v>
      </c>
      <c r="BL33" s="1">
        <v>160</v>
      </c>
      <c r="BM33" s="17"/>
    </row>
    <row r="34" spans="1:65" ht="17" x14ac:dyDescent="0.2">
      <c r="D34" s="11" t="s">
        <v>139</v>
      </c>
      <c r="E34" s="1"/>
      <c r="F34" s="2">
        <v>2</v>
      </c>
      <c r="G34" s="2">
        <v>18</v>
      </c>
      <c r="H34" s="2">
        <v>1</v>
      </c>
      <c r="I34" s="2">
        <v>3</v>
      </c>
      <c r="J34" s="2">
        <v>4</v>
      </c>
      <c r="L34" s="2">
        <v>6</v>
      </c>
      <c r="M34" s="2">
        <v>3</v>
      </c>
      <c r="N34" s="2">
        <v>10</v>
      </c>
      <c r="O34" s="2">
        <v>1</v>
      </c>
      <c r="P34" s="2">
        <v>7</v>
      </c>
      <c r="R34" s="1" t="s">
        <v>106</v>
      </c>
      <c r="S34" s="1">
        <v>64</v>
      </c>
      <c r="T34" s="1" t="s">
        <v>106</v>
      </c>
      <c r="U34" s="1" t="s">
        <v>106</v>
      </c>
      <c r="V34" s="1">
        <v>16</v>
      </c>
      <c r="W34" s="1"/>
      <c r="X34" s="1" t="s">
        <v>106</v>
      </c>
      <c r="Y34" s="1">
        <v>768</v>
      </c>
      <c r="Z34" s="1" t="s">
        <v>106</v>
      </c>
      <c r="AA34" s="1" t="s">
        <v>106</v>
      </c>
      <c r="AB34" s="1">
        <v>256</v>
      </c>
      <c r="AC34" s="5"/>
      <c r="AD34" s="1" t="s">
        <v>106</v>
      </c>
      <c r="AE34" s="1">
        <v>128</v>
      </c>
      <c r="AF34" s="2" t="s">
        <v>106</v>
      </c>
      <c r="AG34" s="1" t="s">
        <v>106</v>
      </c>
      <c r="AH34" s="1">
        <v>96</v>
      </c>
      <c r="AJ34" s="1" t="s">
        <v>106</v>
      </c>
      <c r="AK34" s="1">
        <v>1024</v>
      </c>
      <c r="AL34" s="2" t="s">
        <v>106</v>
      </c>
      <c r="AM34" s="1" t="s">
        <v>106</v>
      </c>
      <c r="AN34" s="1">
        <v>768</v>
      </c>
      <c r="AP34" s="1" t="s">
        <v>105</v>
      </c>
      <c r="AQ34" s="1">
        <v>10</v>
      </c>
      <c r="AR34" s="1" t="s">
        <v>105</v>
      </c>
      <c r="AS34" s="1" t="s">
        <v>105</v>
      </c>
      <c r="AT34" s="1" t="s">
        <v>105</v>
      </c>
      <c r="AV34" s="1">
        <v>20</v>
      </c>
      <c r="AW34" s="1">
        <v>160</v>
      </c>
      <c r="AX34" s="1">
        <v>40</v>
      </c>
      <c r="AY34" s="1" t="s">
        <v>105</v>
      </c>
      <c r="AZ34" s="1">
        <v>80</v>
      </c>
      <c r="BB34" s="1" t="s">
        <v>105</v>
      </c>
      <c r="BC34" s="1">
        <v>80</v>
      </c>
      <c r="BD34" s="1">
        <v>20</v>
      </c>
      <c r="BE34" s="1" t="s">
        <v>105</v>
      </c>
      <c r="BF34" s="5">
        <v>80</v>
      </c>
      <c r="BH34" s="1">
        <v>40</v>
      </c>
      <c r="BI34" s="1">
        <v>160</v>
      </c>
      <c r="BJ34" s="1">
        <v>160</v>
      </c>
      <c r="BK34" s="1">
        <v>40</v>
      </c>
      <c r="BL34" s="1">
        <v>160</v>
      </c>
    </row>
    <row r="35" spans="1:65" ht="17" x14ac:dyDescent="0.2">
      <c r="D35" s="11" t="s">
        <v>140</v>
      </c>
      <c r="E35" s="1"/>
      <c r="F35" s="2">
        <v>0</v>
      </c>
      <c r="G35" s="2">
        <v>5</v>
      </c>
      <c r="H35" s="2">
        <v>0</v>
      </c>
      <c r="I35" s="2">
        <v>1</v>
      </c>
      <c r="J35" s="2">
        <v>4</v>
      </c>
      <c r="L35" s="2">
        <v>2</v>
      </c>
      <c r="M35" s="2">
        <v>8</v>
      </c>
      <c r="N35" s="2">
        <v>10</v>
      </c>
      <c r="O35" s="2">
        <v>3</v>
      </c>
      <c r="P35" s="2">
        <v>3</v>
      </c>
      <c r="R35" s="1" t="s">
        <v>106</v>
      </c>
      <c r="S35" s="1">
        <v>48</v>
      </c>
      <c r="T35" s="1" t="s">
        <v>106</v>
      </c>
      <c r="U35" s="1" t="s">
        <v>106</v>
      </c>
      <c r="V35" s="1">
        <v>12</v>
      </c>
      <c r="W35" s="1"/>
      <c r="X35" s="1" t="s">
        <v>106</v>
      </c>
      <c r="Y35" s="1">
        <v>512</v>
      </c>
      <c r="Z35" s="1" t="s">
        <v>106</v>
      </c>
      <c r="AA35" s="1" t="s">
        <v>106</v>
      </c>
      <c r="AB35" s="1">
        <v>192</v>
      </c>
      <c r="AC35" s="5"/>
      <c r="AD35" s="1" t="s">
        <v>106</v>
      </c>
      <c r="AE35" s="1">
        <v>384</v>
      </c>
      <c r="AF35" s="2" t="s">
        <v>106</v>
      </c>
      <c r="AG35" s="1" t="s">
        <v>106</v>
      </c>
      <c r="AH35" s="1">
        <v>192</v>
      </c>
      <c r="AJ35" s="1" t="s">
        <v>106</v>
      </c>
      <c r="AK35" s="1">
        <v>1536</v>
      </c>
      <c r="AL35" s="2" t="s">
        <v>106</v>
      </c>
      <c r="AM35" s="1" t="s">
        <v>106</v>
      </c>
      <c r="AN35" s="1">
        <v>1024</v>
      </c>
      <c r="AP35" s="1" t="s">
        <v>105</v>
      </c>
      <c r="AQ35" s="1">
        <v>10</v>
      </c>
      <c r="AR35" s="1" t="s">
        <v>105</v>
      </c>
      <c r="AS35" s="1" t="s">
        <v>105</v>
      </c>
      <c r="AT35" s="1" t="s">
        <v>105</v>
      </c>
      <c r="AV35" s="1">
        <v>20</v>
      </c>
      <c r="AW35" s="1">
        <v>160</v>
      </c>
      <c r="AX35" s="1">
        <v>40</v>
      </c>
      <c r="AY35" s="1" t="s">
        <v>105</v>
      </c>
      <c r="AZ35" s="1">
        <v>160</v>
      </c>
      <c r="BB35" s="1">
        <v>10</v>
      </c>
      <c r="BC35" s="1">
        <v>80</v>
      </c>
      <c r="BD35" s="1">
        <v>40</v>
      </c>
      <c r="BE35" s="1">
        <v>10</v>
      </c>
      <c r="BF35" s="5">
        <v>80</v>
      </c>
      <c r="BH35" s="1">
        <v>40</v>
      </c>
      <c r="BI35" s="1">
        <v>320</v>
      </c>
      <c r="BJ35" s="1">
        <v>640</v>
      </c>
      <c r="BK35" s="1">
        <v>80</v>
      </c>
      <c r="BL35" s="1">
        <v>320</v>
      </c>
    </row>
    <row r="36" spans="1:65" ht="17" x14ac:dyDescent="0.2">
      <c r="D36" s="11" t="s">
        <v>141</v>
      </c>
      <c r="E36" s="1"/>
      <c r="F36" s="2">
        <v>5</v>
      </c>
      <c r="G36" s="2">
        <v>26</v>
      </c>
      <c r="H36" s="2">
        <v>15</v>
      </c>
      <c r="I36" s="2">
        <v>10</v>
      </c>
      <c r="J36" s="2">
        <v>8</v>
      </c>
      <c r="L36" s="2">
        <v>13</v>
      </c>
      <c r="M36" s="2">
        <v>14</v>
      </c>
      <c r="N36" s="2">
        <v>16</v>
      </c>
      <c r="O36" s="2">
        <v>7</v>
      </c>
      <c r="P36" s="2">
        <v>5</v>
      </c>
      <c r="R36" s="1" t="s">
        <v>106</v>
      </c>
      <c r="S36" s="1">
        <v>24</v>
      </c>
      <c r="T36" s="1" t="s">
        <v>106</v>
      </c>
      <c r="U36" s="1" t="s">
        <v>106</v>
      </c>
      <c r="V36" s="1">
        <v>6</v>
      </c>
      <c r="W36" s="1"/>
      <c r="X36" s="1" t="s">
        <v>106</v>
      </c>
      <c r="Y36" s="1">
        <v>768</v>
      </c>
      <c r="Z36" s="1" t="s">
        <v>106</v>
      </c>
      <c r="AA36" s="1" t="s">
        <v>106</v>
      </c>
      <c r="AB36" s="1">
        <v>256</v>
      </c>
      <c r="AC36" s="5"/>
      <c r="AD36" s="1" t="s">
        <v>106</v>
      </c>
      <c r="AE36" s="1">
        <v>384</v>
      </c>
      <c r="AF36" s="2" t="s">
        <v>106</v>
      </c>
      <c r="AG36" s="1" t="s">
        <v>106</v>
      </c>
      <c r="AH36" s="1">
        <v>256</v>
      </c>
      <c r="AJ36" s="1">
        <v>4</v>
      </c>
      <c r="AK36" s="1">
        <v>2048</v>
      </c>
      <c r="AL36" s="2" t="s">
        <v>106</v>
      </c>
      <c r="AM36" s="1" t="s">
        <v>106</v>
      </c>
      <c r="AN36" s="1">
        <v>4096</v>
      </c>
      <c r="AP36" s="1" t="s">
        <v>105</v>
      </c>
      <c r="AQ36" s="1" t="s">
        <v>105</v>
      </c>
      <c r="AR36" s="1" t="s">
        <v>105</v>
      </c>
      <c r="AS36" s="1" t="s">
        <v>105</v>
      </c>
      <c r="AT36" s="1" t="s">
        <v>105</v>
      </c>
      <c r="AV36" s="1">
        <v>20</v>
      </c>
      <c r="AW36" s="1">
        <v>160</v>
      </c>
      <c r="AX36" s="1">
        <v>80</v>
      </c>
      <c r="AY36" s="1" t="s">
        <v>105</v>
      </c>
      <c r="AZ36" s="1">
        <v>80</v>
      </c>
      <c r="BB36" s="1">
        <v>10</v>
      </c>
      <c r="BC36" s="1">
        <v>80</v>
      </c>
      <c r="BD36" s="1">
        <v>40</v>
      </c>
      <c r="BE36" s="1" t="s">
        <v>105</v>
      </c>
      <c r="BF36" s="5">
        <v>80</v>
      </c>
      <c r="BH36" s="1">
        <v>80</v>
      </c>
      <c r="BI36" s="1">
        <v>640</v>
      </c>
      <c r="BJ36" s="1">
        <v>320</v>
      </c>
      <c r="BK36" s="1">
        <v>40</v>
      </c>
      <c r="BL36" s="1">
        <v>640</v>
      </c>
    </row>
    <row r="37" spans="1:65" ht="17" x14ac:dyDescent="0.2">
      <c r="C37" s="96"/>
      <c r="D37" s="11" t="s">
        <v>142</v>
      </c>
      <c r="E37" s="1"/>
      <c r="F37" s="2">
        <v>2</v>
      </c>
      <c r="G37" s="2">
        <v>9</v>
      </c>
      <c r="H37" s="2">
        <v>1</v>
      </c>
      <c r="I37" s="2">
        <v>1</v>
      </c>
      <c r="J37" s="2">
        <v>2</v>
      </c>
      <c r="L37" s="2">
        <v>3</v>
      </c>
      <c r="M37" s="2">
        <v>4</v>
      </c>
      <c r="N37" s="2">
        <v>3</v>
      </c>
      <c r="O37" s="2">
        <v>1</v>
      </c>
      <c r="P37" s="2">
        <v>3</v>
      </c>
      <c r="R37" s="1" t="s">
        <v>106</v>
      </c>
      <c r="S37" s="1">
        <v>32</v>
      </c>
      <c r="T37" s="1" t="s">
        <v>106</v>
      </c>
      <c r="U37" s="1" t="s">
        <v>106</v>
      </c>
      <c r="V37" s="1">
        <v>4</v>
      </c>
      <c r="W37" s="1"/>
      <c r="X37" s="1" t="s">
        <v>106</v>
      </c>
      <c r="Y37" s="1">
        <v>1536</v>
      </c>
      <c r="Z37" s="1" t="s">
        <v>106</v>
      </c>
      <c r="AA37" s="1" t="s">
        <v>106</v>
      </c>
      <c r="AB37" s="1">
        <v>768</v>
      </c>
      <c r="AC37" s="5"/>
      <c r="AD37" s="1" t="s">
        <v>106</v>
      </c>
      <c r="AE37" s="1">
        <v>1024</v>
      </c>
      <c r="AF37" s="2" t="s">
        <v>106</v>
      </c>
      <c r="AG37" s="1">
        <v>4</v>
      </c>
      <c r="AH37" s="1">
        <v>256</v>
      </c>
      <c r="AJ37" s="1" t="s">
        <v>106</v>
      </c>
      <c r="AK37" s="1">
        <v>1536</v>
      </c>
      <c r="AL37" s="2" t="s">
        <v>106</v>
      </c>
      <c r="AM37" s="1" t="s">
        <v>106</v>
      </c>
      <c r="AN37" s="1">
        <v>1536</v>
      </c>
      <c r="AP37" s="1" t="s">
        <v>105</v>
      </c>
      <c r="AQ37" s="1" t="s">
        <v>105</v>
      </c>
      <c r="AR37" s="1" t="s">
        <v>105</v>
      </c>
      <c r="AS37" s="1" t="s">
        <v>105</v>
      </c>
      <c r="AT37" s="1" t="s">
        <v>105</v>
      </c>
      <c r="AV37" s="1">
        <v>20</v>
      </c>
      <c r="AW37" s="1">
        <v>320</v>
      </c>
      <c r="AX37" s="1">
        <v>80</v>
      </c>
      <c r="AY37" s="1">
        <v>10</v>
      </c>
      <c r="AZ37" s="1">
        <v>160</v>
      </c>
      <c r="BB37" s="1">
        <v>10</v>
      </c>
      <c r="BC37" s="1">
        <v>80</v>
      </c>
      <c r="BD37" s="1">
        <v>40</v>
      </c>
      <c r="BE37" s="1" t="s">
        <v>105</v>
      </c>
      <c r="BF37" s="5">
        <v>80</v>
      </c>
      <c r="BH37" s="1">
        <v>40</v>
      </c>
      <c r="BI37" s="1">
        <v>320</v>
      </c>
      <c r="BJ37" s="1">
        <v>160</v>
      </c>
      <c r="BK37" s="1">
        <v>40</v>
      </c>
      <c r="BL37" s="1">
        <v>160</v>
      </c>
    </row>
    <row r="38" spans="1:65" ht="17" x14ac:dyDescent="0.2">
      <c r="C38" s="96"/>
      <c r="D38" s="11" t="s">
        <v>143</v>
      </c>
      <c r="E38" s="1"/>
      <c r="F38" s="2">
        <v>1</v>
      </c>
      <c r="G38" s="2">
        <v>6</v>
      </c>
      <c r="H38" s="2">
        <v>5</v>
      </c>
      <c r="I38" s="2">
        <v>3</v>
      </c>
      <c r="J38" s="2">
        <v>3</v>
      </c>
      <c r="L38" s="2">
        <v>3</v>
      </c>
      <c r="M38" s="2">
        <v>6</v>
      </c>
      <c r="N38" s="2">
        <v>5</v>
      </c>
      <c r="O38" s="2">
        <v>2</v>
      </c>
      <c r="P38" s="2">
        <v>3</v>
      </c>
      <c r="R38" s="1" t="s">
        <v>106</v>
      </c>
      <c r="S38" s="1">
        <v>24</v>
      </c>
      <c r="T38" s="1" t="s">
        <v>106</v>
      </c>
      <c r="U38" s="1" t="s">
        <v>106</v>
      </c>
      <c r="V38" s="1">
        <v>4</v>
      </c>
      <c r="W38" s="1"/>
      <c r="X38" s="1" t="s">
        <v>106</v>
      </c>
      <c r="Y38" s="1">
        <v>768</v>
      </c>
      <c r="Z38" s="1" t="s">
        <v>106</v>
      </c>
      <c r="AA38" s="1">
        <v>4</v>
      </c>
      <c r="AB38" s="1">
        <v>768</v>
      </c>
      <c r="AC38" s="5"/>
      <c r="AD38" s="1" t="s">
        <v>106</v>
      </c>
      <c r="AE38" s="1">
        <v>512</v>
      </c>
      <c r="AF38" s="2" t="s">
        <v>106</v>
      </c>
      <c r="AG38" s="1">
        <v>4</v>
      </c>
      <c r="AH38" s="1">
        <v>384</v>
      </c>
      <c r="AJ38" s="1" t="s">
        <v>106</v>
      </c>
      <c r="AK38" s="1">
        <v>1536</v>
      </c>
      <c r="AL38" s="2" t="s">
        <v>106</v>
      </c>
      <c r="AM38" s="1" t="s">
        <v>106</v>
      </c>
      <c r="AN38" s="1">
        <v>3072</v>
      </c>
      <c r="AP38" s="1" t="s">
        <v>105</v>
      </c>
      <c r="AQ38" s="1" t="s">
        <v>105</v>
      </c>
      <c r="AR38" s="1" t="s">
        <v>105</v>
      </c>
      <c r="AS38" s="1" t="s">
        <v>105</v>
      </c>
      <c r="AT38" s="1" t="s">
        <v>105</v>
      </c>
      <c r="AV38" s="1">
        <v>20</v>
      </c>
      <c r="AW38" s="1">
        <v>160</v>
      </c>
      <c r="AX38" s="1">
        <v>80</v>
      </c>
      <c r="AY38" s="1" t="s">
        <v>105</v>
      </c>
      <c r="AZ38" s="1">
        <v>160</v>
      </c>
      <c r="BB38" s="1" t="s">
        <v>105</v>
      </c>
      <c r="BC38" s="1">
        <v>80</v>
      </c>
      <c r="BD38" s="1">
        <v>80</v>
      </c>
      <c r="BE38" s="1" t="s">
        <v>105</v>
      </c>
      <c r="BF38" s="5">
        <v>80</v>
      </c>
      <c r="BH38" s="1">
        <v>80</v>
      </c>
      <c r="BI38" s="1">
        <v>320</v>
      </c>
      <c r="BJ38" s="1">
        <v>640</v>
      </c>
      <c r="BK38" s="1">
        <v>40</v>
      </c>
      <c r="BL38" s="1">
        <v>640</v>
      </c>
    </row>
    <row r="39" spans="1:65" ht="17" x14ac:dyDescent="0.2">
      <c r="C39" s="96"/>
      <c r="D39" s="11" t="s">
        <v>144</v>
      </c>
      <c r="E39" s="1"/>
      <c r="F39" s="2">
        <v>14</v>
      </c>
      <c r="G39" s="2">
        <v>22</v>
      </c>
      <c r="H39" s="2">
        <v>25</v>
      </c>
      <c r="I39" s="2">
        <v>11</v>
      </c>
      <c r="J39" s="2">
        <v>9</v>
      </c>
      <c r="L39" s="2">
        <v>11</v>
      </c>
      <c r="M39" s="2">
        <v>29</v>
      </c>
      <c r="N39" s="2">
        <v>12</v>
      </c>
      <c r="O39" s="2">
        <v>11</v>
      </c>
      <c r="P39" s="2">
        <v>16</v>
      </c>
      <c r="R39" s="1" t="s">
        <v>106</v>
      </c>
      <c r="S39" s="1">
        <v>24</v>
      </c>
      <c r="T39" s="1" t="s">
        <v>106</v>
      </c>
      <c r="U39" s="1" t="s">
        <v>106</v>
      </c>
      <c r="V39" s="1">
        <v>12</v>
      </c>
      <c r="W39" s="1"/>
      <c r="X39" s="1" t="s">
        <v>106</v>
      </c>
      <c r="Y39" s="1">
        <v>1024</v>
      </c>
      <c r="Z39" s="1" t="s">
        <v>106</v>
      </c>
      <c r="AA39" s="1" t="s">
        <v>106</v>
      </c>
      <c r="AB39" s="1">
        <v>768</v>
      </c>
      <c r="AC39" s="5"/>
      <c r="AD39" s="1" t="s">
        <v>106</v>
      </c>
      <c r="AE39" s="1">
        <v>1024</v>
      </c>
      <c r="AF39" s="2" t="s">
        <v>106</v>
      </c>
      <c r="AG39" s="1" t="s">
        <v>106</v>
      </c>
      <c r="AH39" s="1">
        <v>128</v>
      </c>
      <c r="AJ39" s="1" t="s">
        <v>106</v>
      </c>
      <c r="AK39" s="1">
        <v>1024</v>
      </c>
      <c r="AL39" s="2" t="s">
        <v>106</v>
      </c>
      <c r="AM39" s="1" t="s">
        <v>106</v>
      </c>
      <c r="AN39" s="1">
        <v>768</v>
      </c>
      <c r="AP39" s="1" t="s">
        <v>105</v>
      </c>
      <c r="AQ39" s="1" t="s">
        <v>105</v>
      </c>
      <c r="AR39" s="1" t="s">
        <v>105</v>
      </c>
      <c r="AS39" s="1" t="s">
        <v>105</v>
      </c>
      <c r="AT39" s="1" t="s">
        <v>105</v>
      </c>
      <c r="AV39" s="1">
        <v>40</v>
      </c>
      <c r="AW39" s="1">
        <v>320</v>
      </c>
      <c r="AX39" s="1">
        <v>40</v>
      </c>
      <c r="AY39" s="1">
        <v>10</v>
      </c>
      <c r="AZ39" s="1">
        <v>160</v>
      </c>
      <c r="BB39" s="1">
        <v>40</v>
      </c>
      <c r="BC39" s="1">
        <v>160</v>
      </c>
      <c r="BD39" s="1">
        <v>40</v>
      </c>
      <c r="BE39" s="1">
        <v>20</v>
      </c>
      <c r="BF39" s="5">
        <v>160</v>
      </c>
      <c r="BH39" s="1">
        <v>160</v>
      </c>
      <c r="BI39" s="1">
        <v>640</v>
      </c>
      <c r="BJ39" s="1">
        <v>320</v>
      </c>
      <c r="BK39" s="1">
        <v>80</v>
      </c>
      <c r="BL39" s="1">
        <v>320</v>
      </c>
    </row>
    <row r="40" spans="1:65" s="17" customFormat="1" x14ac:dyDescent="0.2">
      <c r="A40" s="20"/>
      <c r="B40" s="20"/>
      <c r="C40" s="96"/>
      <c r="D40" s="35" t="s">
        <v>10</v>
      </c>
      <c r="E40" s="14"/>
      <c r="F40" s="20">
        <v>3.4</v>
      </c>
      <c r="G40" s="20">
        <v>13.4</v>
      </c>
      <c r="H40" s="20">
        <v>6.9</v>
      </c>
      <c r="I40" s="20">
        <v>4.9000000000000004</v>
      </c>
      <c r="J40" s="20">
        <v>4.7</v>
      </c>
      <c r="L40" s="20">
        <v>6.1</v>
      </c>
      <c r="M40" s="27">
        <v>12</v>
      </c>
      <c r="N40" s="20">
        <v>9.1</v>
      </c>
      <c r="O40" s="27">
        <v>5</v>
      </c>
      <c r="P40" s="20">
        <v>5.7</v>
      </c>
      <c r="R40" s="14">
        <v>2</v>
      </c>
      <c r="S40" s="14">
        <v>33</v>
      </c>
      <c r="T40" s="14">
        <v>2</v>
      </c>
      <c r="U40" s="14">
        <v>2</v>
      </c>
      <c r="V40" s="14">
        <v>7</v>
      </c>
      <c r="W40" s="14"/>
      <c r="X40" s="14">
        <v>3</v>
      </c>
      <c r="Y40" s="14">
        <v>834</v>
      </c>
      <c r="Z40" s="14">
        <v>2</v>
      </c>
      <c r="AA40" s="14">
        <v>2</v>
      </c>
      <c r="AB40" s="14">
        <v>417</v>
      </c>
      <c r="AC40" s="19"/>
      <c r="AD40" s="14">
        <v>2</v>
      </c>
      <c r="AE40" s="14">
        <v>453</v>
      </c>
      <c r="AF40" s="20" t="s">
        <v>106</v>
      </c>
      <c r="AG40" s="14">
        <v>2</v>
      </c>
      <c r="AH40" s="14">
        <v>197</v>
      </c>
      <c r="AJ40" s="14">
        <v>3</v>
      </c>
      <c r="AK40" s="14">
        <v>1218</v>
      </c>
      <c r="AL40" s="20">
        <v>2</v>
      </c>
      <c r="AM40" s="14">
        <v>2</v>
      </c>
      <c r="AN40" s="14">
        <v>1291</v>
      </c>
      <c r="AP40" s="14">
        <v>5</v>
      </c>
      <c r="AQ40" s="14">
        <v>6</v>
      </c>
      <c r="AR40" s="14">
        <v>5</v>
      </c>
      <c r="AS40" s="14">
        <v>5</v>
      </c>
      <c r="AT40" s="14">
        <v>5</v>
      </c>
      <c r="AV40" s="14">
        <v>22</v>
      </c>
      <c r="AW40" s="14">
        <v>177</v>
      </c>
      <c r="AX40" s="14">
        <v>49</v>
      </c>
      <c r="AY40" s="14">
        <v>6</v>
      </c>
      <c r="AZ40" s="14">
        <v>119</v>
      </c>
      <c r="BB40" s="14">
        <v>9</v>
      </c>
      <c r="BC40" s="14">
        <v>80</v>
      </c>
      <c r="BD40" s="14">
        <v>32</v>
      </c>
      <c r="BE40" s="14">
        <v>7</v>
      </c>
      <c r="BF40" s="14">
        <v>80</v>
      </c>
      <c r="BH40" s="14">
        <v>59</v>
      </c>
      <c r="BI40" s="14">
        <v>320</v>
      </c>
      <c r="BJ40" s="14">
        <v>263</v>
      </c>
      <c r="BK40" s="14">
        <v>44</v>
      </c>
      <c r="BL40" s="14">
        <v>290</v>
      </c>
      <c r="BM40"/>
    </row>
    <row r="41" spans="1:65" s="17" customFormat="1" x14ac:dyDescent="0.2">
      <c r="A41" s="20"/>
      <c r="B41" s="20"/>
      <c r="C41" s="96"/>
      <c r="D41" s="35" t="s">
        <v>107</v>
      </c>
      <c r="E41" s="14"/>
      <c r="F41" s="27">
        <f>STDEV(F33:F39)</f>
        <v>4.9617585208318653</v>
      </c>
      <c r="G41" s="27">
        <f>STDEV(G33:G39)</f>
        <v>8.443086774735546</v>
      </c>
      <c r="H41" s="27">
        <f>STDEV(H33:H39)</f>
        <v>9.5643186101358246</v>
      </c>
      <c r="I41" s="27">
        <f>STDEV(I33:I39)</f>
        <v>4.0999419275794393</v>
      </c>
      <c r="J41" s="27">
        <f>STDEV(J33:J39)</f>
        <v>2.6903708365381966</v>
      </c>
      <c r="L41" s="27">
        <f>STDEV(L33:L39)</f>
        <v>4.2594432902501635</v>
      </c>
      <c r="M41" s="27">
        <f>STDEV(M33:M39)</f>
        <v>9.6090235369330497</v>
      </c>
      <c r="N41" s="27">
        <f>STDEV(N33:N39)</f>
        <v>4.3369947901195145</v>
      </c>
      <c r="O41" s="27">
        <f>STDEV(O33:O39)</f>
        <v>4.2817441928883762</v>
      </c>
      <c r="P41" s="27">
        <f>STDEV(P33:P39)</f>
        <v>4.785891965429423</v>
      </c>
      <c r="R41" s="27">
        <v>0</v>
      </c>
      <c r="S41" s="20">
        <v>15.5</v>
      </c>
      <c r="T41" s="27">
        <v>0</v>
      </c>
      <c r="U41" s="27">
        <v>0</v>
      </c>
      <c r="V41" s="20">
        <v>5.9</v>
      </c>
      <c r="W41" s="27"/>
      <c r="X41" s="27">
        <v>3</v>
      </c>
      <c r="Y41" s="20">
        <v>334</v>
      </c>
      <c r="Z41" s="20">
        <v>0</v>
      </c>
      <c r="AA41" s="20">
        <v>0.7</v>
      </c>
      <c r="AB41" s="20">
        <v>347</v>
      </c>
      <c r="AC41" s="20"/>
      <c r="AD41" s="20">
        <v>1</v>
      </c>
      <c r="AE41" s="20">
        <v>468</v>
      </c>
      <c r="AF41" s="27">
        <v>0</v>
      </c>
      <c r="AG41" s="20">
        <v>1</v>
      </c>
      <c r="AH41" s="20">
        <v>116</v>
      </c>
      <c r="AJ41" s="20">
        <v>4</v>
      </c>
      <c r="AK41" s="20">
        <v>702</v>
      </c>
      <c r="AL41" s="27">
        <v>0</v>
      </c>
      <c r="AM41" s="20">
        <v>1</v>
      </c>
      <c r="AN41" s="20">
        <v>1499</v>
      </c>
      <c r="AP41" s="27">
        <v>0</v>
      </c>
      <c r="AQ41" s="27">
        <v>2.5</v>
      </c>
      <c r="AR41" s="27">
        <v>0</v>
      </c>
      <c r="AS41" s="27">
        <v>0</v>
      </c>
      <c r="AT41" s="27">
        <v>0</v>
      </c>
      <c r="AV41" s="20">
        <v>7</v>
      </c>
      <c r="AW41" s="20">
        <v>108</v>
      </c>
      <c r="AX41" s="20">
        <v>34</v>
      </c>
      <c r="AY41" s="20">
        <v>2</v>
      </c>
      <c r="AZ41" s="20">
        <v>53</v>
      </c>
      <c r="BB41" s="20">
        <v>10</v>
      </c>
      <c r="BC41" s="20">
        <v>39</v>
      </c>
      <c r="BD41" s="20">
        <v>31</v>
      </c>
      <c r="BE41" s="20">
        <v>5</v>
      </c>
      <c r="BF41" s="20">
        <v>39</v>
      </c>
      <c r="BH41" s="95">
        <v>43</v>
      </c>
      <c r="BI41" s="95">
        <v>244</v>
      </c>
      <c r="BJ41" s="95">
        <v>305</v>
      </c>
      <c r="BK41" s="95">
        <v>27</v>
      </c>
      <c r="BL41" s="95">
        <v>251</v>
      </c>
    </row>
    <row r="42" spans="1:65" ht="17" x14ac:dyDescent="0.2">
      <c r="C42" s="41" t="s">
        <v>145</v>
      </c>
      <c r="D42" s="11" t="s">
        <v>146</v>
      </c>
      <c r="E42" s="1"/>
      <c r="F42" s="2">
        <v>11</v>
      </c>
      <c r="G42" s="2">
        <v>15</v>
      </c>
      <c r="H42" s="2">
        <v>17</v>
      </c>
      <c r="I42" s="2">
        <v>12</v>
      </c>
      <c r="J42" s="2">
        <v>5</v>
      </c>
      <c r="L42" s="2">
        <v>14</v>
      </c>
      <c r="M42" s="2">
        <v>10</v>
      </c>
      <c r="N42" s="2">
        <v>12</v>
      </c>
      <c r="O42" s="2">
        <v>7</v>
      </c>
      <c r="P42" s="2">
        <v>6</v>
      </c>
      <c r="R42" s="1">
        <v>4</v>
      </c>
      <c r="S42" s="1">
        <v>16</v>
      </c>
      <c r="T42" s="1">
        <v>6</v>
      </c>
      <c r="U42" s="1" t="s">
        <v>106</v>
      </c>
      <c r="V42" s="1" t="s">
        <v>106</v>
      </c>
      <c r="W42" s="1"/>
      <c r="X42" s="1">
        <v>384</v>
      </c>
      <c r="Y42" s="1">
        <v>512</v>
      </c>
      <c r="Z42" s="1">
        <v>192</v>
      </c>
      <c r="AA42" s="1">
        <v>96</v>
      </c>
      <c r="AB42" s="1">
        <v>192</v>
      </c>
      <c r="AC42" s="5"/>
      <c r="AD42" s="1">
        <v>48</v>
      </c>
      <c r="AE42" s="1">
        <v>192</v>
      </c>
      <c r="AF42" s="1">
        <v>32</v>
      </c>
      <c r="AG42" s="1">
        <v>48</v>
      </c>
      <c r="AH42" s="1">
        <v>64</v>
      </c>
      <c r="AJ42" s="1">
        <v>768</v>
      </c>
      <c r="AK42" s="1">
        <v>1024</v>
      </c>
      <c r="AL42" s="1">
        <v>256</v>
      </c>
      <c r="AM42" s="1">
        <v>768</v>
      </c>
      <c r="AN42" s="1">
        <v>768</v>
      </c>
      <c r="AP42" s="1">
        <v>10</v>
      </c>
      <c r="AQ42" s="1" t="s">
        <v>105</v>
      </c>
      <c r="AR42" s="1" t="s">
        <v>105</v>
      </c>
      <c r="AS42" s="1" t="s">
        <v>105</v>
      </c>
      <c r="AT42" s="1" t="s">
        <v>105</v>
      </c>
      <c r="AV42" s="1">
        <v>640</v>
      </c>
      <c r="AW42" s="1">
        <v>160</v>
      </c>
      <c r="AX42" s="1">
        <v>320</v>
      </c>
      <c r="AY42" s="1">
        <v>160</v>
      </c>
      <c r="AZ42" s="1">
        <v>80</v>
      </c>
      <c r="BB42" s="1">
        <v>320</v>
      </c>
      <c r="BC42" s="1">
        <v>80</v>
      </c>
      <c r="BD42" s="1">
        <v>160</v>
      </c>
      <c r="BE42" s="5">
        <v>80</v>
      </c>
      <c r="BF42" s="5">
        <v>40</v>
      </c>
      <c r="BH42" s="1">
        <v>1280</v>
      </c>
      <c r="BI42" s="1">
        <v>320</v>
      </c>
      <c r="BJ42" s="1">
        <v>1280</v>
      </c>
      <c r="BK42" s="1">
        <v>1280</v>
      </c>
      <c r="BL42" s="1">
        <v>320</v>
      </c>
      <c r="BM42" s="17"/>
    </row>
    <row r="43" spans="1:65" ht="17" x14ac:dyDescent="0.2">
      <c r="D43" s="11" t="s">
        <v>147</v>
      </c>
      <c r="E43" s="1"/>
      <c r="F43" s="2">
        <v>15</v>
      </c>
      <c r="G43" s="2">
        <v>20</v>
      </c>
      <c r="H43" s="2">
        <v>9</v>
      </c>
      <c r="I43" s="2">
        <v>7</v>
      </c>
      <c r="J43" s="2">
        <v>11</v>
      </c>
      <c r="L43" s="2">
        <v>4</v>
      </c>
      <c r="M43" s="2">
        <v>5</v>
      </c>
      <c r="N43" s="2">
        <v>8</v>
      </c>
      <c r="O43" s="2">
        <v>8</v>
      </c>
      <c r="P43" s="2">
        <v>1</v>
      </c>
      <c r="R43" s="1">
        <v>12</v>
      </c>
      <c r="S43" s="1">
        <v>128</v>
      </c>
      <c r="T43" s="1">
        <v>32</v>
      </c>
      <c r="U43" s="1">
        <v>12</v>
      </c>
      <c r="V43" s="1">
        <v>16</v>
      </c>
      <c r="W43" s="1"/>
      <c r="X43" s="1">
        <v>384</v>
      </c>
      <c r="Y43" s="1">
        <v>3072</v>
      </c>
      <c r="Z43" s="1">
        <v>1024</v>
      </c>
      <c r="AA43" s="1">
        <v>192</v>
      </c>
      <c r="AB43" s="1">
        <v>384</v>
      </c>
      <c r="AC43" s="5"/>
      <c r="AD43" s="1">
        <v>384</v>
      </c>
      <c r="AE43" s="1">
        <v>1024</v>
      </c>
      <c r="AF43" s="1">
        <v>384</v>
      </c>
      <c r="AG43" s="1">
        <v>192</v>
      </c>
      <c r="AH43" s="1">
        <v>192</v>
      </c>
      <c r="AJ43" s="1">
        <v>512</v>
      </c>
      <c r="AK43" s="1">
        <v>1024</v>
      </c>
      <c r="AL43" s="1">
        <v>768</v>
      </c>
      <c r="AM43" s="1">
        <v>1024</v>
      </c>
      <c r="AN43" s="1">
        <v>1024</v>
      </c>
      <c r="AP43" s="1">
        <v>320</v>
      </c>
      <c r="AQ43" s="1">
        <v>40</v>
      </c>
      <c r="AR43" s="1">
        <v>40</v>
      </c>
      <c r="AS43" s="1">
        <v>40</v>
      </c>
      <c r="AT43" s="1">
        <v>10</v>
      </c>
      <c r="AV43" s="1">
        <v>5120</v>
      </c>
      <c r="AW43" s="1">
        <v>320</v>
      </c>
      <c r="AX43" s="1">
        <v>640</v>
      </c>
      <c r="AY43" s="1">
        <v>1280</v>
      </c>
      <c r="AZ43" s="1">
        <v>320</v>
      </c>
      <c r="BB43" s="1">
        <v>2560</v>
      </c>
      <c r="BC43" s="1">
        <v>320</v>
      </c>
      <c r="BD43" s="1">
        <v>640</v>
      </c>
      <c r="BE43" s="5">
        <v>640</v>
      </c>
      <c r="BF43" s="5">
        <v>320</v>
      </c>
      <c r="BH43" s="1">
        <v>2560</v>
      </c>
      <c r="BI43" s="1">
        <v>320</v>
      </c>
      <c r="BJ43" s="1">
        <v>1280</v>
      </c>
      <c r="BK43" s="1">
        <v>2560</v>
      </c>
      <c r="BL43" s="1">
        <v>640</v>
      </c>
    </row>
    <row r="44" spans="1:65" ht="17" x14ac:dyDescent="0.2">
      <c r="C44" s="96"/>
      <c r="D44" s="11" t="s">
        <v>148</v>
      </c>
      <c r="E44" s="1"/>
      <c r="F44" s="2">
        <v>15</v>
      </c>
      <c r="G44" s="2">
        <v>16</v>
      </c>
      <c r="H44" s="2">
        <v>18</v>
      </c>
      <c r="I44" s="2">
        <v>10</v>
      </c>
      <c r="J44" s="2">
        <v>11</v>
      </c>
      <c r="L44" s="2">
        <v>7</v>
      </c>
      <c r="M44" s="2">
        <v>5</v>
      </c>
      <c r="N44" s="2">
        <v>9</v>
      </c>
      <c r="O44" s="2">
        <v>2</v>
      </c>
      <c r="P44" s="2">
        <v>5</v>
      </c>
      <c r="R44" s="1">
        <v>4</v>
      </c>
      <c r="S44" s="1">
        <v>96</v>
      </c>
      <c r="T44" s="1">
        <v>8</v>
      </c>
      <c r="U44" s="1" t="s">
        <v>106</v>
      </c>
      <c r="V44" s="1">
        <v>16</v>
      </c>
      <c r="W44" s="1"/>
      <c r="X44" s="1">
        <v>256</v>
      </c>
      <c r="Y44" s="1">
        <v>1024</v>
      </c>
      <c r="Z44" s="1">
        <v>768</v>
      </c>
      <c r="AA44" s="1">
        <v>128</v>
      </c>
      <c r="AB44" s="1">
        <v>256</v>
      </c>
      <c r="AC44" s="5"/>
      <c r="AD44" s="1">
        <v>96</v>
      </c>
      <c r="AE44" s="1">
        <v>384</v>
      </c>
      <c r="AF44" s="1">
        <v>96</v>
      </c>
      <c r="AG44" s="1">
        <v>48</v>
      </c>
      <c r="AH44" s="1">
        <v>128</v>
      </c>
      <c r="AJ44" s="1">
        <v>192</v>
      </c>
      <c r="AK44" s="1">
        <v>1024</v>
      </c>
      <c r="AL44" s="1">
        <v>384</v>
      </c>
      <c r="AM44" s="1">
        <v>192</v>
      </c>
      <c r="AN44" s="1">
        <v>512</v>
      </c>
      <c r="AP44" s="1">
        <v>40</v>
      </c>
      <c r="AQ44" s="1">
        <v>10</v>
      </c>
      <c r="AR44" s="1">
        <v>20</v>
      </c>
      <c r="AS44" s="1" t="s">
        <v>105</v>
      </c>
      <c r="AT44" s="1">
        <v>10</v>
      </c>
      <c r="AV44" s="1">
        <v>1280</v>
      </c>
      <c r="AW44" s="1">
        <v>160</v>
      </c>
      <c r="AX44" s="1">
        <v>640</v>
      </c>
      <c r="AY44" s="1">
        <v>320</v>
      </c>
      <c r="AZ44" s="1">
        <v>160</v>
      </c>
      <c r="BB44" s="1">
        <v>640</v>
      </c>
      <c r="BC44" s="1">
        <v>160</v>
      </c>
      <c r="BD44" s="1">
        <v>640</v>
      </c>
      <c r="BE44" s="5">
        <v>320</v>
      </c>
      <c r="BF44" s="5">
        <v>160</v>
      </c>
      <c r="BH44" s="1">
        <v>1280</v>
      </c>
      <c r="BI44" s="1">
        <v>320</v>
      </c>
      <c r="BJ44" s="1">
        <v>1280</v>
      </c>
      <c r="BK44" s="1">
        <v>1280</v>
      </c>
      <c r="BL44" s="1">
        <v>320</v>
      </c>
    </row>
    <row r="45" spans="1:65" ht="17" x14ac:dyDescent="0.2">
      <c r="C45" s="96"/>
      <c r="D45" s="11" t="s">
        <v>149</v>
      </c>
      <c r="E45" s="1"/>
      <c r="F45" s="2">
        <v>18</v>
      </c>
      <c r="G45" s="2">
        <v>20</v>
      </c>
      <c r="H45" s="2">
        <v>15</v>
      </c>
      <c r="I45" s="2">
        <v>17</v>
      </c>
      <c r="J45" s="2">
        <v>12</v>
      </c>
      <c r="L45" s="2">
        <v>4</v>
      </c>
      <c r="M45" s="2">
        <v>3</v>
      </c>
      <c r="N45" s="2">
        <v>2</v>
      </c>
      <c r="O45" s="2">
        <v>1</v>
      </c>
      <c r="P45" s="2">
        <v>2</v>
      </c>
      <c r="R45" s="1">
        <v>8</v>
      </c>
      <c r="S45" s="1">
        <v>24</v>
      </c>
      <c r="T45" s="1">
        <v>6</v>
      </c>
      <c r="U45" s="1" t="s">
        <v>106</v>
      </c>
      <c r="V45" s="1" t="s">
        <v>106</v>
      </c>
      <c r="W45" s="1"/>
      <c r="X45" s="1">
        <v>384</v>
      </c>
      <c r="Y45" s="1">
        <v>768</v>
      </c>
      <c r="Z45" s="1">
        <v>256</v>
      </c>
      <c r="AA45" s="1">
        <v>96</v>
      </c>
      <c r="AB45" s="1">
        <v>192</v>
      </c>
      <c r="AC45" s="5"/>
      <c r="AD45" s="1">
        <v>48</v>
      </c>
      <c r="AE45" s="1">
        <v>256</v>
      </c>
      <c r="AF45" s="1">
        <v>96</v>
      </c>
      <c r="AG45" s="1">
        <v>64</v>
      </c>
      <c r="AH45" s="1">
        <v>96</v>
      </c>
      <c r="AJ45" s="1">
        <v>256</v>
      </c>
      <c r="AK45" s="1">
        <v>384</v>
      </c>
      <c r="AL45" s="1">
        <v>256</v>
      </c>
      <c r="AM45" s="1">
        <v>512</v>
      </c>
      <c r="AN45" s="1">
        <v>512</v>
      </c>
      <c r="AP45" s="1">
        <v>40</v>
      </c>
      <c r="AQ45" s="1" t="s">
        <v>105</v>
      </c>
      <c r="AR45" s="1">
        <v>10</v>
      </c>
      <c r="AS45" s="1" t="s">
        <v>105</v>
      </c>
      <c r="AT45" s="1" t="s">
        <v>105</v>
      </c>
      <c r="AV45" s="1">
        <v>1280</v>
      </c>
      <c r="AW45" s="1">
        <v>320</v>
      </c>
      <c r="AX45" s="1">
        <v>320</v>
      </c>
      <c r="AY45" s="1">
        <v>160</v>
      </c>
      <c r="AZ45" s="1">
        <v>160</v>
      </c>
      <c r="BB45" s="1">
        <v>640</v>
      </c>
      <c r="BC45" s="1">
        <v>160</v>
      </c>
      <c r="BD45" s="1">
        <v>320</v>
      </c>
      <c r="BE45" s="5">
        <v>160</v>
      </c>
      <c r="BF45" s="5">
        <v>80</v>
      </c>
      <c r="BH45" s="1">
        <v>1280</v>
      </c>
      <c r="BI45" s="1">
        <v>320</v>
      </c>
      <c r="BJ45" s="1">
        <v>1280</v>
      </c>
      <c r="BK45" s="1">
        <v>640</v>
      </c>
      <c r="BL45" s="1">
        <v>320</v>
      </c>
    </row>
    <row r="46" spans="1:65" ht="17" x14ac:dyDescent="0.2">
      <c r="C46" s="96"/>
      <c r="D46" s="11" t="s">
        <v>150</v>
      </c>
      <c r="E46" s="1"/>
      <c r="F46" s="2">
        <v>23</v>
      </c>
      <c r="G46" s="2">
        <v>25</v>
      </c>
      <c r="H46" s="2">
        <v>28</v>
      </c>
      <c r="I46" s="2">
        <v>15</v>
      </c>
      <c r="J46" s="2">
        <v>10</v>
      </c>
      <c r="L46" s="2">
        <v>28</v>
      </c>
      <c r="M46" s="2">
        <v>13</v>
      </c>
      <c r="N46" s="2">
        <v>24</v>
      </c>
      <c r="O46" s="2">
        <v>13</v>
      </c>
      <c r="P46" s="2">
        <v>12</v>
      </c>
      <c r="R46" s="1">
        <v>12</v>
      </c>
      <c r="S46" s="1">
        <v>48</v>
      </c>
      <c r="T46" s="1">
        <v>12</v>
      </c>
      <c r="U46" s="1">
        <v>6</v>
      </c>
      <c r="V46" s="1">
        <v>12</v>
      </c>
      <c r="W46" s="1"/>
      <c r="X46" s="1">
        <v>512</v>
      </c>
      <c r="Y46" s="1">
        <v>512</v>
      </c>
      <c r="Z46" s="1">
        <v>512</v>
      </c>
      <c r="AA46" s="1">
        <v>192</v>
      </c>
      <c r="AB46" s="1">
        <v>384</v>
      </c>
      <c r="AC46" s="5"/>
      <c r="AD46" s="1">
        <v>192</v>
      </c>
      <c r="AE46" s="1">
        <v>384</v>
      </c>
      <c r="AF46" s="1">
        <v>128</v>
      </c>
      <c r="AG46" s="1">
        <v>128</v>
      </c>
      <c r="AH46" s="1">
        <v>192</v>
      </c>
      <c r="AJ46" s="1">
        <v>2048</v>
      </c>
      <c r="AK46" s="1">
        <v>1536</v>
      </c>
      <c r="AL46" s="1">
        <v>1024</v>
      </c>
      <c r="AM46" s="1">
        <v>1536</v>
      </c>
      <c r="AN46" s="1">
        <v>1536</v>
      </c>
      <c r="AP46" s="1">
        <v>20</v>
      </c>
      <c r="AQ46" s="1">
        <v>10</v>
      </c>
      <c r="AR46" s="1">
        <v>20</v>
      </c>
      <c r="AS46" s="1" t="s">
        <v>105</v>
      </c>
      <c r="AT46" s="1" t="s">
        <v>105</v>
      </c>
      <c r="AV46" s="1">
        <v>1280</v>
      </c>
      <c r="AW46" s="1">
        <v>320</v>
      </c>
      <c r="AX46" s="1">
        <v>640</v>
      </c>
      <c r="AY46" s="1">
        <v>320</v>
      </c>
      <c r="AZ46" s="1">
        <v>160</v>
      </c>
      <c r="BB46" s="1">
        <v>640</v>
      </c>
      <c r="BC46" s="1">
        <v>160</v>
      </c>
      <c r="BD46" s="1">
        <v>640</v>
      </c>
      <c r="BE46" s="5">
        <v>160</v>
      </c>
      <c r="BF46" s="5">
        <v>160</v>
      </c>
      <c r="BH46" s="1">
        <v>2560</v>
      </c>
      <c r="BI46" s="1">
        <v>1280</v>
      </c>
      <c r="BJ46" s="1">
        <v>5120</v>
      </c>
      <c r="BK46" s="1">
        <v>2560</v>
      </c>
      <c r="BL46" s="1">
        <v>640</v>
      </c>
    </row>
    <row r="47" spans="1:65" ht="17" x14ac:dyDescent="0.2">
      <c r="C47" s="96"/>
      <c r="D47" s="11" t="s">
        <v>151</v>
      </c>
      <c r="E47" s="1"/>
      <c r="F47" s="2">
        <v>8</v>
      </c>
      <c r="G47" s="2">
        <v>3</v>
      </c>
      <c r="H47" s="2">
        <v>8</v>
      </c>
      <c r="I47" s="2">
        <v>7</v>
      </c>
      <c r="J47" s="2">
        <v>3</v>
      </c>
      <c r="L47" s="2">
        <v>5</v>
      </c>
      <c r="M47" s="2">
        <v>1</v>
      </c>
      <c r="N47" s="2">
        <v>3</v>
      </c>
      <c r="O47" s="2">
        <v>2</v>
      </c>
      <c r="P47" s="2">
        <v>3</v>
      </c>
      <c r="R47" s="1" t="s">
        <v>106</v>
      </c>
      <c r="S47" s="1">
        <v>8</v>
      </c>
      <c r="T47" s="1">
        <v>6</v>
      </c>
      <c r="U47" s="1" t="s">
        <v>106</v>
      </c>
      <c r="V47" s="1" t="s">
        <v>106</v>
      </c>
      <c r="W47" s="1"/>
      <c r="X47" s="1">
        <v>384</v>
      </c>
      <c r="Y47" s="1">
        <v>384</v>
      </c>
      <c r="Z47" s="1">
        <v>384</v>
      </c>
      <c r="AA47" s="1">
        <v>48</v>
      </c>
      <c r="AB47" s="1">
        <v>96</v>
      </c>
      <c r="AC47" s="5"/>
      <c r="AD47" s="1">
        <v>96</v>
      </c>
      <c r="AE47" s="1">
        <v>192</v>
      </c>
      <c r="AF47" s="1">
        <v>96</v>
      </c>
      <c r="AG47" s="1">
        <v>32</v>
      </c>
      <c r="AH47" s="1">
        <v>48</v>
      </c>
      <c r="AJ47" s="1">
        <v>384</v>
      </c>
      <c r="AK47" s="1">
        <v>1536</v>
      </c>
      <c r="AL47" s="1">
        <v>1536</v>
      </c>
      <c r="AM47" s="1">
        <v>768</v>
      </c>
      <c r="AN47" s="1">
        <v>512</v>
      </c>
      <c r="AP47" s="1">
        <v>20</v>
      </c>
      <c r="AQ47" s="1" t="s">
        <v>105</v>
      </c>
      <c r="AR47" s="1" t="s">
        <v>105</v>
      </c>
      <c r="AS47" s="1" t="s">
        <v>105</v>
      </c>
      <c r="AT47" s="1" t="s">
        <v>105</v>
      </c>
      <c r="AV47" s="1">
        <v>1280</v>
      </c>
      <c r="AW47" s="1">
        <v>160</v>
      </c>
      <c r="AX47" s="1">
        <v>320</v>
      </c>
      <c r="AY47" s="1">
        <v>160</v>
      </c>
      <c r="AZ47" s="1">
        <v>80</v>
      </c>
      <c r="BB47" s="1">
        <v>320</v>
      </c>
      <c r="BC47" s="1">
        <v>160</v>
      </c>
      <c r="BD47" s="1">
        <v>320</v>
      </c>
      <c r="BE47" s="5">
        <v>160</v>
      </c>
      <c r="BF47" s="5">
        <v>80</v>
      </c>
      <c r="BH47" s="1">
        <v>2560</v>
      </c>
      <c r="BI47" s="1">
        <v>640</v>
      </c>
      <c r="BJ47" s="1">
        <v>2560</v>
      </c>
      <c r="BK47" s="1">
        <v>1280</v>
      </c>
      <c r="BL47" s="1">
        <v>320</v>
      </c>
    </row>
    <row r="48" spans="1:65" ht="17" x14ac:dyDescent="0.2">
      <c r="C48" s="96"/>
      <c r="D48" s="11" t="s">
        <v>152</v>
      </c>
      <c r="E48" s="1"/>
      <c r="F48" s="2">
        <v>6</v>
      </c>
      <c r="G48" s="2">
        <v>7</v>
      </c>
      <c r="H48" s="2">
        <v>5</v>
      </c>
      <c r="I48" s="2">
        <v>2</v>
      </c>
      <c r="J48" s="2">
        <v>2</v>
      </c>
      <c r="L48" s="2">
        <v>4</v>
      </c>
      <c r="M48" s="2">
        <v>4</v>
      </c>
      <c r="N48" s="2">
        <v>3</v>
      </c>
      <c r="O48" s="2">
        <v>1</v>
      </c>
      <c r="P48" s="2">
        <v>3</v>
      </c>
      <c r="R48" s="1">
        <v>12</v>
      </c>
      <c r="S48" s="1">
        <v>24</v>
      </c>
      <c r="T48" s="1" t="s">
        <v>106</v>
      </c>
      <c r="U48" s="1" t="s">
        <v>106</v>
      </c>
      <c r="V48" s="1">
        <v>4</v>
      </c>
      <c r="W48" s="1"/>
      <c r="X48" s="1">
        <v>512</v>
      </c>
      <c r="Y48" s="1">
        <v>1024</v>
      </c>
      <c r="Z48" s="1">
        <v>384</v>
      </c>
      <c r="AA48" s="1">
        <v>128</v>
      </c>
      <c r="AB48" s="1">
        <v>768</v>
      </c>
      <c r="AC48" s="5"/>
      <c r="AD48" s="1">
        <v>192</v>
      </c>
      <c r="AE48" s="1">
        <v>768</v>
      </c>
      <c r="AF48" s="1">
        <v>96</v>
      </c>
      <c r="AG48" s="1">
        <v>64</v>
      </c>
      <c r="AH48" s="1">
        <v>384</v>
      </c>
      <c r="AJ48" s="1">
        <v>512</v>
      </c>
      <c r="AK48" s="1">
        <v>1024</v>
      </c>
      <c r="AL48" s="1">
        <v>512</v>
      </c>
      <c r="AM48" s="1">
        <v>768</v>
      </c>
      <c r="AN48" s="1">
        <v>2048</v>
      </c>
      <c r="AP48" s="1">
        <v>20</v>
      </c>
      <c r="AQ48" s="1">
        <v>10</v>
      </c>
      <c r="AR48" s="1" t="s">
        <v>105</v>
      </c>
      <c r="AS48" s="1" t="s">
        <v>105</v>
      </c>
      <c r="AT48" s="1" t="s">
        <v>105</v>
      </c>
      <c r="AV48" s="1">
        <v>1280</v>
      </c>
      <c r="AW48" s="1">
        <v>320</v>
      </c>
      <c r="AX48" s="1">
        <v>640</v>
      </c>
      <c r="AY48" s="1">
        <v>320</v>
      </c>
      <c r="AZ48" s="1">
        <v>320</v>
      </c>
      <c r="BB48" s="1">
        <v>640</v>
      </c>
      <c r="BC48" s="1">
        <v>160</v>
      </c>
      <c r="BD48" s="1">
        <v>640</v>
      </c>
      <c r="BE48" s="5">
        <v>160</v>
      </c>
      <c r="BF48" s="5">
        <v>160</v>
      </c>
      <c r="BH48" s="1">
        <v>2560</v>
      </c>
      <c r="BI48" s="1">
        <v>640</v>
      </c>
      <c r="BJ48" s="1">
        <v>2560</v>
      </c>
      <c r="BK48" s="1">
        <v>1280</v>
      </c>
      <c r="BL48" s="1">
        <v>640</v>
      </c>
    </row>
    <row r="49" spans="1:65" s="17" customFormat="1" x14ac:dyDescent="0.2">
      <c r="A49" s="20"/>
      <c r="B49" s="20"/>
      <c r="C49" s="96"/>
      <c r="D49" s="35" t="s">
        <v>10</v>
      </c>
      <c r="E49" s="14"/>
      <c r="F49" s="20">
        <v>13.7</v>
      </c>
      <c r="G49" s="20">
        <v>15.1</v>
      </c>
      <c r="H49" s="20">
        <v>14.3</v>
      </c>
      <c r="I49" s="27">
        <v>10</v>
      </c>
      <c r="J49" s="20">
        <v>7.7</v>
      </c>
      <c r="L49" s="20">
        <v>9.4</v>
      </c>
      <c r="M49" s="20">
        <v>5.9</v>
      </c>
      <c r="N49" s="20">
        <v>8.6999999999999993</v>
      </c>
      <c r="O49" s="20">
        <v>4.9000000000000004</v>
      </c>
      <c r="P49" s="20">
        <v>4.5999999999999996</v>
      </c>
      <c r="R49" s="14">
        <v>6</v>
      </c>
      <c r="S49" s="14">
        <v>33</v>
      </c>
      <c r="T49" s="14">
        <v>7</v>
      </c>
      <c r="U49" s="14">
        <v>3</v>
      </c>
      <c r="V49" s="14">
        <v>5</v>
      </c>
      <c r="W49" s="14"/>
      <c r="X49" s="14">
        <v>393</v>
      </c>
      <c r="Y49" s="14">
        <v>820</v>
      </c>
      <c r="Z49" s="14">
        <v>434</v>
      </c>
      <c r="AA49" s="14">
        <v>115</v>
      </c>
      <c r="AB49" s="14">
        <v>269</v>
      </c>
      <c r="AC49" s="19"/>
      <c r="AD49" s="14">
        <v>117</v>
      </c>
      <c r="AE49" s="14">
        <v>378</v>
      </c>
      <c r="AF49" s="14">
        <v>104</v>
      </c>
      <c r="AG49" s="14">
        <v>69</v>
      </c>
      <c r="AH49" s="14">
        <v>127</v>
      </c>
      <c r="AJ49" s="14">
        <v>500</v>
      </c>
      <c r="AK49" s="14">
        <v>999</v>
      </c>
      <c r="AL49" s="14">
        <v>552</v>
      </c>
      <c r="AM49" s="14">
        <v>684</v>
      </c>
      <c r="AN49" s="14">
        <v>854</v>
      </c>
      <c r="AP49" s="14">
        <v>33</v>
      </c>
      <c r="AQ49" s="14">
        <v>9</v>
      </c>
      <c r="AR49" s="14">
        <v>11</v>
      </c>
      <c r="AS49" s="14">
        <v>7</v>
      </c>
      <c r="AT49" s="14">
        <v>6</v>
      </c>
      <c r="AV49" s="14">
        <v>1413</v>
      </c>
      <c r="AW49" s="14">
        <v>238</v>
      </c>
      <c r="AX49" s="14">
        <v>476</v>
      </c>
      <c r="AY49" s="14">
        <v>290</v>
      </c>
      <c r="AZ49" s="14">
        <v>160</v>
      </c>
      <c r="BB49" s="14">
        <v>640</v>
      </c>
      <c r="BC49" s="14">
        <v>160</v>
      </c>
      <c r="BD49" s="14">
        <v>431</v>
      </c>
      <c r="BE49" s="14">
        <v>195</v>
      </c>
      <c r="BF49" s="14">
        <v>119</v>
      </c>
      <c r="BH49" s="14">
        <v>1902</v>
      </c>
      <c r="BI49" s="14">
        <v>476</v>
      </c>
      <c r="BJ49" s="14">
        <v>1902</v>
      </c>
      <c r="BK49" s="14">
        <v>1413</v>
      </c>
      <c r="BL49" s="14">
        <v>431</v>
      </c>
      <c r="BM49"/>
    </row>
    <row r="50" spans="1:65" s="20" customFormat="1" x14ac:dyDescent="0.2">
      <c r="C50" s="96"/>
      <c r="D50" s="35" t="s">
        <v>107</v>
      </c>
      <c r="F50" s="27">
        <f>STDEV(F42:F48)</f>
        <v>5.8797473220733352</v>
      </c>
      <c r="G50" s="27">
        <f>STDEV(G42:G48)</f>
        <v>7.7336617335854445</v>
      </c>
      <c r="H50" s="27">
        <f>STDEV(H42:H48)</f>
        <v>7.782764841072134</v>
      </c>
      <c r="I50" s="27">
        <f>STDEV(I42:I48)</f>
        <v>5.1639777949432224</v>
      </c>
      <c r="J50" s="27">
        <f>STDEV(J42:J48)</f>
        <v>4.2314018840996308</v>
      </c>
      <c r="L50" s="27">
        <f>STDEV(L42:L48)</f>
        <v>8.9416095280648964</v>
      </c>
      <c r="M50" s="27">
        <f>STDEV(M42:M48)</f>
        <v>4.1804533816549707</v>
      </c>
      <c r="N50" s="27">
        <f>STDEV(N42:N48)</f>
        <v>7.6966288229389912</v>
      </c>
      <c r="O50" s="27">
        <f>STDEV(O42:O48)</f>
        <v>4.5981362684088802</v>
      </c>
      <c r="P50" s="27">
        <f>STDEV(P42:P48)</f>
        <v>3.6903993847614407</v>
      </c>
      <c r="R50" s="20">
        <v>6.6</v>
      </c>
      <c r="S50" s="20">
        <v>55.8</v>
      </c>
      <c r="T50" s="20">
        <v>9.9</v>
      </c>
      <c r="U50" s="20">
        <v>6.2</v>
      </c>
      <c r="V50" s="20">
        <v>8.9</v>
      </c>
      <c r="X50" s="27">
        <v>103</v>
      </c>
      <c r="Y50" s="20">
        <v>817</v>
      </c>
      <c r="Z50" s="20">
        <v>346.5</v>
      </c>
      <c r="AA50" s="20">
        <v>71</v>
      </c>
      <c r="AB50" s="20">
        <v>254</v>
      </c>
      <c r="AD50" s="20">
        <v>136</v>
      </c>
      <c r="AE50" s="20">
        <v>349</v>
      </c>
      <c r="AF50" s="20">
        <v>111</v>
      </c>
      <c r="AG50" s="20">
        <v>59</v>
      </c>
      <c r="AH50" s="20">
        <v>132</v>
      </c>
      <c r="AJ50" s="20">
        <v>585</v>
      </c>
      <c r="AK50" s="20">
        <v>589</v>
      </c>
      <c r="AL50" s="20">
        <v>548</v>
      </c>
      <c r="AM50" s="20">
        <v>630</v>
      </c>
      <c r="AN50" s="20">
        <v>654</v>
      </c>
      <c r="AP50" s="20">
        <v>66.900000000000006</v>
      </c>
      <c r="AQ50" s="20">
        <v>9.9</v>
      </c>
      <c r="AR50" s="20">
        <v>14.6</v>
      </c>
      <c r="AS50" s="20">
        <v>8</v>
      </c>
      <c r="AT50" s="20">
        <v>2.4</v>
      </c>
      <c r="AV50" s="20">
        <v>1223</v>
      </c>
      <c r="AW50" s="20">
        <v>107</v>
      </c>
      <c r="AX50" s="20">
        <v>213</v>
      </c>
      <c r="AY50" s="20">
        <v>318</v>
      </c>
      <c r="AZ50" s="20">
        <v>122</v>
      </c>
      <c r="BB50" s="20">
        <v>640</v>
      </c>
      <c r="BC50" s="20">
        <v>79</v>
      </c>
      <c r="BD50" s="20">
        <v>312</v>
      </c>
      <c r="BE50" s="20">
        <v>182</v>
      </c>
      <c r="BF50" s="20">
        <v>115</v>
      </c>
      <c r="BH50" s="95">
        <v>853</v>
      </c>
      <c r="BI50" s="95">
        <v>345</v>
      </c>
      <c r="BJ50" s="95">
        <v>1379</v>
      </c>
      <c r="BK50" s="95">
        <v>867</v>
      </c>
      <c r="BL50" s="95">
        <v>193</v>
      </c>
      <c r="BM50" s="17"/>
    </row>
    <row r="51" spans="1:65" ht="17" x14ac:dyDescent="0.2">
      <c r="B51" s="2" t="s">
        <v>112</v>
      </c>
      <c r="C51" s="94" t="s">
        <v>164</v>
      </c>
      <c r="D51" s="2" t="s">
        <v>153</v>
      </c>
      <c r="E51" s="1"/>
      <c r="F51" s="5">
        <v>0</v>
      </c>
      <c r="G51" s="5">
        <v>10</v>
      </c>
      <c r="H51" s="5">
        <v>3</v>
      </c>
      <c r="I51" s="5">
        <v>4</v>
      </c>
      <c r="J51" s="5">
        <v>0</v>
      </c>
      <c r="L51" s="5">
        <v>23</v>
      </c>
      <c r="M51" s="5">
        <v>14</v>
      </c>
      <c r="N51" s="5">
        <v>20</v>
      </c>
      <c r="O51" s="5">
        <v>13</v>
      </c>
      <c r="P51" s="5">
        <v>4</v>
      </c>
      <c r="R51" s="1" t="s">
        <v>106</v>
      </c>
      <c r="S51" s="1" t="s">
        <v>106</v>
      </c>
      <c r="T51" s="1">
        <v>24</v>
      </c>
      <c r="U51" s="1">
        <v>4</v>
      </c>
      <c r="V51" s="1" t="s">
        <v>106</v>
      </c>
      <c r="W51" s="1"/>
      <c r="X51" s="93">
        <v>8</v>
      </c>
      <c r="Y51" s="93">
        <v>192</v>
      </c>
      <c r="Z51" s="93">
        <v>192</v>
      </c>
      <c r="AA51" s="93" t="s">
        <v>106</v>
      </c>
      <c r="AB51" s="93">
        <v>8</v>
      </c>
      <c r="AC51" s="93"/>
      <c r="AD51" s="1">
        <v>8</v>
      </c>
      <c r="AE51" s="1">
        <v>48</v>
      </c>
      <c r="AF51" s="2">
        <v>24</v>
      </c>
      <c r="AG51" s="1">
        <v>8</v>
      </c>
      <c r="AH51" s="1">
        <v>8</v>
      </c>
      <c r="AJ51" s="1">
        <v>1536</v>
      </c>
      <c r="AK51" s="1">
        <v>1024</v>
      </c>
      <c r="AL51" s="1">
        <v>768</v>
      </c>
      <c r="AM51" s="1">
        <v>1536</v>
      </c>
      <c r="AN51" s="1">
        <v>512</v>
      </c>
      <c r="AP51" s="1">
        <v>20</v>
      </c>
      <c r="AQ51" s="1">
        <v>10</v>
      </c>
      <c r="AR51" s="1">
        <v>80</v>
      </c>
      <c r="AS51" s="1">
        <v>10</v>
      </c>
      <c r="AT51" s="1" t="s">
        <v>105</v>
      </c>
      <c r="AV51" s="93">
        <v>320</v>
      </c>
      <c r="AW51" s="93">
        <v>1280</v>
      </c>
      <c r="AX51" s="93">
        <v>1280</v>
      </c>
      <c r="AY51" s="93">
        <v>160</v>
      </c>
      <c r="AZ51" s="93">
        <v>80</v>
      </c>
      <c r="BB51" s="1">
        <v>160</v>
      </c>
      <c r="BC51" s="1">
        <v>640</v>
      </c>
      <c r="BD51" s="1">
        <v>1280</v>
      </c>
      <c r="BE51" s="1">
        <v>80</v>
      </c>
      <c r="BF51" s="1">
        <v>20</v>
      </c>
      <c r="BH51" s="1">
        <v>5120</v>
      </c>
      <c r="BI51" s="1">
        <v>20480</v>
      </c>
      <c r="BJ51" s="1">
        <v>40960</v>
      </c>
      <c r="BK51" s="1">
        <v>2560</v>
      </c>
      <c r="BL51" s="1">
        <v>1280</v>
      </c>
      <c r="BM51" s="20"/>
    </row>
    <row r="52" spans="1:65" ht="17" x14ac:dyDescent="0.2">
      <c r="C52" s="94"/>
      <c r="D52" s="2" t="s">
        <v>154</v>
      </c>
      <c r="E52" s="1"/>
      <c r="F52" s="5">
        <v>7</v>
      </c>
      <c r="G52" s="5">
        <v>15</v>
      </c>
      <c r="H52" s="5">
        <v>4</v>
      </c>
      <c r="I52" s="5">
        <v>6</v>
      </c>
      <c r="J52" s="5">
        <v>0</v>
      </c>
      <c r="L52" s="5">
        <v>43</v>
      </c>
      <c r="M52" s="5">
        <v>23</v>
      </c>
      <c r="N52" s="5">
        <v>40</v>
      </c>
      <c r="O52" s="5">
        <v>49</v>
      </c>
      <c r="P52" s="5">
        <v>10</v>
      </c>
      <c r="R52" s="1" t="s">
        <v>106</v>
      </c>
      <c r="S52" s="1" t="s">
        <v>106</v>
      </c>
      <c r="T52" s="1">
        <v>12</v>
      </c>
      <c r="U52" s="1" t="s">
        <v>106</v>
      </c>
      <c r="V52" s="1" t="s">
        <v>106</v>
      </c>
      <c r="W52" s="1"/>
      <c r="X52" s="93" t="s">
        <v>106</v>
      </c>
      <c r="Y52" s="93">
        <v>64</v>
      </c>
      <c r="Z52" s="93">
        <v>16</v>
      </c>
      <c r="AA52" s="93" t="s">
        <v>106</v>
      </c>
      <c r="AB52" s="93">
        <v>8</v>
      </c>
      <c r="AC52" s="93"/>
      <c r="AD52" s="1">
        <v>6</v>
      </c>
      <c r="AE52" s="1">
        <v>196</v>
      </c>
      <c r="AF52" s="2">
        <v>24</v>
      </c>
      <c r="AG52" s="1">
        <v>32</v>
      </c>
      <c r="AH52" s="1">
        <v>48</v>
      </c>
      <c r="AJ52" s="1">
        <v>4096</v>
      </c>
      <c r="AK52" s="1">
        <v>3072</v>
      </c>
      <c r="AL52" s="1">
        <v>3072</v>
      </c>
      <c r="AM52" s="1">
        <v>6144</v>
      </c>
      <c r="AN52" s="1">
        <v>1024</v>
      </c>
      <c r="AP52" s="1">
        <v>10</v>
      </c>
      <c r="AQ52" s="1">
        <v>10</v>
      </c>
      <c r="AR52" s="1">
        <v>40</v>
      </c>
      <c r="AS52" s="1" t="s">
        <v>105</v>
      </c>
      <c r="AT52" s="1" t="s">
        <v>105</v>
      </c>
      <c r="AV52" s="93">
        <v>320</v>
      </c>
      <c r="AW52" s="93">
        <v>640</v>
      </c>
      <c r="AX52" s="93">
        <v>640</v>
      </c>
      <c r="AY52" s="93">
        <v>40</v>
      </c>
      <c r="AZ52" s="93">
        <v>80</v>
      </c>
      <c r="BB52" s="1">
        <v>320</v>
      </c>
      <c r="BC52" s="1">
        <v>640</v>
      </c>
      <c r="BD52" s="1">
        <v>640</v>
      </c>
      <c r="BE52" s="1">
        <v>80</v>
      </c>
      <c r="BF52" s="1">
        <v>40</v>
      </c>
      <c r="BH52" s="1">
        <v>5120</v>
      </c>
      <c r="BI52" s="1">
        <v>20480</v>
      </c>
      <c r="BJ52" s="1">
        <v>40960</v>
      </c>
      <c r="BK52" s="1">
        <v>5120</v>
      </c>
      <c r="BL52" s="1">
        <v>1280</v>
      </c>
    </row>
    <row r="53" spans="1:65" ht="17" x14ac:dyDescent="0.2">
      <c r="C53" s="94"/>
      <c r="D53" s="2" t="s">
        <v>155</v>
      </c>
      <c r="E53" s="1"/>
      <c r="F53" s="5">
        <v>14</v>
      </c>
      <c r="G53" s="5">
        <v>12</v>
      </c>
      <c r="H53" s="5">
        <v>19</v>
      </c>
      <c r="I53" s="5">
        <v>11</v>
      </c>
      <c r="J53" s="5">
        <v>4</v>
      </c>
      <c r="L53" s="5">
        <v>19</v>
      </c>
      <c r="M53" s="5">
        <v>18</v>
      </c>
      <c r="N53" s="5">
        <v>19</v>
      </c>
      <c r="O53" s="5">
        <v>15</v>
      </c>
      <c r="P53" s="5">
        <v>5</v>
      </c>
      <c r="R53" s="1" t="s">
        <v>106</v>
      </c>
      <c r="S53" s="1" t="s">
        <v>106</v>
      </c>
      <c r="T53" s="1">
        <v>24</v>
      </c>
      <c r="U53" s="1" t="s">
        <v>106</v>
      </c>
      <c r="V53" s="1" t="s">
        <v>106</v>
      </c>
      <c r="W53" s="1"/>
      <c r="X53" s="93" t="s">
        <v>106</v>
      </c>
      <c r="Y53" s="93">
        <v>24</v>
      </c>
      <c r="Z53" s="93">
        <v>48</v>
      </c>
      <c r="AA53" s="93" t="s">
        <v>106</v>
      </c>
      <c r="AB53" s="93">
        <v>4</v>
      </c>
      <c r="AC53" s="5"/>
      <c r="AD53" s="1">
        <v>4</v>
      </c>
      <c r="AE53" s="1">
        <v>64</v>
      </c>
      <c r="AF53" s="2">
        <v>32</v>
      </c>
      <c r="AG53" s="1">
        <v>8</v>
      </c>
      <c r="AH53" s="1">
        <v>16</v>
      </c>
      <c r="AJ53" s="1">
        <v>2048</v>
      </c>
      <c r="AK53" s="1">
        <v>6144</v>
      </c>
      <c r="AL53" s="1">
        <v>768</v>
      </c>
      <c r="AM53" s="1">
        <v>512</v>
      </c>
      <c r="AN53" s="1">
        <v>6144</v>
      </c>
      <c r="AP53" s="1">
        <v>20</v>
      </c>
      <c r="AQ53" s="1">
        <v>10</v>
      </c>
      <c r="AR53" s="1">
        <v>80</v>
      </c>
      <c r="AS53" s="1">
        <v>10</v>
      </c>
      <c r="AT53" s="1" t="s">
        <v>105</v>
      </c>
      <c r="AV53" s="93">
        <v>160</v>
      </c>
      <c r="AW53" s="93">
        <v>160</v>
      </c>
      <c r="AX53" s="93">
        <v>320</v>
      </c>
      <c r="AY53" s="93">
        <v>160</v>
      </c>
      <c r="AZ53" s="93">
        <v>40</v>
      </c>
      <c r="BB53" s="1">
        <v>80</v>
      </c>
      <c r="BC53" s="1">
        <v>160</v>
      </c>
      <c r="BD53" s="1">
        <v>320</v>
      </c>
      <c r="BE53" s="1">
        <v>640</v>
      </c>
      <c r="BF53" s="1">
        <v>20</v>
      </c>
      <c r="BH53" s="1">
        <v>2560</v>
      </c>
      <c r="BI53" s="1">
        <v>10240</v>
      </c>
      <c r="BJ53" s="1">
        <v>10240</v>
      </c>
      <c r="BK53" s="1">
        <v>1280</v>
      </c>
      <c r="BL53" s="1">
        <v>1280</v>
      </c>
    </row>
    <row r="54" spans="1:65" ht="17" x14ac:dyDescent="0.2">
      <c r="C54" s="94"/>
      <c r="D54" s="2" t="s">
        <v>156</v>
      </c>
      <c r="E54" s="1"/>
      <c r="F54" s="5">
        <v>5</v>
      </c>
      <c r="G54" s="5">
        <v>6</v>
      </c>
      <c r="H54" s="5">
        <v>8</v>
      </c>
      <c r="I54" s="5">
        <v>8</v>
      </c>
      <c r="J54" s="5">
        <v>3</v>
      </c>
      <c r="L54" s="5">
        <v>30</v>
      </c>
      <c r="M54" s="5">
        <v>24</v>
      </c>
      <c r="N54" s="5">
        <v>24</v>
      </c>
      <c r="O54" s="5">
        <v>24</v>
      </c>
      <c r="P54" s="5">
        <v>8</v>
      </c>
      <c r="R54" s="1" t="s">
        <v>106</v>
      </c>
      <c r="S54" s="1" t="s">
        <v>106</v>
      </c>
      <c r="T54" s="1">
        <v>16</v>
      </c>
      <c r="U54" s="1" t="s">
        <v>106</v>
      </c>
      <c r="V54" s="1" t="s">
        <v>106</v>
      </c>
      <c r="W54" s="1"/>
      <c r="X54" s="93">
        <v>48</v>
      </c>
      <c r="Y54" s="93">
        <v>48</v>
      </c>
      <c r="Z54" s="93">
        <v>192</v>
      </c>
      <c r="AA54" s="93">
        <v>16</v>
      </c>
      <c r="AB54" s="93">
        <v>128</v>
      </c>
      <c r="AC54" s="93"/>
      <c r="AD54" s="1">
        <v>96</v>
      </c>
      <c r="AE54" s="1">
        <v>32</v>
      </c>
      <c r="AF54" s="2">
        <v>96</v>
      </c>
      <c r="AG54" s="1">
        <v>16</v>
      </c>
      <c r="AH54" s="1">
        <v>64</v>
      </c>
      <c r="AJ54" s="1">
        <v>6144</v>
      </c>
      <c r="AK54" s="1">
        <v>3072</v>
      </c>
      <c r="AL54" s="1">
        <v>6144</v>
      </c>
      <c r="AM54" s="1">
        <v>3072</v>
      </c>
      <c r="AN54" s="1">
        <v>4096</v>
      </c>
      <c r="AP54" s="1">
        <v>10</v>
      </c>
      <c r="AQ54" s="1">
        <v>10</v>
      </c>
      <c r="AR54" s="1">
        <v>80</v>
      </c>
      <c r="AS54" s="1" t="s">
        <v>105</v>
      </c>
      <c r="AT54" s="1" t="s">
        <v>105</v>
      </c>
      <c r="AV54" s="93">
        <v>320</v>
      </c>
      <c r="AW54" s="93">
        <v>640</v>
      </c>
      <c r="AX54" s="93">
        <v>1280</v>
      </c>
      <c r="AY54" s="93">
        <v>40</v>
      </c>
      <c r="AZ54" s="93">
        <v>80</v>
      </c>
      <c r="BB54" s="1">
        <v>320</v>
      </c>
      <c r="BC54" s="1">
        <v>640</v>
      </c>
      <c r="BD54" s="1">
        <v>1280</v>
      </c>
      <c r="BE54" s="1">
        <v>80</v>
      </c>
      <c r="BF54" s="1">
        <v>40</v>
      </c>
      <c r="BH54" s="1">
        <v>10240</v>
      </c>
      <c r="BI54" s="1">
        <v>20480</v>
      </c>
      <c r="BJ54" s="1">
        <v>40960</v>
      </c>
      <c r="BK54" s="1">
        <v>2560</v>
      </c>
      <c r="BL54" s="1">
        <v>2560</v>
      </c>
    </row>
    <row r="55" spans="1:65" ht="17" x14ac:dyDescent="0.2">
      <c r="C55" s="94"/>
      <c r="D55" s="2" t="s">
        <v>157</v>
      </c>
      <c r="E55" s="1"/>
      <c r="F55" s="5">
        <v>0</v>
      </c>
      <c r="G55" s="5">
        <v>0</v>
      </c>
      <c r="H55" s="5">
        <v>2</v>
      </c>
      <c r="I55" s="5">
        <v>0</v>
      </c>
      <c r="J55" s="5">
        <v>0</v>
      </c>
      <c r="L55" s="5">
        <v>16</v>
      </c>
      <c r="M55" s="5">
        <v>19</v>
      </c>
      <c r="N55" s="5">
        <v>18</v>
      </c>
      <c r="O55" s="5">
        <v>16</v>
      </c>
      <c r="P55" s="5">
        <v>12</v>
      </c>
      <c r="R55" s="1" t="s">
        <v>106</v>
      </c>
      <c r="S55" s="1" t="s">
        <v>106</v>
      </c>
      <c r="T55" s="1" t="s">
        <v>106</v>
      </c>
      <c r="U55" s="1" t="s">
        <v>106</v>
      </c>
      <c r="V55" s="1" t="s">
        <v>106</v>
      </c>
      <c r="W55" s="1"/>
      <c r="X55" s="93">
        <v>8</v>
      </c>
      <c r="Y55" s="93">
        <v>24</v>
      </c>
      <c r="Z55" s="93">
        <v>48</v>
      </c>
      <c r="AA55" s="93" t="s">
        <v>106</v>
      </c>
      <c r="AB55" s="93">
        <v>8</v>
      </c>
      <c r="AC55" s="5"/>
      <c r="AD55" s="1">
        <v>4</v>
      </c>
      <c r="AE55" s="1">
        <v>24</v>
      </c>
      <c r="AF55" s="2">
        <v>24</v>
      </c>
      <c r="AG55" s="1" t="s">
        <v>106</v>
      </c>
      <c r="AH55" s="1">
        <v>6</v>
      </c>
      <c r="AJ55" s="1">
        <v>1536</v>
      </c>
      <c r="AK55" s="1">
        <v>3072</v>
      </c>
      <c r="AL55" s="1">
        <v>384</v>
      </c>
      <c r="AM55" s="1">
        <v>192</v>
      </c>
      <c r="AN55" s="1">
        <v>512</v>
      </c>
      <c r="AP55" s="1" t="s">
        <v>105</v>
      </c>
      <c r="AQ55" s="1" t="s">
        <v>105</v>
      </c>
      <c r="AR55" s="1" t="s">
        <v>105</v>
      </c>
      <c r="AS55" s="1" t="s">
        <v>105</v>
      </c>
      <c r="AT55" s="1" t="s">
        <v>105</v>
      </c>
      <c r="AV55" s="93">
        <v>80</v>
      </c>
      <c r="AW55" s="93">
        <v>320</v>
      </c>
      <c r="AX55" s="93">
        <v>320</v>
      </c>
      <c r="AY55" s="93">
        <v>40</v>
      </c>
      <c r="AZ55" s="93">
        <v>40</v>
      </c>
      <c r="BB55" s="1">
        <v>40</v>
      </c>
      <c r="BC55" s="1">
        <v>160</v>
      </c>
      <c r="BD55" s="1">
        <v>320</v>
      </c>
      <c r="BE55" s="1">
        <v>40</v>
      </c>
      <c r="BF55" s="1">
        <v>10</v>
      </c>
      <c r="BH55" s="1">
        <v>1280</v>
      </c>
      <c r="BI55" s="1">
        <v>5120</v>
      </c>
      <c r="BJ55" s="1">
        <v>10240</v>
      </c>
      <c r="BK55" s="1">
        <v>640</v>
      </c>
      <c r="BL55" s="1">
        <v>320</v>
      </c>
    </row>
    <row r="56" spans="1:65" ht="17" x14ac:dyDescent="0.2">
      <c r="C56" s="94"/>
      <c r="D56" s="2" t="s">
        <v>158</v>
      </c>
      <c r="E56" s="1"/>
      <c r="F56" s="5">
        <v>12</v>
      </c>
      <c r="G56" s="5">
        <v>21</v>
      </c>
      <c r="H56" s="5">
        <v>33</v>
      </c>
      <c r="I56" s="5">
        <v>13</v>
      </c>
      <c r="J56" s="5">
        <v>11</v>
      </c>
      <c r="L56" s="5">
        <v>53</v>
      </c>
      <c r="M56" s="5">
        <v>33</v>
      </c>
      <c r="N56" s="5">
        <v>36</v>
      </c>
      <c r="O56" s="5">
        <v>46</v>
      </c>
      <c r="P56" s="5">
        <v>18</v>
      </c>
      <c r="R56" s="1" t="s">
        <v>106</v>
      </c>
      <c r="S56" s="1" t="s">
        <v>106</v>
      </c>
      <c r="T56" s="1">
        <v>32</v>
      </c>
      <c r="U56" s="1" t="s">
        <v>106</v>
      </c>
      <c r="V56" s="1">
        <v>8</v>
      </c>
      <c r="W56" s="1"/>
      <c r="X56" s="93">
        <v>32</v>
      </c>
      <c r="Y56" s="93">
        <v>96</v>
      </c>
      <c r="Z56" s="93">
        <v>384</v>
      </c>
      <c r="AA56" s="93">
        <v>64</v>
      </c>
      <c r="AB56" s="93">
        <v>768</v>
      </c>
      <c r="AC56" s="5"/>
      <c r="AD56" s="1">
        <v>64</v>
      </c>
      <c r="AE56" s="1">
        <v>128</v>
      </c>
      <c r="AF56" s="2">
        <v>192</v>
      </c>
      <c r="AG56" s="1">
        <v>64</v>
      </c>
      <c r="AH56" s="1">
        <v>384</v>
      </c>
      <c r="AJ56" s="1">
        <v>6144</v>
      </c>
      <c r="AK56" s="1">
        <v>8192</v>
      </c>
      <c r="AL56" s="1">
        <v>1536</v>
      </c>
      <c r="AM56" s="1">
        <v>1024</v>
      </c>
      <c r="AN56" s="1">
        <v>12288</v>
      </c>
      <c r="AP56" s="1">
        <v>10</v>
      </c>
      <c r="AQ56" s="1">
        <v>10</v>
      </c>
      <c r="AR56" s="1">
        <v>40</v>
      </c>
      <c r="AS56" s="1" t="s">
        <v>105</v>
      </c>
      <c r="AT56" s="1" t="s">
        <v>105</v>
      </c>
      <c r="AV56" s="93">
        <v>320</v>
      </c>
      <c r="AW56" s="93">
        <v>640</v>
      </c>
      <c r="AX56" s="93">
        <v>1280</v>
      </c>
      <c r="AY56" s="93">
        <v>160</v>
      </c>
      <c r="AZ56" s="93">
        <v>320</v>
      </c>
      <c r="BB56" s="1">
        <v>320</v>
      </c>
      <c r="BC56" s="1">
        <v>640</v>
      </c>
      <c r="BD56" s="1">
        <v>1280</v>
      </c>
      <c r="BE56" s="1">
        <v>160</v>
      </c>
      <c r="BF56" s="1">
        <v>160</v>
      </c>
      <c r="BH56" s="1">
        <v>5120</v>
      </c>
      <c r="BI56" s="1">
        <v>10240</v>
      </c>
      <c r="BJ56" s="1">
        <v>20480</v>
      </c>
      <c r="BK56" s="1">
        <v>2560</v>
      </c>
      <c r="BL56" s="1">
        <v>2560</v>
      </c>
    </row>
    <row r="57" spans="1:65" ht="17" x14ac:dyDescent="0.2">
      <c r="C57" s="94"/>
      <c r="D57" s="2" t="s">
        <v>159</v>
      </c>
      <c r="E57" s="1"/>
      <c r="F57" s="5">
        <v>5</v>
      </c>
      <c r="G57" s="5">
        <v>9</v>
      </c>
      <c r="H57" s="5">
        <v>9</v>
      </c>
      <c r="I57" s="5">
        <v>8</v>
      </c>
      <c r="J57" s="5">
        <v>2</v>
      </c>
      <c r="L57" s="5">
        <v>13</v>
      </c>
      <c r="M57" s="5">
        <v>18</v>
      </c>
      <c r="N57" s="5">
        <v>15</v>
      </c>
      <c r="O57" s="5">
        <v>9</v>
      </c>
      <c r="P57" s="5">
        <v>5</v>
      </c>
      <c r="R57" s="1" t="s">
        <v>106</v>
      </c>
      <c r="S57" s="1" t="s">
        <v>106</v>
      </c>
      <c r="T57" s="1">
        <v>8</v>
      </c>
      <c r="U57" s="1" t="s">
        <v>106</v>
      </c>
      <c r="V57" s="1" t="s">
        <v>106</v>
      </c>
      <c r="W57" s="1"/>
      <c r="X57" s="93">
        <v>8</v>
      </c>
      <c r="Y57" s="93">
        <v>32</v>
      </c>
      <c r="Z57" s="93">
        <v>48</v>
      </c>
      <c r="AA57" s="93" t="s">
        <v>106</v>
      </c>
      <c r="AB57" s="93">
        <v>6</v>
      </c>
      <c r="AC57" s="93"/>
      <c r="AD57" s="1">
        <v>6</v>
      </c>
      <c r="AE57" s="1">
        <v>24</v>
      </c>
      <c r="AF57" s="2">
        <v>24</v>
      </c>
      <c r="AG57" s="1">
        <v>6</v>
      </c>
      <c r="AH57" s="1">
        <v>6</v>
      </c>
      <c r="AJ57" s="1">
        <v>768</v>
      </c>
      <c r="AK57" s="1">
        <v>1024</v>
      </c>
      <c r="AL57" s="1">
        <v>256</v>
      </c>
      <c r="AM57" s="1">
        <v>384</v>
      </c>
      <c r="AN57" s="1">
        <v>192</v>
      </c>
      <c r="AP57" s="1">
        <v>10</v>
      </c>
      <c r="AQ57" s="1">
        <v>10</v>
      </c>
      <c r="AR57" s="1">
        <v>40</v>
      </c>
      <c r="AS57" s="1" t="s">
        <v>105</v>
      </c>
      <c r="AT57" s="1" t="s">
        <v>105</v>
      </c>
      <c r="AU57" s="20"/>
      <c r="AV57" s="93">
        <v>640</v>
      </c>
      <c r="AW57" s="93">
        <v>1280</v>
      </c>
      <c r="AX57" s="93">
        <v>1280</v>
      </c>
      <c r="AY57" s="93">
        <v>160</v>
      </c>
      <c r="AZ57" s="93">
        <v>160</v>
      </c>
      <c r="BB57" s="1">
        <v>320</v>
      </c>
      <c r="BC57" s="1">
        <v>640</v>
      </c>
      <c r="BD57" s="1">
        <v>1280</v>
      </c>
      <c r="BE57" s="1">
        <v>80</v>
      </c>
      <c r="BF57" s="1">
        <v>40</v>
      </c>
      <c r="BH57" s="1">
        <v>5120</v>
      </c>
      <c r="BI57" s="1">
        <v>10240</v>
      </c>
      <c r="BJ57" s="1">
        <v>20480</v>
      </c>
      <c r="BK57" s="1">
        <v>1280</v>
      </c>
      <c r="BL57" s="1">
        <v>1280</v>
      </c>
    </row>
    <row r="58" spans="1:65" s="17" customFormat="1" x14ac:dyDescent="0.2">
      <c r="A58" s="20"/>
      <c r="B58" s="20"/>
      <c r="C58" s="91"/>
      <c r="D58" s="20" t="s">
        <v>10</v>
      </c>
      <c r="E58" s="14"/>
      <c r="F58" s="19">
        <v>6.1</v>
      </c>
      <c r="G58" s="19">
        <v>10.4</v>
      </c>
      <c r="H58" s="19">
        <v>11.1</v>
      </c>
      <c r="I58" s="19">
        <v>7.1</v>
      </c>
      <c r="J58" s="19">
        <v>2.9</v>
      </c>
      <c r="L58" s="19">
        <v>28.1</v>
      </c>
      <c r="M58" s="19">
        <v>21.3</v>
      </c>
      <c r="N58" s="19">
        <v>24.6</v>
      </c>
      <c r="O58" s="19">
        <v>24.6</v>
      </c>
      <c r="P58" s="19">
        <v>8.9</v>
      </c>
      <c r="R58" s="14">
        <v>2</v>
      </c>
      <c r="S58" s="14">
        <v>2</v>
      </c>
      <c r="T58" s="14">
        <v>13</v>
      </c>
      <c r="U58" s="14">
        <v>2</v>
      </c>
      <c r="V58" s="14">
        <v>2</v>
      </c>
      <c r="W58" s="14"/>
      <c r="X58" s="92">
        <v>8</v>
      </c>
      <c r="Y58" s="92">
        <v>52</v>
      </c>
      <c r="Z58" s="92">
        <v>82</v>
      </c>
      <c r="AA58" s="92">
        <v>4</v>
      </c>
      <c r="AB58" s="92">
        <v>20</v>
      </c>
      <c r="AC58" s="19"/>
      <c r="AD58" s="14">
        <v>12</v>
      </c>
      <c r="AE58" s="14">
        <v>54</v>
      </c>
      <c r="AF58" s="20">
        <v>41</v>
      </c>
      <c r="AG58" s="14">
        <v>11</v>
      </c>
      <c r="AH58" s="14">
        <v>25</v>
      </c>
      <c r="AJ58" s="14">
        <v>2478</v>
      </c>
      <c r="AK58" s="14">
        <v>2851</v>
      </c>
      <c r="AL58" s="14">
        <v>1077</v>
      </c>
      <c r="AM58" s="14">
        <v>1016</v>
      </c>
      <c r="AN58" s="14">
        <v>1485</v>
      </c>
      <c r="AP58" s="14">
        <v>11</v>
      </c>
      <c r="AQ58" s="14">
        <v>9</v>
      </c>
      <c r="AR58" s="14">
        <v>40</v>
      </c>
      <c r="AS58" s="14">
        <v>6</v>
      </c>
      <c r="AT58" s="14">
        <v>5</v>
      </c>
      <c r="AU58" s="20"/>
      <c r="AV58" s="90">
        <v>262</v>
      </c>
      <c r="AW58" s="90">
        <v>580</v>
      </c>
      <c r="AX58" s="92">
        <v>780</v>
      </c>
      <c r="AY58" s="90">
        <v>88</v>
      </c>
      <c r="AZ58" s="90">
        <v>88</v>
      </c>
      <c r="BB58" s="14">
        <v>177</v>
      </c>
      <c r="BC58" s="14">
        <v>431</v>
      </c>
      <c r="BD58" s="14">
        <v>780</v>
      </c>
      <c r="BE58" s="14">
        <v>108</v>
      </c>
      <c r="BF58" s="14">
        <v>33</v>
      </c>
      <c r="BH58" s="14">
        <v>4200</v>
      </c>
      <c r="BI58" s="14">
        <v>12483</v>
      </c>
      <c r="BJ58" s="14">
        <v>22612</v>
      </c>
      <c r="BK58" s="14">
        <v>1902</v>
      </c>
      <c r="BL58" s="14">
        <v>1280</v>
      </c>
      <c r="BM58"/>
    </row>
    <row r="59" spans="1:65" s="20" customFormat="1" x14ac:dyDescent="0.2">
      <c r="C59" s="91"/>
      <c r="D59" s="20" t="s">
        <v>107</v>
      </c>
      <c r="F59" s="27">
        <f>STDEV(F51:F57)</f>
        <v>5.3984124650546237</v>
      </c>
      <c r="G59" s="27">
        <f>STDEV(G51:G57)</f>
        <v>6.6547512564869225</v>
      </c>
      <c r="H59" s="27">
        <f>STDEV(H51:H57)</f>
        <v>11.216484467493538</v>
      </c>
      <c r="I59" s="27">
        <f>STDEV(I51:I57)</f>
        <v>4.3369947901195136</v>
      </c>
      <c r="J59" s="27">
        <f>STDEV(J51:J57)</f>
        <v>3.9339789623472159</v>
      </c>
      <c r="L59" s="27">
        <f>STDEV(L51:L57)</f>
        <v>14.882076148044348</v>
      </c>
      <c r="M59" s="27">
        <f>STDEV(M51:M57)</f>
        <v>6.156684327197711</v>
      </c>
      <c r="N59" s="27">
        <f>STDEV(N51:N57)</f>
        <v>9.6238790318170331</v>
      </c>
      <c r="O59" s="27">
        <f>STDEV(O51:O57)</f>
        <v>16.318263212907009</v>
      </c>
      <c r="P59" s="27">
        <f>STDEV(P51:P57)</f>
        <v>4.9809159608975353</v>
      </c>
      <c r="R59" s="27">
        <v>0</v>
      </c>
      <c r="S59" s="27">
        <v>0</v>
      </c>
      <c r="T59" s="27">
        <v>20.100000000000001</v>
      </c>
      <c r="U59" s="27">
        <v>0.7</v>
      </c>
      <c r="V59" s="27">
        <v>1.7</v>
      </c>
      <c r="W59" s="27"/>
      <c r="X59" s="89">
        <v>20.3</v>
      </c>
      <c r="Y59" s="89">
        <v>60.5</v>
      </c>
      <c r="Z59" s="89">
        <v>166.4</v>
      </c>
      <c r="AA59" s="89">
        <v>13.7</v>
      </c>
      <c r="AB59" s="89">
        <v>122.6</v>
      </c>
      <c r="AD59" s="14">
        <v>32</v>
      </c>
      <c r="AE59" s="14">
        <v>69</v>
      </c>
      <c r="AF59" s="20">
        <v>55</v>
      </c>
      <c r="AG59" s="14">
        <v>24</v>
      </c>
      <c r="AH59" s="14">
        <v>91</v>
      </c>
      <c r="AJ59" s="20">
        <v>2995</v>
      </c>
      <c r="AK59" s="20">
        <v>3479</v>
      </c>
      <c r="AL59" s="20">
        <v>2245</v>
      </c>
      <c r="AM59" s="20">
        <v>2401</v>
      </c>
      <c r="AN59" s="20">
        <v>5394</v>
      </c>
      <c r="AP59" s="27">
        <v>6.8</v>
      </c>
      <c r="AQ59" s="27">
        <v>2.7</v>
      </c>
      <c r="AR59" s="27">
        <v>66.599999999999994</v>
      </c>
      <c r="AS59" s="27">
        <v>2.4</v>
      </c>
      <c r="AT59" s="27">
        <v>0</v>
      </c>
      <c r="AU59"/>
      <c r="AV59" s="90">
        <v>245</v>
      </c>
      <c r="AW59" s="90">
        <v>636.5</v>
      </c>
      <c r="AX59" s="90">
        <v>728.3</v>
      </c>
      <c r="AY59" s="90">
        <v>97</v>
      </c>
      <c r="AZ59" s="89">
        <v>97</v>
      </c>
      <c r="BB59" s="20">
        <v>234</v>
      </c>
      <c r="BC59" s="20">
        <v>417</v>
      </c>
      <c r="BD59" s="14">
        <v>728</v>
      </c>
      <c r="BE59" s="20">
        <v>153</v>
      </c>
      <c r="BF59" s="20">
        <v>46</v>
      </c>
      <c r="BH59" s="20">
        <v>3921</v>
      </c>
      <c r="BI59" s="20">
        <v>8597</v>
      </c>
      <c r="BJ59" s="20">
        <v>19576</v>
      </c>
      <c r="BK59" s="20">
        <v>1839</v>
      </c>
      <c r="BL59" s="20">
        <v>1280</v>
      </c>
      <c r="BM59" s="17"/>
    </row>
    <row r="60" spans="1:65" x14ac:dyDescent="0.2">
      <c r="F60" s="2"/>
      <c r="G60" s="2"/>
      <c r="H60" s="2"/>
      <c r="I60" s="2"/>
      <c r="J60" s="2"/>
      <c r="K60" s="2"/>
      <c r="AU60" s="181"/>
      <c r="AV60" s="181"/>
      <c r="AW60" s="181"/>
      <c r="AX60" s="181"/>
      <c r="AY60" s="181"/>
      <c r="AZ60" s="181"/>
    </row>
    <row r="61" spans="1:65" x14ac:dyDescent="0.2">
      <c r="F61" s="2"/>
      <c r="G61" s="2"/>
      <c r="H61" s="2"/>
      <c r="I61" s="2"/>
      <c r="J61" s="2"/>
      <c r="K61" s="2"/>
      <c r="AD61" s="2"/>
      <c r="AE61" s="2"/>
      <c r="AF61" s="2"/>
      <c r="AG61" s="2"/>
      <c r="AH61" s="2"/>
      <c r="AJ61" s="2"/>
      <c r="AK61" s="2"/>
      <c r="AL61" s="2"/>
      <c r="AM61" s="2"/>
      <c r="AN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</row>
    <row r="62" spans="1:65" x14ac:dyDescent="0.2">
      <c r="F62" s="5"/>
      <c r="G62" s="5"/>
      <c r="H62" s="5"/>
      <c r="I62" s="5"/>
      <c r="J62" s="5"/>
      <c r="K62" s="5"/>
      <c r="AU62" s="1"/>
      <c r="AV62" s="1"/>
      <c r="AW62" s="1"/>
      <c r="AX62" s="1"/>
      <c r="AY62" s="1"/>
      <c r="AZ62" s="1"/>
    </row>
    <row r="63" spans="1:65" x14ac:dyDescent="0.2">
      <c r="F63" s="5"/>
      <c r="G63" s="5"/>
      <c r="H63" s="5"/>
      <c r="I63" s="5"/>
      <c r="J63" s="5"/>
      <c r="K63" s="5"/>
      <c r="AU63" s="1"/>
      <c r="AV63" s="1"/>
      <c r="AW63" s="1"/>
      <c r="AX63" s="1"/>
      <c r="AY63" s="1"/>
      <c r="AZ63" s="1"/>
    </row>
    <row r="64" spans="1:65" x14ac:dyDescent="0.2">
      <c r="F64" s="5"/>
      <c r="G64" s="5"/>
      <c r="H64" s="5"/>
      <c r="I64" s="5"/>
      <c r="J64" s="5"/>
      <c r="K64" s="5"/>
      <c r="AU64" s="1"/>
      <c r="AV64" s="1"/>
      <c r="AW64" s="1"/>
      <c r="AX64" s="1"/>
      <c r="AY64" s="1"/>
      <c r="AZ64" s="1"/>
    </row>
    <row r="65" spans="6:64" x14ac:dyDescent="0.2">
      <c r="F65" s="5"/>
      <c r="G65" s="5"/>
      <c r="H65" s="5"/>
      <c r="I65" s="5"/>
      <c r="J65" s="5"/>
      <c r="K65" s="5"/>
      <c r="AU65" s="1"/>
      <c r="AV65" s="1"/>
      <c r="AW65" s="1"/>
      <c r="AX65" s="1"/>
      <c r="AY65" s="1"/>
      <c r="AZ65" s="1"/>
    </row>
    <row r="66" spans="6:64" x14ac:dyDescent="0.2">
      <c r="F66" s="5"/>
      <c r="G66" s="5"/>
      <c r="H66" s="5"/>
      <c r="I66" s="5"/>
      <c r="J66" s="5"/>
      <c r="K66" s="5"/>
      <c r="AU66" s="1"/>
      <c r="AV66" s="1"/>
      <c r="AW66" s="1"/>
      <c r="AX66" s="1"/>
      <c r="AY66" s="1"/>
      <c r="AZ66" s="1"/>
    </row>
    <row r="67" spans="6:64" x14ac:dyDescent="0.2">
      <c r="F67" s="5"/>
      <c r="G67" s="5"/>
      <c r="H67" s="5"/>
      <c r="I67" s="5"/>
      <c r="J67" s="5"/>
      <c r="K67" s="5"/>
      <c r="AU67" s="1"/>
      <c r="AV67" s="1"/>
      <c r="AW67" s="1"/>
      <c r="AX67" s="1"/>
      <c r="AY67" s="1"/>
      <c r="AZ67" s="1"/>
    </row>
    <row r="68" spans="6:64" x14ac:dyDescent="0.2">
      <c r="F68" s="5"/>
      <c r="G68" s="5"/>
      <c r="H68" s="5"/>
      <c r="I68" s="5"/>
      <c r="J68" s="5"/>
      <c r="K68" s="5"/>
      <c r="AU68" s="1"/>
      <c r="AV68" s="1"/>
      <c r="AW68" s="1"/>
      <c r="AX68" s="1"/>
      <c r="AY68" s="1"/>
      <c r="AZ68" s="1"/>
    </row>
    <row r="69" spans="6:64" x14ac:dyDescent="0.2">
      <c r="F69" s="19"/>
      <c r="G69" s="19"/>
      <c r="H69" s="19"/>
      <c r="I69" s="19"/>
      <c r="J69" s="19"/>
      <c r="K69" s="19"/>
      <c r="AD69" s="20"/>
      <c r="AE69" s="20"/>
      <c r="AF69" s="20"/>
      <c r="AG69" s="20"/>
      <c r="AH69" s="20"/>
      <c r="AJ69" s="20"/>
      <c r="AK69" s="20"/>
      <c r="AL69" s="20"/>
      <c r="AM69" s="20"/>
      <c r="AN69" s="20"/>
      <c r="AU69" s="14"/>
      <c r="AV69" s="14"/>
      <c r="AW69" s="14"/>
      <c r="AX69" s="14"/>
      <c r="AY69" s="14"/>
      <c r="AZ69" s="14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</row>
    <row r="70" spans="6:64" x14ac:dyDescent="0.2">
      <c r="F70" s="20"/>
      <c r="G70" s="20"/>
      <c r="H70" s="20"/>
      <c r="I70" s="20"/>
      <c r="J70" s="20"/>
      <c r="K70" s="20"/>
      <c r="AD70" s="20"/>
      <c r="AE70" s="20"/>
      <c r="AF70" s="20"/>
      <c r="AG70" s="20"/>
      <c r="AH70" s="20"/>
      <c r="AJ70" s="20"/>
      <c r="AK70" s="20"/>
      <c r="AL70" s="20"/>
      <c r="AM70" s="20"/>
      <c r="AN70" s="20"/>
      <c r="AU70" s="20"/>
      <c r="AV70" s="20"/>
      <c r="AW70" s="20"/>
      <c r="AX70" s="20"/>
      <c r="AY70" s="20"/>
      <c r="AZ70" s="20"/>
      <c r="BA70" s="20"/>
      <c r="BB70" s="20"/>
      <c r="BC70" s="20"/>
      <c r="BD70" s="20"/>
      <c r="BE70" s="20"/>
      <c r="BF70" s="20"/>
      <c r="BG70" s="20"/>
      <c r="BH70" s="20"/>
      <c r="BI70" s="20"/>
      <c r="BJ70" s="20"/>
      <c r="BK70" s="20"/>
      <c r="BL70" s="20"/>
    </row>
  </sheetData>
  <mergeCells count="12">
    <mergeCell ref="R3:V3"/>
    <mergeCell ref="F3:J3"/>
    <mergeCell ref="L3:P3"/>
    <mergeCell ref="BH3:BL3"/>
    <mergeCell ref="BB3:BF3"/>
    <mergeCell ref="AV3:AZ3"/>
    <mergeCell ref="AP3:AT3"/>
    <mergeCell ref="AU60:AZ60"/>
    <mergeCell ref="Z2:AC2"/>
    <mergeCell ref="AJ3:AN3"/>
    <mergeCell ref="AD3:AH3"/>
    <mergeCell ref="X3:AB3"/>
  </mergeCells>
  <pageMargins left="0.7" right="0.7" top="0.75" bottom="0.75" header="0.3" footer="0.3"/>
  <pageSetup paperSize="9" scale="51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CC768-A782-1643-8E1E-2BFA5FBB4FFF}">
  <dimension ref="A1:AC232"/>
  <sheetViews>
    <sheetView workbookViewId="0"/>
  </sheetViews>
  <sheetFormatPr baseColWidth="10" defaultRowHeight="16" x14ac:dyDescent="0.2"/>
  <cols>
    <col min="1" max="1" width="10.83203125" style="2"/>
    <col min="2" max="2" width="20.1640625" style="2" customWidth="1"/>
    <col min="3" max="3" width="25.1640625" customWidth="1"/>
    <col min="4" max="4" width="16.33203125" customWidth="1"/>
    <col min="5" max="5" width="16.33203125" style="2" customWidth="1"/>
    <col min="6" max="6" width="16.33203125" customWidth="1"/>
    <col min="8" max="10" width="16.33203125" customWidth="1"/>
  </cols>
  <sheetData>
    <row r="1" spans="1:29" x14ac:dyDescent="0.2">
      <c r="A1" s="17" t="s">
        <v>333</v>
      </c>
      <c r="B1"/>
    </row>
    <row r="3" spans="1:29" x14ac:dyDescent="0.2">
      <c r="A3" s="189" t="s">
        <v>285</v>
      </c>
      <c r="B3" s="189"/>
      <c r="C3" s="189"/>
    </row>
    <row r="5" spans="1:29" ht="17" customHeight="1" x14ac:dyDescent="0.2">
      <c r="C5" s="54"/>
      <c r="D5" s="188" t="s">
        <v>284</v>
      </c>
      <c r="E5" s="188"/>
      <c r="F5" s="188"/>
      <c r="G5" s="188"/>
      <c r="H5" s="188"/>
      <c r="I5" s="188"/>
      <c r="J5" s="188"/>
      <c r="K5" s="5"/>
      <c r="L5" s="188" t="s">
        <v>283</v>
      </c>
      <c r="M5" s="188"/>
      <c r="N5" s="188"/>
      <c r="O5" s="188"/>
      <c r="P5" s="188"/>
      <c r="Q5" s="188"/>
      <c r="R5" s="188"/>
      <c r="S5" s="188"/>
      <c r="T5" s="188"/>
      <c r="U5" s="188"/>
      <c r="V5" s="188"/>
      <c r="W5" s="188"/>
      <c r="X5" s="188"/>
      <c r="Y5" s="188"/>
      <c r="Z5" s="188"/>
      <c r="AA5" s="188"/>
      <c r="AB5" s="188"/>
      <c r="AC5" s="188"/>
    </row>
    <row r="6" spans="1:29" x14ac:dyDescent="0.2">
      <c r="C6" s="54"/>
      <c r="D6" s="190" t="s">
        <v>282</v>
      </c>
      <c r="E6" s="190"/>
      <c r="F6" s="190"/>
      <c r="G6" s="5"/>
      <c r="H6" s="190" t="s">
        <v>281</v>
      </c>
      <c r="I6" s="190"/>
      <c r="J6" s="190"/>
      <c r="K6" s="190"/>
      <c r="L6" s="190" t="s">
        <v>280</v>
      </c>
      <c r="M6" s="190"/>
      <c r="N6" s="190"/>
      <c r="O6" s="190" t="s">
        <v>279</v>
      </c>
      <c r="P6" s="190"/>
      <c r="Q6" s="190"/>
      <c r="R6" s="190" t="s">
        <v>278</v>
      </c>
      <c r="S6" s="190"/>
      <c r="T6" s="190"/>
      <c r="U6" s="190" t="s">
        <v>277</v>
      </c>
      <c r="V6" s="190"/>
      <c r="W6" s="190"/>
      <c r="X6" s="190" t="s">
        <v>276</v>
      </c>
      <c r="Y6" s="190"/>
      <c r="Z6" s="190"/>
      <c r="AA6" s="190" t="s">
        <v>275</v>
      </c>
      <c r="AB6" s="190"/>
      <c r="AC6" s="190"/>
    </row>
    <row r="7" spans="1:29" x14ac:dyDescent="0.2">
      <c r="C7" s="54"/>
      <c r="D7" s="190" t="s">
        <v>274</v>
      </c>
      <c r="E7" s="190"/>
      <c r="F7" s="190"/>
      <c r="G7" s="5"/>
      <c r="H7" s="190" t="s">
        <v>274</v>
      </c>
      <c r="I7" s="190"/>
      <c r="J7" s="190"/>
      <c r="K7" s="190"/>
      <c r="L7" s="190" t="s">
        <v>273</v>
      </c>
      <c r="M7" s="190"/>
      <c r="N7" s="190"/>
      <c r="O7" s="190" t="s">
        <v>272</v>
      </c>
      <c r="P7" s="190"/>
      <c r="Q7" s="190"/>
      <c r="R7" s="190" t="s">
        <v>272</v>
      </c>
      <c r="S7" s="190"/>
      <c r="T7" s="190"/>
      <c r="U7" s="190" t="s">
        <v>271</v>
      </c>
      <c r="V7" s="190"/>
      <c r="W7" s="190"/>
      <c r="X7" s="190" t="s">
        <v>270</v>
      </c>
      <c r="Y7" s="190"/>
      <c r="Z7" s="190"/>
      <c r="AA7" s="190" t="s">
        <v>269</v>
      </c>
      <c r="AB7" s="190"/>
      <c r="AC7" s="190"/>
    </row>
    <row r="8" spans="1:29" ht="17" x14ac:dyDescent="0.2">
      <c r="A8" s="23" t="s">
        <v>108</v>
      </c>
      <c r="B8" s="23" t="s">
        <v>109</v>
      </c>
      <c r="C8" s="131" t="s">
        <v>0</v>
      </c>
      <c r="D8" s="52" t="s">
        <v>268</v>
      </c>
      <c r="E8" s="52" t="s">
        <v>267</v>
      </c>
      <c r="F8" s="52" t="s">
        <v>266</v>
      </c>
      <c r="G8" s="52"/>
      <c r="H8" s="52" t="s">
        <v>268</v>
      </c>
      <c r="I8" s="52" t="s">
        <v>267</v>
      </c>
      <c r="J8" s="52" t="s">
        <v>266</v>
      </c>
      <c r="K8" s="52"/>
      <c r="L8" s="52" t="s">
        <v>268</v>
      </c>
      <c r="M8" s="52" t="s">
        <v>267</v>
      </c>
      <c r="N8" s="52" t="s">
        <v>266</v>
      </c>
      <c r="O8" s="52" t="s">
        <v>268</v>
      </c>
      <c r="P8" s="52" t="s">
        <v>267</v>
      </c>
      <c r="Q8" s="52" t="s">
        <v>266</v>
      </c>
      <c r="R8" s="52" t="s">
        <v>268</v>
      </c>
      <c r="S8" s="52" t="s">
        <v>267</v>
      </c>
      <c r="T8" s="52" t="s">
        <v>266</v>
      </c>
      <c r="U8" s="52" t="s">
        <v>268</v>
      </c>
      <c r="V8" s="52" t="s">
        <v>267</v>
      </c>
      <c r="W8" s="52" t="s">
        <v>266</v>
      </c>
      <c r="X8" s="52" t="s">
        <v>268</v>
      </c>
      <c r="Y8" s="52" t="s">
        <v>267</v>
      </c>
      <c r="Z8" s="52" t="s">
        <v>266</v>
      </c>
      <c r="AA8" s="52" t="s">
        <v>268</v>
      </c>
      <c r="AB8" s="52" t="s">
        <v>267</v>
      </c>
      <c r="AC8" s="52" t="s">
        <v>266</v>
      </c>
    </row>
    <row r="9" spans="1:29" x14ac:dyDescent="0.2">
      <c r="A9" s="2">
        <v>1</v>
      </c>
      <c r="B9" s="2" t="s">
        <v>110</v>
      </c>
      <c r="C9" t="s">
        <v>93</v>
      </c>
      <c r="D9" s="2" t="s">
        <v>105</v>
      </c>
      <c r="E9" s="36" t="s">
        <v>106</v>
      </c>
      <c r="F9" s="2" t="s">
        <v>105</v>
      </c>
      <c r="H9" s="2" t="s">
        <v>105</v>
      </c>
      <c r="I9" s="36" t="s">
        <v>106</v>
      </c>
      <c r="J9" s="2" t="s">
        <v>105</v>
      </c>
      <c r="L9" s="2" t="s">
        <v>105</v>
      </c>
      <c r="M9" s="36" t="s">
        <v>106</v>
      </c>
      <c r="N9" s="2" t="s">
        <v>105</v>
      </c>
      <c r="O9" s="2" t="s">
        <v>105</v>
      </c>
      <c r="P9" s="2" t="s">
        <v>106</v>
      </c>
      <c r="Q9" s="2" t="s">
        <v>105</v>
      </c>
      <c r="R9" s="2" t="s">
        <v>105</v>
      </c>
      <c r="S9" s="36" t="s">
        <v>106</v>
      </c>
      <c r="T9" s="2" t="s">
        <v>105</v>
      </c>
      <c r="U9" s="2" t="s">
        <v>105</v>
      </c>
      <c r="V9" s="36" t="s">
        <v>106</v>
      </c>
      <c r="W9" s="2" t="s">
        <v>105</v>
      </c>
      <c r="X9" s="2" t="s">
        <v>105</v>
      </c>
      <c r="Y9" s="36" t="s">
        <v>106</v>
      </c>
      <c r="Z9" s="2" t="s">
        <v>105</v>
      </c>
      <c r="AA9" s="2" t="s">
        <v>105</v>
      </c>
      <c r="AB9" s="36" t="s">
        <v>106</v>
      </c>
      <c r="AC9" s="36" t="s">
        <v>105</v>
      </c>
    </row>
    <row r="10" spans="1:29" ht="17" x14ac:dyDescent="0.2">
      <c r="B10" s="2" t="s">
        <v>111</v>
      </c>
      <c r="C10" s="54" t="s">
        <v>92</v>
      </c>
      <c r="D10" s="5" t="s">
        <v>105</v>
      </c>
      <c r="E10" s="5" t="s">
        <v>106</v>
      </c>
      <c r="F10" s="2" t="s">
        <v>105</v>
      </c>
      <c r="G10" s="5"/>
      <c r="H10" s="5" t="s">
        <v>105</v>
      </c>
      <c r="I10" s="5" t="s">
        <v>106</v>
      </c>
      <c r="J10" s="2" t="s">
        <v>105</v>
      </c>
      <c r="K10" s="5"/>
      <c r="L10" s="5" t="s">
        <v>105</v>
      </c>
      <c r="M10" s="5" t="s">
        <v>106</v>
      </c>
      <c r="N10" s="2" t="s">
        <v>105</v>
      </c>
      <c r="O10" s="5">
        <v>40</v>
      </c>
      <c r="P10" s="2" t="s">
        <v>106</v>
      </c>
      <c r="Q10" s="5">
        <v>320</v>
      </c>
      <c r="R10" s="5">
        <v>160</v>
      </c>
      <c r="S10" s="5" t="s">
        <v>106</v>
      </c>
      <c r="T10" s="5">
        <v>320</v>
      </c>
      <c r="U10" s="5" t="s">
        <v>105</v>
      </c>
      <c r="V10" s="5" t="s">
        <v>106</v>
      </c>
      <c r="W10" s="5" t="s">
        <v>105</v>
      </c>
      <c r="X10" s="5" t="s">
        <v>105</v>
      </c>
      <c r="Y10" s="36" t="s">
        <v>106</v>
      </c>
      <c r="Z10" s="2" t="s">
        <v>105</v>
      </c>
      <c r="AA10" s="5" t="s">
        <v>105</v>
      </c>
      <c r="AB10" s="36" t="s">
        <v>106</v>
      </c>
      <c r="AC10" s="2">
        <v>640</v>
      </c>
    </row>
    <row r="11" spans="1:29" ht="17" x14ac:dyDescent="0.2">
      <c r="C11" s="54" t="s">
        <v>95</v>
      </c>
      <c r="D11" s="5" t="s">
        <v>105</v>
      </c>
      <c r="E11" s="5" t="s">
        <v>106</v>
      </c>
      <c r="F11" s="2" t="s">
        <v>105</v>
      </c>
      <c r="G11" s="5"/>
      <c r="H11" s="5" t="s">
        <v>105</v>
      </c>
      <c r="I11" s="5" t="s">
        <v>106</v>
      </c>
      <c r="J11" s="2" t="s">
        <v>105</v>
      </c>
      <c r="K11" s="5"/>
      <c r="L11" s="5" t="s">
        <v>105</v>
      </c>
      <c r="M11" s="5" t="s">
        <v>106</v>
      </c>
      <c r="N11" s="2" t="s">
        <v>105</v>
      </c>
      <c r="O11" s="5" t="s">
        <v>105</v>
      </c>
      <c r="P11" s="2" t="s">
        <v>106</v>
      </c>
      <c r="Q11" s="5">
        <v>20</v>
      </c>
      <c r="R11" s="5">
        <v>10</v>
      </c>
      <c r="S11" s="5" t="s">
        <v>106</v>
      </c>
      <c r="T11" s="5">
        <v>10</v>
      </c>
      <c r="U11" s="5" t="s">
        <v>105</v>
      </c>
      <c r="V11" s="5" t="s">
        <v>106</v>
      </c>
      <c r="W11" s="5" t="s">
        <v>105</v>
      </c>
      <c r="X11" s="5" t="s">
        <v>105</v>
      </c>
      <c r="Y11" s="36" t="s">
        <v>106</v>
      </c>
      <c r="Z11" s="2" t="s">
        <v>105</v>
      </c>
      <c r="AA11" s="5" t="s">
        <v>105</v>
      </c>
      <c r="AB11" s="36" t="s">
        <v>106</v>
      </c>
      <c r="AC11" s="36">
        <v>10</v>
      </c>
    </row>
    <row r="12" spans="1:29" ht="17" x14ac:dyDescent="0.2">
      <c r="C12" s="54" t="s">
        <v>96</v>
      </c>
      <c r="D12" s="5" t="s">
        <v>105</v>
      </c>
      <c r="E12" s="5" t="s">
        <v>106</v>
      </c>
      <c r="F12" s="2" t="s">
        <v>105</v>
      </c>
      <c r="G12" s="5"/>
      <c r="H12" s="5" t="s">
        <v>105</v>
      </c>
      <c r="I12" s="5" t="s">
        <v>106</v>
      </c>
      <c r="J12" s="2" t="s">
        <v>105</v>
      </c>
      <c r="K12" s="5"/>
      <c r="L12" s="5" t="s">
        <v>105</v>
      </c>
      <c r="M12" s="5" t="s">
        <v>106</v>
      </c>
      <c r="N12" s="2" t="s">
        <v>105</v>
      </c>
      <c r="O12" s="5" t="s">
        <v>105</v>
      </c>
      <c r="P12" s="2" t="s">
        <v>106</v>
      </c>
      <c r="Q12" s="5">
        <v>10</v>
      </c>
      <c r="R12" s="5">
        <v>10</v>
      </c>
      <c r="S12" s="5" t="s">
        <v>106</v>
      </c>
      <c r="T12" s="5">
        <v>10</v>
      </c>
      <c r="U12" s="5" t="s">
        <v>105</v>
      </c>
      <c r="V12" s="5" t="s">
        <v>106</v>
      </c>
      <c r="W12" s="5" t="s">
        <v>105</v>
      </c>
      <c r="X12" s="5" t="s">
        <v>105</v>
      </c>
      <c r="Y12" s="36" t="s">
        <v>106</v>
      </c>
      <c r="Z12" s="2" t="s">
        <v>105</v>
      </c>
      <c r="AA12" s="5" t="s">
        <v>105</v>
      </c>
      <c r="AB12" s="36" t="s">
        <v>106</v>
      </c>
      <c r="AC12" s="36" t="s">
        <v>105</v>
      </c>
    </row>
    <row r="13" spans="1:29" ht="17" x14ac:dyDescent="0.2">
      <c r="C13" s="54" t="s">
        <v>94</v>
      </c>
      <c r="D13" s="5" t="s">
        <v>105</v>
      </c>
      <c r="E13" s="5" t="s">
        <v>106</v>
      </c>
      <c r="F13" s="2" t="s">
        <v>105</v>
      </c>
      <c r="G13" s="5"/>
      <c r="H13" s="5" t="s">
        <v>105</v>
      </c>
      <c r="I13" s="5" t="s">
        <v>106</v>
      </c>
      <c r="J13" s="2" t="s">
        <v>105</v>
      </c>
      <c r="K13" s="5"/>
      <c r="L13" s="5" t="s">
        <v>105</v>
      </c>
      <c r="M13" s="5" t="s">
        <v>106</v>
      </c>
      <c r="N13" s="2" t="s">
        <v>105</v>
      </c>
      <c r="O13" s="5">
        <v>10</v>
      </c>
      <c r="P13" s="2" t="s">
        <v>106</v>
      </c>
      <c r="Q13" s="5">
        <v>40</v>
      </c>
      <c r="R13" s="5" t="s">
        <v>105</v>
      </c>
      <c r="S13" s="5" t="s">
        <v>106</v>
      </c>
      <c r="T13" s="5">
        <v>40</v>
      </c>
      <c r="U13" s="5" t="s">
        <v>105</v>
      </c>
      <c r="V13" s="5" t="s">
        <v>106</v>
      </c>
      <c r="W13" s="5" t="s">
        <v>105</v>
      </c>
      <c r="X13" s="5" t="s">
        <v>105</v>
      </c>
      <c r="Y13" s="36" t="s">
        <v>106</v>
      </c>
      <c r="Z13" s="2" t="s">
        <v>105</v>
      </c>
      <c r="AA13" s="5" t="s">
        <v>105</v>
      </c>
      <c r="AB13" s="36" t="s">
        <v>106</v>
      </c>
      <c r="AC13" s="2">
        <v>40</v>
      </c>
    </row>
    <row r="14" spans="1:29" ht="17" x14ac:dyDescent="0.2">
      <c r="B14" s="2" t="s">
        <v>112</v>
      </c>
      <c r="C14" s="54" t="s">
        <v>97</v>
      </c>
      <c r="D14" s="5" t="s">
        <v>105</v>
      </c>
      <c r="E14" s="5" t="s">
        <v>106</v>
      </c>
      <c r="F14" s="2" t="s">
        <v>105</v>
      </c>
      <c r="G14" s="5"/>
      <c r="H14" s="5" t="s">
        <v>105</v>
      </c>
      <c r="I14" s="5" t="s">
        <v>106</v>
      </c>
      <c r="J14" s="2" t="s">
        <v>105</v>
      </c>
      <c r="K14" s="5"/>
      <c r="L14" s="5" t="s">
        <v>105</v>
      </c>
      <c r="M14" s="5" t="s">
        <v>106</v>
      </c>
      <c r="N14" s="5">
        <v>10</v>
      </c>
      <c r="O14" s="5">
        <v>10</v>
      </c>
      <c r="P14" s="2" t="s">
        <v>106</v>
      </c>
      <c r="Q14" s="5">
        <v>80</v>
      </c>
      <c r="R14" s="5">
        <v>40</v>
      </c>
      <c r="S14" s="5" t="s">
        <v>106</v>
      </c>
      <c r="T14" s="5">
        <v>80</v>
      </c>
      <c r="U14" s="5" t="s">
        <v>105</v>
      </c>
      <c r="V14" s="5" t="s">
        <v>106</v>
      </c>
      <c r="W14" s="5" t="s">
        <v>105</v>
      </c>
      <c r="X14" s="5" t="s">
        <v>105</v>
      </c>
      <c r="Y14" s="36" t="s">
        <v>106</v>
      </c>
      <c r="Z14" s="2" t="s">
        <v>105</v>
      </c>
      <c r="AA14" s="5" t="s">
        <v>105</v>
      </c>
      <c r="AB14" s="36" t="s">
        <v>106</v>
      </c>
      <c r="AC14" s="2">
        <v>80</v>
      </c>
    </row>
    <row r="15" spans="1:29" ht="17" x14ac:dyDescent="0.2">
      <c r="C15" s="54" t="s">
        <v>98</v>
      </c>
      <c r="D15" s="5" t="s">
        <v>105</v>
      </c>
      <c r="E15" s="5" t="s">
        <v>106</v>
      </c>
      <c r="F15" s="2" t="s">
        <v>105</v>
      </c>
      <c r="G15" s="5"/>
      <c r="H15" s="5" t="s">
        <v>105</v>
      </c>
      <c r="I15" s="5" t="s">
        <v>106</v>
      </c>
      <c r="J15" s="2" t="s">
        <v>105</v>
      </c>
      <c r="K15" s="5"/>
      <c r="L15" s="5" t="s">
        <v>105</v>
      </c>
      <c r="M15" s="5" t="s">
        <v>106</v>
      </c>
      <c r="N15" s="5">
        <v>10</v>
      </c>
      <c r="O15" s="5">
        <v>20</v>
      </c>
      <c r="P15" s="2" t="s">
        <v>106</v>
      </c>
      <c r="Q15" s="5">
        <v>160</v>
      </c>
      <c r="R15" s="5">
        <v>160</v>
      </c>
      <c r="S15" s="5" t="s">
        <v>106</v>
      </c>
      <c r="T15" s="5">
        <v>320</v>
      </c>
      <c r="U15" s="5" t="s">
        <v>105</v>
      </c>
      <c r="V15" s="5" t="s">
        <v>106</v>
      </c>
      <c r="W15" s="5">
        <v>10</v>
      </c>
      <c r="X15" s="5" t="s">
        <v>105</v>
      </c>
      <c r="Y15" s="36" t="s">
        <v>106</v>
      </c>
      <c r="Z15" s="2" t="s">
        <v>105</v>
      </c>
      <c r="AA15" s="5" t="s">
        <v>105</v>
      </c>
      <c r="AB15" s="36" t="s">
        <v>106</v>
      </c>
      <c r="AC15" s="2">
        <v>320</v>
      </c>
    </row>
    <row r="16" spans="1:29" ht="17" x14ac:dyDescent="0.2">
      <c r="C16" s="54" t="s">
        <v>99</v>
      </c>
      <c r="D16" s="5" t="s">
        <v>105</v>
      </c>
      <c r="E16" s="5" t="s">
        <v>106</v>
      </c>
      <c r="F16" s="2" t="s">
        <v>105</v>
      </c>
      <c r="G16" s="5"/>
      <c r="H16" s="5" t="s">
        <v>105</v>
      </c>
      <c r="I16" s="5" t="s">
        <v>106</v>
      </c>
      <c r="J16" s="5">
        <v>10</v>
      </c>
      <c r="K16" s="5"/>
      <c r="L16" s="5" t="s">
        <v>105</v>
      </c>
      <c r="M16" s="5" t="s">
        <v>106</v>
      </c>
      <c r="N16" s="5">
        <v>20</v>
      </c>
      <c r="O16" s="5">
        <v>20</v>
      </c>
      <c r="P16" s="2" t="s">
        <v>106</v>
      </c>
      <c r="Q16" s="5">
        <v>160</v>
      </c>
      <c r="R16" s="5">
        <v>80</v>
      </c>
      <c r="S16" s="5" t="s">
        <v>106</v>
      </c>
      <c r="T16" s="5">
        <v>160</v>
      </c>
      <c r="U16" s="5" t="s">
        <v>105</v>
      </c>
      <c r="V16" s="5" t="s">
        <v>106</v>
      </c>
      <c r="W16" s="5" t="s">
        <v>105</v>
      </c>
      <c r="X16" s="5" t="s">
        <v>105</v>
      </c>
      <c r="Y16" s="36" t="s">
        <v>106</v>
      </c>
      <c r="Z16" s="2" t="s">
        <v>105</v>
      </c>
      <c r="AA16" s="5" t="s">
        <v>105</v>
      </c>
      <c r="AB16" s="36" t="s">
        <v>106</v>
      </c>
      <c r="AC16" s="2">
        <v>160</v>
      </c>
    </row>
    <row r="17" spans="1:29" ht="17" x14ac:dyDescent="0.2">
      <c r="C17" s="54" t="s">
        <v>101</v>
      </c>
      <c r="D17" s="5" t="s">
        <v>105</v>
      </c>
      <c r="E17" s="5" t="s">
        <v>106</v>
      </c>
      <c r="F17" s="2" t="s">
        <v>105</v>
      </c>
      <c r="G17" s="5"/>
      <c r="H17" s="5" t="s">
        <v>105</v>
      </c>
      <c r="I17" s="5" t="s">
        <v>106</v>
      </c>
      <c r="J17" s="2" t="s">
        <v>105</v>
      </c>
      <c r="K17" s="5"/>
      <c r="L17" s="5" t="s">
        <v>105</v>
      </c>
      <c r="M17" s="5" t="s">
        <v>106</v>
      </c>
      <c r="N17" s="2" t="s">
        <v>105</v>
      </c>
      <c r="O17" s="5" t="s">
        <v>105</v>
      </c>
      <c r="P17" s="2" t="s">
        <v>106</v>
      </c>
      <c r="Q17" s="5">
        <v>10</v>
      </c>
      <c r="R17" s="5">
        <v>10</v>
      </c>
      <c r="S17" s="5" t="s">
        <v>106</v>
      </c>
      <c r="T17" s="5">
        <v>10</v>
      </c>
      <c r="U17" s="5" t="s">
        <v>105</v>
      </c>
      <c r="V17" s="5" t="s">
        <v>106</v>
      </c>
      <c r="W17" s="5" t="s">
        <v>105</v>
      </c>
      <c r="X17" s="5" t="s">
        <v>105</v>
      </c>
      <c r="Y17" s="36" t="s">
        <v>106</v>
      </c>
      <c r="Z17" s="2" t="s">
        <v>105</v>
      </c>
      <c r="AA17" s="5" t="s">
        <v>105</v>
      </c>
      <c r="AB17" s="36" t="s">
        <v>106</v>
      </c>
      <c r="AC17" s="2">
        <v>10</v>
      </c>
    </row>
    <row r="18" spans="1:29" ht="17" x14ac:dyDescent="0.2">
      <c r="C18" s="54" t="s">
        <v>102</v>
      </c>
      <c r="D18" s="5" t="s">
        <v>105</v>
      </c>
      <c r="E18" s="5" t="s">
        <v>106</v>
      </c>
      <c r="F18" s="2" t="s">
        <v>105</v>
      </c>
      <c r="G18" s="5"/>
      <c r="H18" s="5" t="s">
        <v>105</v>
      </c>
      <c r="I18" s="5" t="s">
        <v>106</v>
      </c>
      <c r="J18" s="2" t="s">
        <v>105</v>
      </c>
      <c r="K18" s="5"/>
      <c r="L18" s="5" t="s">
        <v>105</v>
      </c>
      <c r="M18" s="5" t="s">
        <v>106</v>
      </c>
      <c r="N18" s="2" t="s">
        <v>105</v>
      </c>
      <c r="O18" s="5" t="s">
        <v>105</v>
      </c>
      <c r="P18" s="2" t="s">
        <v>106</v>
      </c>
      <c r="Q18" s="5">
        <v>10</v>
      </c>
      <c r="R18" s="5">
        <v>10</v>
      </c>
      <c r="S18" s="5" t="s">
        <v>106</v>
      </c>
      <c r="T18" s="5">
        <v>10</v>
      </c>
      <c r="U18" s="5" t="s">
        <v>105</v>
      </c>
      <c r="V18" s="5" t="s">
        <v>106</v>
      </c>
      <c r="W18" s="5" t="s">
        <v>105</v>
      </c>
      <c r="X18" s="5" t="s">
        <v>105</v>
      </c>
      <c r="Y18" s="36" t="s">
        <v>106</v>
      </c>
      <c r="Z18" s="2" t="s">
        <v>105</v>
      </c>
      <c r="AA18" s="5" t="s">
        <v>105</v>
      </c>
      <c r="AB18" s="36" t="s">
        <v>106</v>
      </c>
      <c r="AC18" s="36" t="s">
        <v>105</v>
      </c>
    </row>
    <row r="19" spans="1:29" ht="17" x14ac:dyDescent="0.2">
      <c r="C19" s="54" t="s">
        <v>103</v>
      </c>
      <c r="D19" s="5" t="s">
        <v>105</v>
      </c>
      <c r="E19" s="5" t="s">
        <v>106</v>
      </c>
      <c r="F19" s="2" t="s">
        <v>105</v>
      </c>
      <c r="G19" s="5"/>
      <c r="H19" s="5" t="s">
        <v>105</v>
      </c>
      <c r="I19" s="5" t="s">
        <v>106</v>
      </c>
      <c r="J19" s="2" t="s">
        <v>105</v>
      </c>
      <c r="K19" s="5"/>
      <c r="L19" s="5" t="s">
        <v>105</v>
      </c>
      <c r="M19" s="5" t="s">
        <v>106</v>
      </c>
      <c r="N19" s="5">
        <v>10</v>
      </c>
      <c r="O19" s="5">
        <v>10</v>
      </c>
      <c r="P19" s="2" t="s">
        <v>106</v>
      </c>
      <c r="Q19" s="5">
        <v>80</v>
      </c>
      <c r="R19" s="5">
        <v>20</v>
      </c>
      <c r="S19" s="5" t="s">
        <v>106</v>
      </c>
      <c r="T19" s="5">
        <v>80</v>
      </c>
      <c r="U19" s="5" t="s">
        <v>105</v>
      </c>
      <c r="V19" s="5" t="s">
        <v>106</v>
      </c>
      <c r="W19" s="5" t="s">
        <v>105</v>
      </c>
      <c r="X19" s="5" t="s">
        <v>105</v>
      </c>
      <c r="Y19" s="36" t="s">
        <v>106</v>
      </c>
      <c r="Z19" s="2" t="s">
        <v>105</v>
      </c>
      <c r="AA19" s="5" t="s">
        <v>105</v>
      </c>
      <c r="AB19" s="36" t="s">
        <v>106</v>
      </c>
      <c r="AC19" s="2">
        <v>80</v>
      </c>
    </row>
    <row r="20" spans="1:29" ht="17" x14ac:dyDescent="0.2">
      <c r="C20" s="54" t="s">
        <v>100</v>
      </c>
      <c r="D20" s="5" t="s">
        <v>105</v>
      </c>
      <c r="E20" s="5" t="s">
        <v>106</v>
      </c>
      <c r="F20" s="2" t="s">
        <v>105</v>
      </c>
      <c r="G20" s="5"/>
      <c r="H20" s="5" t="s">
        <v>105</v>
      </c>
      <c r="I20" s="5" t="s">
        <v>106</v>
      </c>
      <c r="J20" s="2" t="s">
        <v>105</v>
      </c>
      <c r="K20" s="5"/>
      <c r="L20" s="5" t="s">
        <v>105</v>
      </c>
      <c r="M20" s="5" t="s">
        <v>106</v>
      </c>
      <c r="N20" s="2" t="s">
        <v>105</v>
      </c>
      <c r="O20" s="5">
        <v>10</v>
      </c>
      <c r="P20" s="2" t="s">
        <v>106</v>
      </c>
      <c r="Q20" s="5">
        <v>80</v>
      </c>
      <c r="R20" s="5">
        <v>40</v>
      </c>
      <c r="S20" s="5" t="s">
        <v>106</v>
      </c>
      <c r="T20" s="5">
        <v>80</v>
      </c>
      <c r="U20" s="5" t="s">
        <v>105</v>
      </c>
      <c r="V20" s="5" t="s">
        <v>106</v>
      </c>
      <c r="W20" s="5" t="s">
        <v>105</v>
      </c>
      <c r="X20" s="5" t="s">
        <v>105</v>
      </c>
      <c r="Y20" s="36" t="s">
        <v>106</v>
      </c>
      <c r="Z20" s="2" t="s">
        <v>105</v>
      </c>
      <c r="AA20" s="5" t="s">
        <v>105</v>
      </c>
      <c r="AB20" s="36" t="s">
        <v>106</v>
      </c>
      <c r="AC20" s="2">
        <v>160</v>
      </c>
    </row>
    <row r="21" spans="1:29" ht="17" x14ac:dyDescent="0.2">
      <c r="A21" s="23"/>
      <c r="B21" s="23"/>
      <c r="C21" s="131" t="s">
        <v>104</v>
      </c>
      <c r="D21" s="52" t="s">
        <v>105</v>
      </c>
      <c r="E21" s="52" t="s">
        <v>106</v>
      </c>
      <c r="F21" s="23" t="s">
        <v>105</v>
      </c>
      <c r="G21" s="52"/>
      <c r="H21" s="52" t="s">
        <v>105</v>
      </c>
      <c r="I21" s="52" t="s">
        <v>106</v>
      </c>
      <c r="J21" s="23" t="s">
        <v>105</v>
      </c>
      <c r="K21" s="52"/>
      <c r="L21" s="52" t="s">
        <v>105</v>
      </c>
      <c r="M21" s="52" t="s">
        <v>106</v>
      </c>
      <c r="N21" s="23" t="s">
        <v>105</v>
      </c>
      <c r="O21" s="52" t="s">
        <v>105</v>
      </c>
      <c r="P21" s="23" t="s">
        <v>106</v>
      </c>
      <c r="Q21" s="52">
        <v>20</v>
      </c>
      <c r="R21" s="52">
        <v>10</v>
      </c>
      <c r="S21" s="52" t="s">
        <v>106</v>
      </c>
      <c r="T21" s="52">
        <v>40</v>
      </c>
      <c r="U21" s="52" t="s">
        <v>105</v>
      </c>
      <c r="V21" s="52" t="s">
        <v>106</v>
      </c>
      <c r="W21" s="52" t="s">
        <v>105</v>
      </c>
      <c r="X21" s="52" t="s">
        <v>105</v>
      </c>
      <c r="Y21" s="130" t="s">
        <v>106</v>
      </c>
      <c r="Z21" s="23" t="s">
        <v>105</v>
      </c>
      <c r="AA21" s="52" t="s">
        <v>105</v>
      </c>
      <c r="AB21" s="130" t="s">
        <v>106</v>
      </c>
      <c r="AC21" s="23">
        <v>20</v>
      </c>
    </row>
    <row r="22" spans="1:29" x14ac:dyDescent="0.2">
      <c r="A22" s="2" t="s">
        <v>113</v>
      </c>
      <c r="B22" s="2" t="s">
        <v>110</v>
      </c>
      <c r="C22" t="s">
        <v>93</v>
      </c>
      <c r="D22" s="2" t="s">
        <v>105</v>
      </c>
      <c r="E22" s="36" t="s">
        <v>106</v>
      </c>
      <c r="F22" s="2" t="s">
        <v>105</v>
      </c>
      <c r="H22" s="2" t="s">
        <v>105</v>
      </c>
      <c r="I22" s="36" t="s">
        <v>106</v>
      </c>
      <c r="J22" s="2" t="s">
        <v>105</v>
      </c>
      <c r="L22" s="2" t="s">
        <v>105</v>
      </c>
      <c r="M22" s="36" t="s">
        <v>106</v>
      </c>
      <c r="N22" s="2" t="s">
        <v>105</v>
      </c>
      <c r="O22" s="2" t="s">
        <v>105</v>
      </c>
      <c r="P22" s="2" t="s">
        <v>106</v>
      </c>
      <c r="Q22" s="2" t="s">
        <v>105</v>
      </c>
      <c r="R22" s="2" t="s">
        <v>105</v>
      </c>
      <c r="S22" s="36" t="s">
        <v>106</v>
      </c>
      <c r="T22" s="2" t="s">
        <v>105</v>
      </c>
      <c r="U22" s="2" t="s">
        <v>105</v>
      </c>
      <c r="V22" s="36" t="s">
        <v>106</v>
      </c>
      <c r="W22" s="2" t="s">
        <v>105</v>
      </c>
      <c r="X22" s="2" t="s">
        <v>105</v>
      </c>
      <c r="Y22" s="36" t="s">
        <v>106</v>
      </c>
      <c r="Z22" s="2" t="s">
        <v>105</v>
      </c>
      <c r="AA22" s="2" t="s">
        <v>105</v>
      </c>
      <c r="AB22" s="36" t="s">
        <v>106</v>
      </c>
      <c r="AC22" s="36" t="s">
        <v>105</v>
      </c>
    </row>
    <row r="23" spans="1:29" ht="17" x14ac:dyDescent="0.2">
      <c r="B23" s="2" t="s">
        <v>111</v>
      </c>
      <c r="C23" s="54" t="s">
        <v>165</v>
      </c>
      <c r="D23" s="5" t="s">
        <v>105</v>
      </c>
      <c r="E23" s="5" t="s">
        <v>106</v>
      </c>
      <c r="F23" s="2" t="s">
        <v>105</v>
      </c>
      <c r="G23" s="5"/>
      <c r="H23" s="5" t="s">
        <v>105</v>
      </c>
      <c r="I23" s="5" t="s">
        <v>106</v>
      </c>
      <c r="J23" s="2" t="s">
        <v>105</v>
      </c>
      <c r="K23" s="5"/>
      <c r="L23" s="5" t="s">
        <v>105</v>
      </c>
      <c r="M23" s="5" t="s">
        <v>106</v>
      </c>
      <c r="N23" s="2" t="s">
        <v>105</v>
      </c>
      <c r="O23" s="5">
        <v>10</v>
      </c>
      <c r="P23" s="2" t="s">
        <v>106</v>
      </c>
      <c r="Q23" s="5">
        <v>80</v>
      </c>
      <c r="R23" s="5">
        <v>20</v>
      </c>
      <c r="S23" s="5" t="s">
        <v>106</v>
      </c>
      <c r="T23" s="5">
        <v>80</v>
      </c>
      <c r="U23" s="5" t="s">
        <v>105</v>
      </c>
      <c r="V23" s="5" t="s">
        <v>106</v>
      </c>
      <c r="W23" s="5" t="s">
        <v>105</v>
      </c>
      <c r="X23" s="5" t="s">
        <v>105</v>
      </c>
      <c r="Y23" s="36" t="s">
        <v>106</v>
      </c>
      <c r="Z23" s="2" t="s">
        <v>105</v>
      </c>
      <c r="AA23" s="5" t="s">
        <v>105</v>
      </c>
      <c r="AB23" s="36" t="s">
        <v>106</v>
      </c>
      <c r="AC23" s="2">
        <v>80</v>
      </c>
    </row>
    <row r="24" spans="1:29" ht="17" x14ac:dyDescent="0.2">
      <c r="A24" s="23"/>
      <c r="B24" s="23" t="s">
        <v>112</v>
      </c>
      <c r="C24" s="131" t="s">
        <v>163</v>
      </c>
      <c r="D24" s="52" t="s">
        <v>105</v>
      </c>
      <c r="E24" s="52" t="s">
        <v>106</v>
      </c>
      <c r="F24" s="130" t="s">
        <v>105</v>
      </c>
      <c r="G24" s="52"/>
      <c r="H24" s="52" t="s">
        <v>105</v>
      </c>
      <c r="I24" s="52" t="s">
        <v>106</v>
      </c>
      <c r="J24" s="130" t="s">
        <v>105</v>
      </c>
      <c r="K24" s="52"/>
      <c r="L24" s="52" t="s">
        <v>105</v>
      </c>
      <c r="M24" s="52" t="s">
        <v>106</v>
      </c>
      <c r="N24" s="52">
        <v>10</v>
      </c>
      <c r="O24" s="52">
        <v>20</v>
      </c>
      <c r="P24" s="23" t="s">
        <v>106</v>
      </c>
      <c r="Q24" s="52">
        <v>160</v>
      </c>
      <c r="R24" s="52">
        <v>80</v>
      </c>
      <c r="S24" s="52" t="s">
        <v>106</v>
      </c>
      <c r="T24" s="52">
        <v>160</v>
      </c>
      <c r="U24" s="52" t="s">
        <v>105</v>
      </c>
      <c r="V24" s="52" t="s">
        <v>106</v>
      </c>
      <c r="W24" s="52">
        <v>10</v>
      </c>
      <c r="X24" s="52" t="s">
        <v>105</v>
      </c>
      <c r="Y24" s="130" t="s">
        <v>106</v>
      </c>
      <c r="Z24" s="23" t="s">
        <v>105</v>
      </c>
      <c r="AA24" s="52" t="s">
        <v>105</v>
      </c>
      <c r="AB24" s="130" t="s">
        <v>106</v>
      </c>
      <c r="AC24" s="23">
        <v>160</v>
      </c>
    </row>
    <row r="25" spans="1:29" x14ac:dyDescent="0.2">
      <c r="A25" s="2" t="s">
        <v>160</v>
      </c>
      <c r="B25" s="2" t="s">
        <v>110</v>
      </c>
      <c r="C25" t="s">
        <v>161</v>
      </c>
      <c r="D25" s="2" t="s">
        <v>105</v>
      </c>
      <c r="E25" s="36" t="s">
        <v>106</v>
      </c>
      <c r="F25" s="2" t="s">
        <v>105</v>
      </c>
      <c r="H25" s="2" t="s">
        <v>105</v>
      </c>
      <c r="I25" s="36" t="s">
        <v>106</v>
      </c>
      <c r="J25" s="2" t="s">
        <v>105</v>
      </c>
      <c r="L25" s="2" t="s">
        <v>105</v>
      </c>
      <c r="M25" s="36" t="s">
        <v>106</v>
      </c>
      <c r="N25" s="2" t="s">
        <v>105</v>
      </c>
      <c r="O25" s="2" t="s">
        <v>105</v>
      </c>
      <c r="P25" s="2" t="s">
        <v>106</v>
      </c>
      <c r="Q25" s="2" t="s">
        <v>105</v>
      </c>
      <c r="R25" s="2" t="s">
        <v>105</v>
      </c>
      <c r="S25" s="36" t="s">
        <v>106</v>
      </c>
      <c r="T25" s="2" t="s">
        <v>105</v>
      </c>
      <c r="U25" s="2" t="s">
        <v>105</v>
      </c>
      <c r="V25" s="36" t="s">
        <v>106</v>
      </c>
      <c r="W25" s="2" t="s">
        <v>105</v>
      </c>
      <c r="X25" s="2" t="s">
        <v>105</v>
      </c>
      <c r="Y25" s="36" t="s">
        <v>106</v>
      </c>
      <c r="Z25" s="2" t="s">
        <v>105</v>
      </c>
      <c r="AA25" s="2" t="s">
        <v>105</v>
      </c>
      <c r="AB25" s="36" t="s">
        <v>106</v>
      </c>
      <c r="AC25" s="36" t="s">
        <v>105</v>
      </c>
    </row>
    <row r="26" spans="1:29" ht="17" x14ac:dyDescent="0.2">
      <c r="B26" s="2" t="s">
        <v>111</v>
      </c>
      <c r="C26" s="54" t="s">
        <v>162</v>
      </c>
      <c r="D26" s="2" t="s">
        <v>105</v>
      </c>
      <c r="E26" s="36" t="s">
        <v>106</v>
      </c>
      <c r="F26" s="2" t="s">
        <v>105</v>
      </c>
      <c r="H26" s="2" t="s">
        <v>105</v>
      </c>
      <c r="I26" s="36" t="s">
        <v>106</v>
      </c>
      <c r="J26" s="2" t="s">
        <v>105</v>
      </c>
      <c r="L26" s="2" t="s">
        <v>105</v>
      </c>
      <c r="M26" s="36" t="s">
        <v>106</v>
      </c>
      <c r="N26" s="2">
        <v>10</v>
      </c>
      <c r="O26" s="2">
        <v>10</v>
      </c>
      <c r="P26" s="2" t="s">
        <v>106</v>
      </c>
      <c r="Q26" s="5">
        <v>80</v>
      </c>
      <c r="R26" s="2">
        <v>10</v>
      </c>
      <c r="S26" s="36" t="s">
        <v>106</v>
      </c>
      <c r="T26" s="2">
        <v>80</v>
      </c>
      <c r="U26" s="2" t="s">
        <v>105</v>
      </c>
      <c r="V26" s="36" t="s">
        <v>106</v>
      </c>
      <c r="W26" s="2">
        <v>10</v>
      </c>
      <c r="X26" s="2" t="s">
        <v>105</v>
      </c>
      <c r="Y26" s="36" t="s">
        <v>106</v>
      </c>
      <c r="Z26" s="2" t="s">
        <v>105</v>
      </c>
      <c r="AA26" s="2" t="s">
        <v>105</v>
      </c>
      <c r="AB26" s="36" t="s">
        <v>106</v>
      </c>
      <c r="AC26" s="2">
        <v>160</v>
      </c>
    </row>
    <row r="27" spans="1:29" ht="17" x14ac:dyDescent="0.2">
      <c r="C27" s="54" t="s">
        <v>145</v>
      </c>
      <c r="D27" s="2" t="s">
        <v>105</v>
      </c>
      <c r="E27" s="36" t="s">
        <v>106</v>
      </c>
      <c r="F27" s="2" t="s">
        <v>105</v>
      </c>
      <c r="H27" s="2" t="s">
        <v>105</v>
      </c>
      <c r="I27" s="36" t="s">
        <v>106</v>
      </c>
      <c r="J27" s="2" t="s">
        <v>105</v>
      </c>
      <c r="L27" s="2" t="s">
        <v>105</v>
      </c>
      <c r="M27" s="36" t="s">
        <v>106</v>
      </c>
      <c r="N27" s="2">
        <v>80</v>
      </c>
      <c r="O27" s="2">
        <v>80</v>
      </c>
      <c r="P27" s="2" t="s">
        <v>106</v>
      </c>
      <c r="Q27" s="5">
        <v>640</v>
      </c>
      <c r="R27" s="2">
        <v>160</v>
      </c>
      <c r="S27" s="36" t="s">
        <v>106</v>
      </c>
      <c r="T27" s="2">
        <v>1280</v>
      </c>
      <c r="U27" s="2" t="s">
        <v>105</v>
      </c>
      <c r="V27" s="36" t="s">
        <v>106</v>
      </c>
      <c r="W27" s="2">
        <v>40</v>
      </c>
      <c r="X27" s="2" t="s">
        <v>105</v>
      </c>
      <c r="Y27" s="36" t="s">
        <v>106</v>
      </c>
      <c r="Z27" s="2" t="s">
        <v>105</v>
      </c>
      <c r="AA27" s="2">
        <v>10</v>
      </c>
      <c r="AB27" s="36" t="s">
        <v>106</v>
      </c>
      <c r="AC27" s="2">
        <v>1280</v>
      </c>
    </row>
    <row r="28" spans="1:29" ht="17" customHeight="1" x14ac:dyDescent="0.2">
      <c r="B28" s="2" t="s">
        <v>112</v>
      </c>
      <c r="C28" s="54" t="s">
        <v>164</v>
      </c>
      <c r="D28" s="5" t="s">
        <v>105</v>
      </c>
      <c r="E28" s="5" t="s">
        <v>106</v>
      </c>
      <c r="F28" s="5">
        <v>20</v>
      </c>
      <c r="G28" s="5"/>
      <c r="H28" s="5" t="s">
        <v>105</v>
      </c>
      <c r="I28" s="5" t="s">
        <v>106</v>
      </c>
      <c r="J28" s="5">
        <v>40</v>
      </c>
      <c r="K28" s="5"/>
      <c r="L28" s="5" t="s">
        <v>105</v>
      </c>
      <c r="M28" s="5" t="s">
        <v>106</v>
      </c>
      <c r="N28" s="5">
        <v>80</v>
      </c>
      <c r="O28" s="5">
        <v>80</v>
      </c>
      <c r="P28" s="2" t="s">
        <v>106</v>
      </c>
      <c r="Q28" s="5">
        <v>1280</v>
      </c>
      <c r="R28" s="5">
        <v>640</v>
      </c>
      <c r="S28" s="5" t="s">
        <v>106</v>
      </c>
      <c r="T28" s="5">
        <v>2560</v>
      </c>
      <c r="U28" s="5">
        <v>40</v>
      </c>
      <c r="V28" s="5" t="s">
        <v>106</v>
      </c>
      <c r="W28" s="5">
        <v>160</v>
      </c>
      <c r="X28" s="5" t="s">
        <v>105</v>
      </c>
      <c r="Y28" s="36" t="s">
        <v>106</v>
      </c>
      <c r="Z28" s="2" t="s">
        <v>105</v>
      </c>
      <c r="AA28" s="5" t="s">
        <v>105</v>
      </c>
      <c r="AB28" s="36" t="s">
        <v>106</v>
      </c>
      <c r="AC28" s="2">
        <v>2560</v>
      </c>
    </row>
    <row r="31" spans="1:29" x14ac:dyDescent="0.2">
      <c r="A31" s="129" t="s">
        <v>265</v>
      </c>
    </row>
    <row r="32" spans="1:29" x14ac:dyDescent="0.2">
      <c r="A32" s="129"/>
    </row>
    <row r="33" spans="1:8" x14ac:dyDescent="0.2">
      <c r="A33" s="129" t="s">
        <v>264</v>
      </c>
    </row>
    <row r="34" spans="1:8" x14ac:dyDescent="0.2">
      <c r="A34" s="129" t="s">
        <v>263</v>
      </c>
    </row>
    <row r="35" spans="1:8" x14ac:dyDescent="0.2">
      <c r="A35" s="129" t="s">
        <v>262</v>
      </c>
    </row>
    <row r="36" spans="1:8" x14ac:dyDescent="0.2">
      <c r="A36" s="129" t="s">
        <v>261</v>
      </c>
    </row>
    <row r="37" spans="1:8" x14ac:dyDescent="0.2">
      <c r="A37" s="129" t="s">
        <v>260</v>
      </c>
    </row>
    <row r="38" spans="1:8" x14ac:dyDescent="0.2">
      <c r="A38" s="129" t="s">
        <v>259</v>
      </c>
    </row>
    <row r="39" spans="1:8" x14ac:dyDescent="0.2">
      <c r="A39" s="129" t="s">
        <v>258</v>
      </c>
    </row>
    <row r="40" spans="1:8" x14ac:dyDescent="0.2">
      <c r="A40" s="129" t="s">
        <v>257</v>
      </c>
    </row>
    <row r="43" spans="1:8" x14ac:dyDescent="0.2">
      <c r="A43" s="189" t="s">
        <v>256</v>
      </c>
      <c r="B43" s="189"/>
      <c r="C43" s="189"/>
      <c r="D43" s="2"/>
      <c r="F43" s="2"/>
    </row>
    <row r="44" spans="1:8" x14ac:dyDescent="0.2">
      <c r="D44" s="2"/>
      <c r="F44" s="2"/>
    </row>
    <row r="45" spans="1:8" x14ac:dyDescent="0.2">
      <c r="A45" s="20" t="s">
        <v>255</v>
      </c>
      <c r="B45" s="15" t="s">
        <v>109</v>
      </c>
      <c r="C45" s="128" t="s">
        <v>254</v>
      </c>
      <c r="D45" s="128" t="s">
        <v>253</v>
      </c>
      <c r="E45" s="15" t="s">
        <v>252</v>
      </c>
      <c r="F45" s="15" t="s">
        <v>251</v>
      </c>
      <c r="G45" s="15" t="s">
        <v>250</v>
      </c>
      <c r="H45" s="15" t="s">
        <v>250</v>
      </c>
    </row>
    <row r="46" spans="1:8" x14ac:dyDescent="0.2">
      <c r="A46" s="23"/>
      <c r="B46" s="127"/>
      <c r="C46" s="126"/>
      <c r="D46" s="126"/>
      <c r="E46" s="125"/>
      <c r="F46" s="125"/>
      <c r="G46" s="125" t="s">
        <v>249</v>
      </c>
      <c r="H46" s="125" t="s">
        <v>248</v>
      </c>
    </row>
    <row r="47" spans="1:8" x14ac:dyDescent="0.2">
      <c r="F47" s="2"/>
      <c r="H47" s="124"/>
    </row>
    <row r="48" spans="1:8" ht="17" x14ac:dyDescent="0.2">
      <c r="A48" s="2">
        <v>1</v>
      </c>
      <c r="B48" s="106" t="s">
        <v>110</v>
      </c>
      <c r="C48" s="106" t="s">
        <v>93</v>
      </c>
      <c r="D48" s="5" t="s">
        <v>12</v>
      </c>
      <c r="E48" s="108" t="s">
        <v>226</v>
      </c>
      <c r="F48" s="2" t="s">
        <v>247</v>
      </c>
      <c r="G48" s="117" t="s">
        <v>227</v>
      </c>
      <c r="H48" s="2" t="s">
        <v>227</v>
      </c>
    </row>
    <row r="49" spans="2:8" ht="17" x14ac:dyDescent="0.2">
      <c r="C49" s="106"/>
      <c r="D49" s="5" t="s">
        <v>13</v>
      </c>
      <c r="E49" s="107" t="s">
        <v>229</v>
      </c>
      <c r="F49" s="2" t="s">
        <v>247</v>
      </c>
      <c r="G49" s="117" t="s">
        <v>227</v>
      </c>
      <c r="H49" s="2" t="s">
        <v>227</v>
      </c>
    </row>
    <row r="50" spans="2:8" ht="17" x14ac:dyDescent="0.2">
      <c r="C50" s="106"/>
      <c r="D50" s="5" t="s">
        <v>14</v>
      </c>
      <c r="F50" s="2" t="s">
        <v>247</v>
      </c>
      <c r="G50" s="117">
        <v>100</v>
      </c>
      <c r="H50" s="2" t="s">
        <v>227</v>
      </c>
    </row>
    <row r="51" spans="2:8" ht="17" x14ac:dyDescent="0.2">
      <c r="C51" s="106"/>
      <c r="D51" s="5" t="s">
        <v>15</v>
      </c>
      <c r="F51" s="2" t="s">
        <v>247</v>
      </c>
      <c r="G51" s="117">
        <v>100</v>
      </c>
      <c r="H51" s="2" t="s">
        <v>227</v>
      </c>
    </row>
    <row r="52" spans="2:8" ht="17" x14ac:dyDescent="0.2">
      <c r="C52" s="106"/>
      <c r="D52" s="5" t="s">
        <v>16</v>
      </c>
      <c r="F52" s="2" t="s">
        <v>247</v>
      </c>
      <c r="G52" s="117">
        <v>100</v>
      </c>
      <c r="H52" s="2" t="s">
        <v>227</v>
      </c>
    </row>
    <row r="53" spans="2:8" ht="17" x14ac:dyDescent="0.2">
      <c r="C53" s="106"/>
      <c r="D53" s="5" t="s">
        <v>17</v>
      </c>
      <c r="E53" s="105"/>
      <c r="F53" s="105">
        <v>42619</v>
      </c>
      <c r="G53" s="117">
        <v>100</v>
      </c>
      <c r="H53" s="2" t="s">
        <v>227</v>
      </c>
    </row>
    <row r="54" spans="2:8" ht="17" x14ac:dyDescent="0.2">
      <c r="C54" s="106"/>
      <c r="D54" s="5" t="s">
        <v>18</v>
      </c>
      <c r="E54" s="105"/>
      <c r="F54" s="105">
        <v>42619</v>
      </c>
      <c r="G54" s="117" t="s">
        <v>227</v>
      </c>
      <c r="H54" s="2" t="s">
        <v>227</v>
      </c>
    </row>
    <row r="55" spans="2:8" ht="17" x14ac:dyDescent="0.2">
      <c r="C55" s="106"/>
      <c r="D55" s="5" t="s">
        <v>19</v>
      </c>
      <c r="E55" s="105"/>
      <c r="F55" s="105">
        <v>42619</v>
      </c>
      <c r="G55" s="117">
        <v>100</v>
      </c>
      <c r="H55" s="2" t="s">
        <v>227</v>
      </c>
    </row>
    <row r="56" spans="2:8" ht="17" x14ac:dyDescent="0.2">
      <c r="C56" s="106"/>
      <c r="D56" s="5" t="s">
        <v>20</v>
      </c>
      <c r="E56" s="105"/>
      <c r="F56" s="105">
        <v>42620</v>
      </c>
      <c r="G56" s="117">
        <v>100</v>
      </c>
      <c r="H56" s="2" t="s">
        <v>227</v>
      </c>
    </row>
    <row r="57" spans="2:8" ht="17" x14ac:dyDescent="0.2">
      <c r="C57" s="106"/>
      <c r="D57" s="5" t="s">
        <v>21</v>
      </c>
      <c r="E57" s="105"/>
      <c r="F57" s="105">
        <v>42620</v>
      </c>
      <c r="G57" s="117">
        <v>100</v>
      </c>
      <c r="H57" s="2" t="s">
        <v>227</v>
      </c>
    </row>
    <row r="58" spans="2:8" ht="17" x14ac:dyDescent="0.2">
      <c r="C58" s="106"/>
      <c r="D58" s="10" t="s">
        <v>10</v>
      </c>
      <c r="E58" s="105"/>
      <c r="F58" s="105"/>
      <c r="G58" s="102" t="s">
        <v>246</v>
      </c>
      <c r="H58" s="102" t="s">
        <v>240</v>
      </c>
    </row>
    <row r="59" spans="2:8" ht="17" x14ac:dyDescent="0.2">
      <c r="C59" s="106"/>
      <c r="D59" s="10" t="s">
        <v>107</v>
      </c>
      <c r="E59" s="105"/>
      <c r="F59" s="105"/>
      <c r="G59" s="102" t="s">
        <v>245</v>
      </c>
      <c r="H59" s="102">
        <v>0</v>
      </c>
    </row>
    <row r="60" spans="2:8" x14ac:dyDescent="0.2">
      <c r="C60" s="106"/>
      <c r="D60" s="15"/>
      <c r="E60" s="105"/>
      <c r="F60" s="105"/>
      <c r="G60" s="102"/>
      <c r="H60" s="118"/>
    </row>
    <row r="61" spans="2:8" ht="17" x14ac:dyDescent="0.2">
      <c r="B61" s="2" t="s">
        <v>111</v>
      </c>
      <c r="C61" s="106" t="s">
        <v>92</v>
      </c>
      <c r="D61" s="5" t="s">
        <v>22</v>
      </c>
      <c r="E61" s="108" t="s">
        <v>226</v>
      </c>
      <c r="F61" s="105">
        <v>42618</v>
      </c>
      <c r="G61" s="117">
        <v>200</v>
      </c>
      <c r="H61" s="2" t="s">
        <v>227</v>
      </c>
    </row>
    <row r="62" spans="2:8" ht="17" x14ac:dyDescent="0.2">
      <c r="C62" s="106"/>
      <c r="D62" s="5" t="s">
        <v>23</v>
      </c>
      <c r="E62" s="107" t="s">
        <v>229</v>
      </c>
      <c r="F62" s="105">
        <v>42618</v>
      </c>
      <c r="G62" s="117">
        <v>800</v>
      </c>
      <c r="H62" s="2">
        <v>100</v>
      </c>
    </row>
    <row r="63" spans="2:8" ht="17" x14ac:dyDescent="0.2">
      <c r="C63" s="106"/>
      <c r="D63" s="5" t="s">
        <v>24</v>
      </c>
      <c r="E63" s="105"/>
      <c r="F63" s="105">
        <v>42618</v>
      </c>
      <c r="G63" s="117">
        <v>1600</v>
      </c>
      <c r="H63" s="2">
        <v>100</v>
      </c>
    </row>
    <row r="64" spans="2:8" ht="17" x14ac:dyDescent="0.2">
      <c r="C64" s="106"/>
      <c r="D64" s="5" t="s">
        <v>25</v>
      </c>
      <c r="E64" s="105"/>
      <c r="F64" s="105">
        <v>42618</v>
      </c>
      <c r="G64" s="117">
        <v>1600</v>
      </c>
      <c r="H64" s="2">
        <v>200</v>
      </c>
    </row>
    <row r="65" spans="3:8" ht="17" x14ac:dyDescent="0.2">
      <c r="C65" s="106"/>
      <c r="D65" s="5" t="s">
        <v>26</v>
      </c>
      <c r="E65" s="105"/>
      <c r="F65" s="105">
        <v>42618</v>
      </c>
      <c r="G65" s="117">
        <v>1600</v>
      </c>
      <c r="H65" s="2">
        <v>100</v>
      </c>
    </row>
    <row r="66" spans="3:8" ht="17" x14ac:dyDescent="0.2">
      <c r="D66" s="5" t="s">
        <v>27</v>
      </c>
      <c r="E66" s="105"/>
      <c r="F66" s="105">
        <v>42618</v>
      </c>
      <c r="G66" s="117">
        <v>1600</v>
      </c>
      <c r="H66" s="2" t="s">
        <v>227</v>
      </c>
    </row>
    <row r="67" spans="3:8" ht="17" x14ac:dyDescent="0.2">
      <c r="D67" s="5" t="s">
        <v>28</v>
      </c>
      <c r="E67" s="105"/>
      <c r="F67" s="105">
        <v>42618</v>
      </c>
      <c r="G67" s="117">
        <v>1600</v>
      </c>
      <c r="H67" s="2">
        <v>100</v>
      </c>
    </row>
    <row r="68" spans="3:8" ht="17" x14ac:dyDescent="0.2">
      <c r="D68" s="5" t="s">
        <v>29</v>
      </c>
      <c r="E68" s="105"/>
      <c r="F68" s="105">
        <v>42618</v>
      </c>
      <c r="G68" s="117">
        <v>3200</v>
      </c>
      <c r="H68" s="2">
        <v>100</v>
      </c>
    </row>
    <row r="69" spans="3:8" ht="17" x14ac:dyDescent="0.2">
      <c r="D69" s="5" t="s">
        <v>30</v>
      </c>
      <c r="E69" s="105"/>
      <c r="F69" s="105">
        <v>42618</v>
      </c>
      <c r="G69" s="117">
        <v>800</v>
      </c>
      <c r="H69" s="2">
        <v>100</v>
      </c>
    </row>
    <row r="70" spans="3:8" ht="17" x14ac:dyDescent="0.2">
      <c r="D70" s="5" t="s">
        <v>31</v>
      </c>
      <c r="E70" s="105"/>
      <c r="F70" s="105">
        <v>42618</v>
      </c>
      <c r="G70" s="117">
        <v>1600</v>
      </c>
      <c r="H70" s="2">
        <v>400</v>
      </c>
    </row>
    <row r="71" spans="3:8" ht="17" x14ac:dyDescent="0.2">
      <c r="D71" s="10" t="s">
        <v>10</v>
      </c>
      <c r="E71" s="105"/>
      <c r="F71" s="105"/>
      <c r="G71" s="102" t="s">
        <v>244</v>
      </c>
      <c r="H71" s="102" t="s">
        <v>243</v>
      </c>
    </row>
    <row r="72" spans="3:8" ht="17" x14ac:dyDescent="0.2">
      <c r="D72" s="10" t="s">
        <v>107</v>
      </c>
      <c r="G72" s="102" t="s">
        <v>242</v>
      </c>
      <c r="H72" s="102" t="s">
        <v>241</v>
      </c>
    </row>
    <row r="74" spans="3:8" ht="17" x14ac:dyDescent="0.2">
      <c r="C74" s="106" t="s">
        <v>94</v>
      </c>
      <c r="D74" s="5" t="s">
        <v>32</v>
      </c>
      <c r="E74" s="108" t="s">
        <v>226</v>
      </c>
      <c r="F74" s="105">
        <v>42514</v>
      </c>
      <c r="G74" s="117">
        <v>800</v>
      </c>
      <c r="H74" s="2" t="s">
        <v>227</v>
      </c>
    </row>
    <row r="75" spans="3:8" ht="17" x14ac:dyDescent="0.2">
      <c r="C75" s="106"/>
      <c r="D75" s="5" t="s">
        <v>33</v>
      </c>
      <c r="E75" s="107" t="s">
        <v>229</v>
      </c>
      <c r="F75" s="105">
        <v>42514</v>
      </c>
      <c r="G75" s="117">
        <v>800</v>
      </c>
      <c r="H75" s="2" t="s">
        <v>227</v>
      </c>
    </row>
    <row r="76" spans="3:8" ht="17" x14ac:dyDescent="0.2">
      <c r="C76" s="106"/>
      <c r="D76" s="5" t="s">
        <v>34</v>
      </c>
      <c r="E76" s="105"/>
      <c r="F76" s="105">
        <v>42618</v>
      </c>
      <c r="G76" s="117">
        <v>1600</v>
      </c>
      <c r="H76" s="2" t="s">
        <v>227</v>
      </c>
    </row>
    <row r="77" spans="3:8" ht="17" x14ac:dyDescent="0.2">
      <c r="C77" s="106"/>
      <c r="D77" s="5" t="s">
        <v>35</v>
      </c>
      <c r="E77" s="105"/>
      <c r="F77" s="105">
        <v>42618</v>
      </c>
      <c r="G77" s="117">
        <v>400</v>
      </c>
      <c r="H77" s="2" t="s">
        <v>227</v>
      </c>
    </row>
    <row r="78" spans="3:8" ht="17" x14ac:dyDescent="0.2">
      <c r="C78" s="106"/>
      <c r="D78" s="5" t="s">
        <v>36</v>
      </c>
      <c r="E78" s="105"/>
      <c r="F78" s="105">
        <v>42618</v>
      </c>
      <c r="G78" s="117">
        <v>100</v>
      </c>
      <c r="H78" s="2" t="s">
        <v>227</v>
      </c>
    </row>
    <row r="79" spans="3:8" ht="17" x14ac:dyDescent="0.2">
      <c r="C79" s="106"/>
      <c r="D79" s="10" t="s">
        <v>10</v>
      </c>
      <c r="E79" s="105"/>
      <c r="F79" s="105"/>
      <c r="G79" s="102">
        <v>527.79999999999995</v>
      </c>
      <c r="H79" s="102" t="s">
        <v>240</v>
      </c>
    </row>
    <row r="80" spans="3:8" ht="17" x14ac:dyDescent="0.2">
      <c r="D80" s="10" t="s">
        <v>107</v>
      </c>
      <c r="G80" s="123">
        <v>982.3</v>
      </c>
      <c r="H80" s="102">
        <v>0</v>
      </c>
    </row>
    <row r="82" spans="3:8" ht="17" x14ac:dyDescent="0.2">
      <c r="C82" s="112" t="s">
        <v>95</v>
      </c>
      <c r="D82" s="5" t="s">
        <v>37</v>
      </c>
      <c r="E82" s="108" t="s">
        <v>226</v>
      </c>
      <c r="F82" s="105">
        <v>42649</v>
      </c>
      <c r="G82" s="117">
        <v>800</v>
      </c>
      <c r="H82" s="2" t="s">
        <v>227</v>
      </c>
    </row>
    <row r="83" spans="3:8" ht="17" x14ac:dyDescent="0.2">
      <c r="C83" s="106"/>
      <c r="D83" s="5" t="s">
        <v>38</v>
      </c>
      <c r="E83" s="107" t="s">
        <v>229</v>
      </c>
      <c r="F83" s="105">
        <v>42649</v>
      </c>
      <c r="G83" s="117" t="s">
        <v>227</v>
      </c>
      <c r="H83" s="2" t="s">
        <v>227</v>
      </c>
    </row>
    <row r="84" spans="3:8" ht="17" x14ac:dyDescent="0.2">
      <c r="C84" s="106"/>
      <c r="D84" s="5" t="s">
        <v>39</v>
      </c>
      <c r="E84" s="105"/>
      <c r="F84" s="105">
        <v>42649</v>
      </c>
      <c r="G84" s="117">
        <v>100</v>
      </c>
      <c r="H84" s="2" t="s">
        <v>227</v>
      </c>
    </row>
    <row r="85" spans="3:8" ht="17" x14ac:dyDescent="0.2">
      <c r="C85" s="106"/>
      <c r="D85" s="5" t="s">
        <v>40</v>
      </c>
      <c r="E85" s="105"/>
      <c r="F85" s="105">
        <v>42649</v>
      </c>
      <c r="G85" s="117">
        <v>400</v>
      </c>
      <c r="H85" s="2" t="s">
        <v>227</v>
      </c>
    </row>
    <row r="86" spans="3:8" ht="17" x14ac:dyDescent="0.2">
      <c r="C86" s="106"/>
      <c r="D86" s="5" t="s">
        <v>41</v>
      </c>
      <c r="E86" s="105"/>
      <c r="F86" s="105">
        <v>42649</v>
      </c>
      <c r="G86" s="117">
        <v>1600</v>
      </c>
      <c r="H86" s="2" t="s">
        <v>227</v>
      </c>
    </row>
    <row r="87" spans="3:8" ht="17" x14ac:dyDescent="0.2">
      <c r="C87" s="106"/>
      <c r="D87" s="10" t="s">
        <v>10</v>
      </c>
      <c r="E87" s="105"/>
      <c r="F87" s="105"/>
      <c r="G87" s="102">
        <v>303.10000000000002</v>
      </c>
      <c r="H87" s="102" t="s">
        <v>240</v>
      </c>
    </row>
    <row r="88" spans="3:8" ht="17" x14ac:dyDescent="0.2">
      <c r="D88" s="10" t="s">
        <v>107</v>
      </c>
      <c r="G88" s="102" t="s">
        <v>239</v>
      </c>
      <c r="H88" s="102">
        <v>0</v>
      </c>
    </row>
    <row r="90" spans="3:8" ht="17" x14ac:dyDescent="0.2">
      <c r="C90" s="112" t="s">
        <v>96</v>
      </c>
      <c r="D90" s="5" t="s">
        <v>42</v>
      </c>
      <c r="E90" s="108" t="s">
        <v>226</v>
      </c>
      <c r="F90" s="105">
        <v>42619</v>
      </c>
      <c r="G90" s="117">
        <v>1600</v>
      </c>
      <c r="H90" s="2">
        <v>100</v>
      </c>
    </row>
    <row r="91" spans="3:8" ht="17" x14ac:dyDescent="0.2">
      <c r="C91" s="106"/>
      <c r="D91" s="5" t="s">
        <v>43</v>
      </c>
      <c r="E91" s="107" t="s">
        <v>229</v>
      </c>
      <c r="F91" s="105">
        <v>42619</v>
      </c>
      <c r="G91" s="117">
        <v>800</v>
      </c>
      <c r="H91" s="2">
        <v>200</v>
      </c>
    </row>
    <row r="92" spans="3:8" ht="17" x14ac:dyDescent="0.2">
      <c r="C92" s="106"/>
      <c r="D92" s="5" t="s">
        <v>44</v>
      </c>
      <c r="E92" s="105"/>
      <c r="F92" s="105">
        <v>42619</v>
      </c>
      <c r="G92" s="117">
        <v>1600</v>
      </c>
      <c r="H92" s="2">
        <v>200</v>
      </c>
    </row>
    <row r="93" spans="3:8" ht="17" x14ac:dyDescent="0.2">
      <c r="C93" s="106"/>
      <c r="D93" s="5" t="s">
        <v>45</v>
      </c>
      <c r="E93" s="105"/>
      <c r="F93" s="105">
        <v>42619</v>
      </c>
      <c r="G93" s="117">
        <v>3200</v>
      </c>
      <c r="H93" s="2">
        <v>200</v>
      </c>
    </row>
    <row r="94" spans="3:8" ht="17" x14ac:dyDescent="0.2">
      <c r="C94" s="106"/>
      <c r="D94" s="5" t="s">
        <v>46</v>
      </c>
      <c r="E94" s="105"/>
      <c r="F94" s="105">
        <v>42619</v>
      </c>
      <c r="G94" s="117">
        <v>1600</v>
      </c>
      <c r="H94" s="2">
        <v>100</v>
      </c>
    </row>
    <row r="95" spans="3:8" ht="17" x14ac:dyDescent="0.2">
      <c r="D95" s="5" t="s">
        <v>47</v>
      </c>
      <c r="E95" s="105"/>
      <c r="F95" s="105">
        <v>42625</v>
      </c>
      <c r="G95" s="117">
        <v>1600</v>
      </c>
      <c r="H95" s="2">
        <v>100</v>
      </c>
    </row>
    <row r="96" spans="3:8" ht="17" x14ac:dyDescent="0.2">
      <c r="D96" s="5" t="s">
        <v>48</v>
      </c>
      <c r="E96" s="105"/>
      <c r="F96" s="105">
        <v>42625</v>
      </c>
      <c r="G96" s="117">
        <v>400</v>
      </c>
      <c r="H96" s="2" t="s">
        <v>227</v>
      </c>
    </row>
    <row r="97" spans="2:8" ht="17" x14ac:dyDescent="0.2">
      <c r="D97" s="5" t="s">
        <v>49</v>
      </c>
      <c r="E97" s="105"/>
      <c r="F97" s="105">
        <v>42625</v>
      </c>
      <c r="G97" s="117">
        <v>800</v>
      </c>
      <c r="H97" s="2">
        <v>200</v>
      </c>
    </row>
    <row r="98" spans="2:8" ht="17" x14ac:dyDescent="0.2">
      <c r="D98" s="5" t="s">
        <v>50</v>
      </c>
      <c r="E98" s="105"/>
      <c r="F98" s="105">
        <v>42625</v>
      </c>
      <c r="G98" s="117">
        <v>1600</v>
      </c>
      <c r="H98" s="2">
        <v>100</v>
      </c>
    </row>
    <row r="99" spans="2:8" ht="17" x14ac:dyDescent="0.2">
      <c r="D99" s="5" t="s">
        <v>51</v>
      </c>
      <c r="E99" s="105"/>
      <c r="F99" s="105">
        <v>42625</v>
      </c>
      <c r="G99" s="117">
        <v>800</v>
      </c>
      <c r="H99" s="2" t="s">
        <v>227</v>
      </c>
    </row>
    <row r="100" spans="2:8" ht="17" x14ac:dyDescent="0.2">
      <c r="D100" s="10" t="s">
        <v>10</v>
      </c>
      <c r="E100" s="105"/>
      <c r="F100" s="105"/>
      <c r="G100" s="102">
        <v>1212.5999999999999</v>
      </c>
      <c r="H100" s="102">
        <v>114.9</v>
      </c>
    </row>
    <row r="101" spans="2:8" ht="17" x14ac:dyDescent="0.2">
      <c r="D101" s="10" t="s">
        <v>107</v>
      </c>
      <c r="E101" s="15"/>
      <c r="F101" s="15"/>
      <c r="G101" s="102" t="s">
        <v>238</v>
      </c>
      <c r="H101" s="102">
        <v>83.6</v>
      </c>
    </row>
    <row r="103" spans="2:8" ht="17" x14ac:dyDescent="0.2">
      <c r="B103" s="2" t="s">
        <v>112</v>
      </c>
      <c r="C103" s="106" t="s">
        <v>97</v>
      </c>
      <c r="D103" s="5" t="s">
        <v>52</v>
      </c>
      <c r="E103" s="108" t="s">
        <v>226</v>
      </c>
      <c r="F103" s="105">
        <v>42513</v>
      </c>
      <c r="G103" s="117">
        <v>1600</v>
      </c>
      <c r="H103" s="2" t="s">
        <v>227</v>
      </c>
    </row>
    <row r="104" spans="2:8" ht="17" x14ac:dyDescent="0.2">
      <c r="C104" s="106"/>
      <c r="D104" s="5" t="s">
        <v>53</v>
      </c>
      <c r="E104" s="107" t="s">
        <v>229</v>
      </c>
      <c r="F104" s="105">
        <v>42513</v>
      </c>
      <c r="G104" s="117">
        <v>6400</v>
      </c>
      <c r="H104" s="2">
        <v>100</v>
      </c>
    </row>
    <row r="105" spans="2:8" ht="17" x14ac:dyDescent="0.2">
      <c r="C105" s="106"/>
      <c r="D105" s="5" t="s">
        <v>54</v>
      </c>
      <c r="E105" s="105"/>
      <c r="F105" s="105">
        <v>42513</v>
      </c>
      <c r="G105" s="117">
        <v>6400</v>
      </c>
      <c r="H105" s="2">
        <v>100</v>
      </c>
    </row>
    <row r="106" spans="2:8" ht="17" x14ac:dyDescent="0.2">
      <c r="C106" s="106"/>
      <c r="D106" s="5" t="s">
        <v>55</v>
      </c>
      <c r="E106" s="105"/>
      <c r="F106" s="105">
        <v>42513</v>
      </c>
      <c r="G106" s="117">
        <v>1600</v>
      </c>
      <c r="H106" s="2">
        <v>100</v>
      </c>
    </row>
    <row r="107" spans="2:8" ht="17" x14ac:dyDescent="0.2">
      <c r="C107" s="106"/>
      <c r="D107" s="5" t="s">
        <v>56</v>
      </c>
      <c r="E107" s="105"/>
      <c r="F107" s="105">
        <v>42618</v>
      </c>
      <c r="G107" s="117">
        <v>6400</v>
      </c>
      <c r="H107" s="2" t="s">
        <v>227</v>
      </c>
    </row>
    <row r="108" spans="2:8" ht="17" x14ac:dyDescent="0.2">
      <c r="C108" s="106"/>
      <c r="D108" s="10" t="s">
        <v>10</v>
      </c>
      <c r="E108" s="105"/>
      <c r="F108" s="105"/>
      <c r="G108" s="102">
        <v>3675.8</v>
      </c>
      <c r="H108" s="102">
        <v>75.8</v>
      </c>
    </row>
    <row r="109" spans="2:8" ht="17" x14ac:dyDescent="0.2">
      <c r="D109" s="10" t="s">
        <v>107</v>
      </c>
      <c r="G109" s="102" t="s">
        <v>237</v>
      </c>
      <c r="H109" s="102">
        <v>35</v>
      </c>
    </row>
    <row r="111" spans="2:8" ht="17" x14ac:dyDescent="0.2">
      <c r="C111" s="106" t="s">
        <v>98</v>
      </c>
      <c r="D111" s="5" t="s">
        <v>57</v>
      </c>
      <c r="E111" s="108" t="s">
        <v>226</v>
      </c>
      <c r="F111" s="105">
        <v>42513</v>
      </c>
      <c r="G111" s="117">
        <v>3200</v>
      </c>
      <c r="H111" s="2" t="s">
        <v>227</v>
      </c>
    </row>
    <row r="112" spans="2:8" ht="17" x14ac:dyDescent="0.2">
      <c r="C112" s="106"/>
      <c r="D112" s="5" t="s">
        <v>58</v>
      </c>
      <c r="E112" s="107" t="s">
        <v>229</v>
      </c>
      <c r="F112" s="105">
        <v>42513</v>
      </c>
      <c r="G112" s="117">
        <v>800</v>
      </c>
      <c r="H112" s="2">
        <v>100</v>
      </c>
    </row>
    <row r="113" spans="3:8" ht="17" x14ac:dyDescent="0.2">
      <c r="C113" s="106"/>
      <c r="D113" s="5" t="s">
        <v>59</v>
      </c>
      <c r="E113" s="105"/>
      <c r="F113" s="105">
        <v>42513</v>
      </c>
      <c r="G113" s="117">
        <v>200</v>
      </c>
      <c r="H113" s="2">
        <v>200</v>
      </c>
    </row>
    <row r="114" spans="3:8" ht="17" x14ac:dyDescent="0.2">
      <c r="C114" s="106"/>
      <c r="D114" s="5" t="s">
        <v>60</v>
      </c>
      <c r="E114" s="105"/>
      <c r="F114" s="105">
        <v>42513</v>
      </c>
      <c r="G114" s="117">
        <v>1600</v>
      </c>
      <c r="H114" s="2">
        <v>200</v>
      </c>
    </row>
    <row r="115" spans="3:8" ht="17" x14ac:dyDescent="0.2">
      <c r="C115" s="106"/>
      <c r="D115" s="5" t="s">
        <v>61</v>
      </c>
      <c r="E115" s="105"/>
      <c r="F115" s="105">
        <v>42513</v>
      </c>
      <c r="G115" s="117">
        <v>3200</v>
      </c>
      <c r="H115" s="2">
        <v>100</v>
      </c>
    </row>
    <row r="116" spans="3:8" ht="17" x14ac:dyDescent="0.2">
      <c r="C116" s="106"/>
      <c r="D116" s="10" t="s">
        <v>10</v>
      </c>
      <c r="E116" s="105"/>
      <c r="F116" s="105"/>
      <c r="G116" s="102">
        <v>1212.5999999999999</v>
      </c>
      <c r="H116" s="102">
        <v>114.9</v>
      </c>
    </row>
    <row r="117" spans="3:8" ht="17" x14ac:dyDescent="0.2">
      <c r="D117" s="10" t="s">
        <v>107</v>
      </c>
      <c r="G117" s="102">
        <v>2654.9</v>
      </c>
      <c r="H117" s="102">
        <v>90.3</v>
      </c>
    </row>
    <row r="119" spans="3:8" ht="17" x14ac:dyDescent="0.2">
      <c r="C119" s="106" t="s">
        <v>99</v>
      </c>
      <c r="D119" s="5" t="s">
        <v>62</v>
      </c>
      <c r="E119" s="108" t="s">
        <v>226</v>
      </c>
      <c r="F119" s="105">
        <v>42513</v>
      </c>
      <c r="G119" s="117">
        <v>3200</v>
      </c>
      <c r="H119" s="2">
        <v>100</v>
      </c>
    </row>
    <row r="120" spans="3:8" ht="17" x14ac:dyDescent="0.2">
      <c r="C120" s="106"/>
      <c r="D120" s="5" t="s">
        <v>63</v>
      </c>
      <c r="E120" s="107" t="s">
        <v>229</v>
      </c>
      <c r="F120" s="105">
        <v>42513</v>
      </c>
      <c r="G120" s="117">
        <v>1600</v>
      </c>
      <c r="H120" s="2">
        <v>100</v>
      </c>
    </row>
    <row r="121" spans="3:8" ht="17" x14ac:dyDescent="0.2">
      <c r="C121" s="106"/>
      <c r="D121" s="5" t="s">
        <v>64</v>
      </c>
      <c r="E121" s="105"/>
      <c r="F121" s="105">
        <v>42513</v>
      </c>
      <c r="G121" s="117">
        <v>3200</v>
      </c>
      <c r="H121" s="2">
        <v>200</v>
      </c>
    </row>
    <row r="122" spans="3:8" ht="17" x14ac:dyDescent="0.2">
      <c r="C122" s="106"/>
      <c r="D122" s="5" t="s">
        <v>236</v>
      </c>
      <c r="E122" s="105"/>
      <c r="F122" s="105" t="s">
        <v>232</v>
      </c>
      <c r="G122" s="122" t="s">
        <v>214</v>
      </c>
      <c r="H122" s="2" t="s">
        <v>214</v>
      </c>
    </row>
    <row r="123" spans="3:8" ht="17" x14ac:dyDescent="0.2">
      <c r="C123" s="106"/>
      <c r="D123" s="5" t="s">
        <v>65</v>
      </c>
      <c r="E123" s="105"/>
      <c r="F123" s="105">
        <v>42513</v>
      </c>
      <c r="G123" s="117">
        <v>6400</v>
      </c>
      <c r="H123" s="2">
        <v>800</v>
      </c>
    </row>
    <row r="124" spans="3:8" ht="17" x14ac:dyDescent="0.2">
      <c r="D124" s="5" t="s">
        <v>66</v>
      </c>
      <c r="E124" s="105"/>
      <c r="F124" s="105">
        <v>42618</v>
      </c>
      <c r="G124" s="117">
        <v>6400</v>
      </c>
      <c r="H124" s="2">
        <v>200</v>
      </c>
    </row>
    <row r="125" spans="3:8" ht="17" x14ac:dyDescent="0.2">
      <c r="D125" s="10" t="s">
        <v>10</v>
      </c>
      <c r="E125" s="105"/>
      <c r="F125" s="105"/>
      <c r="G125" s="102">
        <v>3675.8</v>
      </c>
      <c r="H125" s="102" t="s">
        <v>231</v>
      </c>
    </row>
    <row r="126" spans="3:8" ht="17" x14ac:dyDescent="0.2">
      <c r="D126" s="10" t="s">
        <v>107</v>
      </c>
      <c r="E126" s="15"/>
      <c r="F126" s="116"/>
      <c r="G126" s="102">
        <v>2888.9</v>
      </c>
      <c r="H126" s="102" t="s">
        <v>235</v>
      </c>
    </row>
    <row r="128" spans="3:8" ht="17" x14ac:dyDescent="0.2">
      <c r="C128" s="106" t="s">
        <v>100</v>
      </c>
      <c r="D128" s="5" t="s">
        <v>67</v>
      </c>
      <c r="E128" s="108" t="s">
        <v>226</v>
      </c>
      <c r="F128" s="105">
        <v>42514</v>
      </c>
      <c r="G128" s="117">
        <v>3200</v>
      </c>
      <c r="H128" s="2">
        <v>200</v>
      </c>
    </row>
    <row r="129" spans="3:8" ht="17" x14ac:dyDescent="0.2">
      <c r="C129" s="106"/>
      <c r="D129" s="5" t="s">
        <v>68</v>
      </c>
      <c r="E129" s="107" t="s">
        <v>229</v>
      </c>
      <c r="F129" s="105">
        <v>42514</v>
      </c>
      <c r="G129" s="117">
        <v>3200</v>
      </c>
      <c r="H129" s="2">
        <v>100</v>
      </c>
    </row>
    <row r="130" spans="3:8" ht="17" x14ac:dyDescent="0.2">
      <c r="C130" s="106"/>
      <c r="D130" s="5" t="s">
        <v>69</v>
      </c>
      <c r="E130" s="105"/>
      <c r="F130" s="105">
        <v>42514</v>
      </c>
      <c r="G130" s="117">
        <v>1600</v>
      </c>
      <c r="H130" s="2">
        <v>100</v>
      </c>
    </row>
    <row r="131" spans="3:8" ht="17" x14ac:dyDescent="0.2">
      <c r="C131" s="106"/>
      <c r="D131" s="5" t="s">
        <v>70</v>
      </c>
      <c r="E131" s="105"/>
      <c r="F131" s="105">
        <v>42514</v>
      </c>
      <c r="G131" s="117">
        <v>800</v>
      </c>
      <c r="H131" s="2" t="s">
        <v>227</v>
      </c>
    </row>
    <row r="132" spans="3:8" ht="17" x14ac:dyDescent="0.2">
      <c r="C132" s="106"/>
      <c r="D132" s="5" t="s">
        <v>71</v>
      </c>
      <c r="E132" s="105"/>
      <c r="F132" s="105">
        <v>42514</v>
      </c>
      <c r="G132" s="117">
        <v>1600</v>
      </c>
      <c r="H132" s="2">
        <v>200</v>
      </c>
    </row>
    <row r="133" spans="3:8" ht="17" x14ac:dyDescent="0.2">
      <c r="C133" s="106"/>
      <c r="D133" s="10" t="s">
        <v>10</v>
      </c>
      <c r="E133" s="105"/>
      <c r="F133" s="105"/>
      <c r="G133" s="102">
        <v>1837.9</v>
      </c>
      <c r="H133" s="102">
        <v>114.9</v>
      </c>
    </row>
    <row r="134" spans="3:8" ht="17" x14ac:dyDescent="0.2">
      <c r="D134" s="10" t="s">
        <v>107</v>
      </c>
      <c r="G134" s="102">
        <v>1444.4</v>
      </c>
      <c r="H134" s="102">
        <v>90.3</v>
      </c>
    </row>
    <row r="135" spans="3:8" x14ac:dyDescent="0.2">
      <c r="C135" s="106"/>
      <c r="D135" s="15"/>
      <c r="E135" s="105"/>
      <c r="F135" s="105"/>
      <c r="H135" s="118"/>
    </row>
    <row r="136" spans="3:8" ht="17" x14ac:dyDescent="0.2">
      <c r="C136" s="106" t="s">
        <v>101</v>
      </c>
      <c r="D136" s="5" t="s">
        <v>72</v>
      </c>
      <c r="E136" s="108" t="s">
        <v>226</v>
      </c>
      <c r="F136" s="105">
        <v>42520</v>
      </c>
      <c r="G136" s="117">
        <v>800</v>
      </c>
      <c r="H136" s="2" t="s">
        <v>227</v>
      </c>
    </row>
    <row r="137" spans="3:8" ht="17" x14ac:dyDescent="0.2">
      <c r="C137" s="106"/>
      <c r="D137" s="5" t="s">
        <v>73</v>
      </c>
      <c r="E137" s="107" t="s">
        <v>229</v>
      </c>
      <c r="F137" s="105">
        <v>42520</v>
      </c>
      <c r="G137" s="117">
        <v>3200</v>
      </c>
      <c r="H137" s="2">
        <v>100</v>
      </c>
    </row>
    <row r="138" spans="3:8" ht="17" x14ac:dyDescent="0.2">
      <c r="C138" s="106"/>
      <c r="D138" s="5" t="s">
        <v>74</v>
      </c>
      <c r="E138" s="105"/>
      <c r="F138" s="105">
        <v>42520</v>
      </c>
      <c r="G138" s="117">
        <v>800</v>
      </c>
      <c r="H138" s="2" t="s">
        <v>227</v>
      </c>
    </row>
    <row r="139" spans="3:8" ht="17" x14ac:dyDescent="0.2">
      <c r="C139" s="106"/>
      <c r="D139" s="5" t="s">
        <v>75</v>
      </c>
      <c r="E139" s="105"/>
      <c r="F139" s="105">
        <v>42520</v>
      </c>
      <c r="G139" s="117">
        <v>1600</v>
      </c>
      <c r="H139" s="2" t="s">
        <v>227</v>
      </c>
    </row>
    <row r="140" spans="3:8" ht="17" x14ac:dyDescent="0.2">
      <c r="C140" s="106"/>
      <c r="D140" s="5" t="s">
        <v>76</v>
      </c>
      <c r="E140" s="105"/>
      <c r="F140" s="105">
        <v>42520</v>
      </c>
      <c r="G140" s="117">
        <v>6400</v>
      </c>
      <c r="H140" s="2">
        <v>100</v>
      </c>
    </row>
    <row r="141" spans="3:8" ht="17" x14ac:dyDescent="0.2">
      <c r="C141" s="106"/>
      <c r="D141" s="10" t="s">
        <v>10</v>
      </c>
      <c r="E141" s="105"/>
      <c r="F141" s="105"/>
      <c r="G141" s="102">
        <v>1837.9</v>
      </c>
      <c r="H141" s="102">
        <v>66</v>
      </c>
    </row>
    <row r="142" spans="3:8" ht="17" x14ac:dyDescent="0.2">
      <c r="D142" s="10" t="s">
        <v>107</v>
      </c>
      <c r="E142" s="15"/>
      <c r="F142" s="15"/>
      <c r="G142" s="102">
        <v>2699.6</v>
      </c>
      <c r="H142" s="102">
        <v>30.5</v>
      </c>
    </row>
    <row r="143" spans="3:8" x14ac:dyDescent="0.2">
      <c r="D143" s="10"/>
      <c r="E143" s="15"/>
      <c r="F143" s="15"/>
      <c r="G143" s="102"/>
      <c r="H143" s="121"/>
    </row>
    <row r="144" spans="3:8" ht="17" x14ac:dyDescent="0.2">
      <c r="C144" s="106" t="s">
        <v>102</v>
      </c>
      <c r="D144" s="5" t="s">
        <v>77</v>
      </c>
      <c r="E144" s="108" t="s">
        <v>226</v>
      </c>
      <c r="F144" s="105">
        <v>42520</v>
      </c>
      <c r="G144" s="120" t="s">
        <v>234</v>
      </c>
      <c r="H144" s="2" t="s">
        <v>227</v>
      </c>
    </row>
    <row r="145" spans="3:8" ht="17" x14ac:dyDescent="0.2">
      <c r="C145" s="106"/>
      <c r="D145" s="5" t="s">
        <v>78</v>
      </c>
      <c r="E145" s="107" t="s">
        <v>229</v>
      </c>
      <c r="F145" s="105">
        <v>42520</v>
      </c>
      <c r="G145" s="117">
        <v>1600</v>
      </c>
      <c r="H145" s="2">
        <v>100</v>
      </c>
    </row>
    <row r="146" spans="3:8" ht="17" x14ac:dyDescent="0.2">
      <c r="C146" s="106"/>
      <c r="D146" s="5" t="s">
        <v>79</v>
      </c>
      <c r="E146" s="105"/>
      <c r="F146" s="105">
        <v>42520</v>
      </c>
      <c r="G146" s="117">
        <v>1600</v>
      </c>
      <c r="H146" s="2">
        <v>100</v>
      </c>
    </row>
    <row r="147" spans="3:8" ht="17" x14ac:dyDescent="0.2">
      <c r="C147" s="106"/>
      <c r="D147" s="5" t="s">
        <v>80</v>
      </c>
      <c r="E147" s="105"/>
      <c r="F147" s="105">
        <v>42520</v>
      </c>
      <c r="G147" s="117">
        <v>6400</v>
      </c>
      <c r="H147" s="2">
        <v>100</v>
      </c>
    </row>
    <row r="148" spans="3:8" ht="17" x14ac:dyDescent="0.2">
      <c r="C148" s="106"/>
      <c r="D148" s="5" t="s">
        <v>81</v>
      </c>
      <c r="E148" s="105"/>
      <c r="F148" s="105">
        <v>42520</v>
      </c>
      <c r="G148" s="117">
        <v>3200</v>
      </c>
      <c r="H148" s="2" t="s">
        <v>227</v>
      </c>
    </row>
    <row r="149" spans="3:8" ht="17" x14ac:dyDescent="0.2">
      <c r="C149" s="106"/>
      <c r="D149" s="10" t="s">
        <v>10</v>
      </c>
      <c r="E149" s="105"/>
      <c r="F149" s="105"/>
      <c r="G149" s="15">
        <v>2690.9</v>
      </c>
      <c r="H149" s="102">
        <v>75.8</v>
      </c>
    </row>
    <row r="150" spans="3:8" ht="17" x14ac:dyDescent="0.2">
      <c r="D150" s="10" t="s">
        <v>107</v>
      </c>
      <c r="E150" s="15"/>
      <c r="F150" s="15"/>
      <c r="G150" s="119">
        <v>2311.1</v>
      </c>
      <c r="H150" s="102">
        <v>35</v>
      </c>
    </row>
    <row r="151" spans="3:8" x14ac:dyDescent="0.2">
      <c r="D151" s="10"/>
      <c r="E151" s="15"/>
      <c r="F151" s="15"/>
      <c r="H151" s="118"/>
    </row>
    <row r="152" spans="3:8" ht="17" x14ac:dyDescent="0.2">
      <c r="C152" s="106" t="s">
        <v>103</v>
      </c>
      <c r="D152" s="5" t="s">
        <v>82</v>
      </c>
      <c r="E152" s="108" t="s">
        <v>226</v>
      </c>
      <c r="F152" s="105">
        <v>42520</v>
      </c>
      <c r="G152" s="117">
        <v>3200</v>
      </c>
      <c r="H152" s="2">
        <v>200</v>
      </c>
    </row>
    <row r="153" spans="3:8" ht="17" x14ac:dyDescent="0.2">
      <c r="C153" s="106"/>
      <c r="D153" s="5" t="s">
        <v>233</v>
      </c>
      <c r="E153" s="107" t="s">
        <v>229</v>
      </c>
      <c r="F153" s="2" t="s">
        <v>232</v>
      </c>
      <c r="G153" s="117" t="s">
        <v>214</v>
      </c>
      <c r="H153" s="2" t="s">
        <v>214</v>
      </c>
    </row>
    <row r="154" spans="3:8" ht="17" x14ac:dyDescent="0.2">
      <c r="C154" s="106"/>
      <c r="D154" s="5" t="s">
        <v>83</v>
      </c>
      <c r="E154" s="105"/>
      <c r="F154" s="105">
        <v>42520</v>
      </c>
      <c r="G154" s="117">
        <v>800</v>
      </c>
      <c r="H154" s="2">
        <v>100</v>
      </c>
    </row>
    <row r="155" spans="3:8" ht="17" x14ac:dyDescent="0.2">
      <c r="C155" s="106"/>
      <c r="D155" s="5" t="s">
        <v>84</v>
      </c>
      <c r="E155" s="105"/>
      <c r="F155" s="105">
        <v>42520</v>
      </c>
      <c r="G155" s="117">
        <v>3200</v>
      </c>
      <c r="H155" s="2">
        <v>200</v>
      </c>
    </row>
    <row r="156" spans="3:8" ht="17" x14ac:dyDescent="0.2">
      <c r="C156" s="106"/>
      <c r="D156" s="5" t="s">
        <v>85</v>
      </c>
      <c r="E156" s="105"/>
      <c r="F156" s="105">
        <v>42520</v>
      </c>
      <c r="G156" s="117">
        <v>800</v>
      </c>
      <c r="H156" s="2">
        <v>200</v>
      </c>
    </row>
    <row r="157" spans="3:8" ht="17" x14ac:dyDescent="0.2">
      <c r="D157" s="5" t="s">
        <v>86</v>
      </c>
      <c r="E157" s="105"/>
      <c r="F157" s="105">
        <v>42625</v>
      </c>
      <c r="G157" s="117">
        <v>3200</v>
      </c>
      <c r="H157" s="2">
        <v>400</v>
      </c>
    </row>
    <row r="158" spans="3:8" ht="17" x14ac:dyDescent="0.2">
      <c r="D158" s="10" t="s">
        <v>10</v>
      </c>
      <c r="E158" s="105"/>
      <c r="F158" s="105"/>
      <c r="G158" s="102">
        <v>1837.9</v>
      </c>
      <c r="H158" s="102" t="s">
        <v>231</v>
      </c>
    </row>
    <row r="159" spans="3:8" ht="17" x14ac:dyDescent="0.2">
      <c r="D159" s="10" t="s">
        <v>107</v>
      </c>
      <c r="E159" s="15"/>
      <c r="F159" s="116"/>
      <c r="G159" s="102">
        <v>2089.3000000000002</v>
      </c>
      <c r="H159" s="102" t="s">
        <v>230</v>
      </c>
    </row>
    <row r="160" spans="3:8" x14ac:dyDescent="0.2">
      <c r="D160" s="10"/>
      <c r="E160" s="15"/>
      <c r="F160" s="116"/>
    </row>
    <row r="161" spans="1:8" ht="17" x14ac:dyDescent="0.2">
      <c r="C161" s="2" t="s">
        <v>104</v>
      </c>
      <c r="D161" s="5" t="s">
        <v>87</v>
      </c>
      <c r="E161" s="108" t="s">
        <v>226</v>
      </c>
      <c r="F161" s="105">
        <v>42521</v>
      </c>
      <c r="G161" s="117">
        <v>1600</v>
      </c>
      <c r="H161" s="2" t="s">
        <v>227</v>
      </c>
    </row>
    <row r="162" spans="1:8" ht="17" x14ac:dyDescent="0.2">
      <c r="C162" s="106"/>
      <c r="D162" s="5" t="s">
        <v>88</v>
      </c>
      <c r="E162" s="107" t="s">
        <v>229</v>
      </c>
      <c r="F162" s="105">
        <v>42521</v>
      </c>
      <c r="G162" s="117">
        <v>400</v>
      </c>
      <c r="H162" s="2" t="s">
        <v>227</v>
      </c>
    </row>
    <row r="163" spans="1:8" ht="17" x14ac:dyDescent="0.2">
      <c r="C163" s="106"/>
      <c r="D163" s="5" t="s">
        <v>89</v>
      </c>
      <c r="E163" s="105"/>
      <c r="F163" s="105">
        <v>42521</v>
      </c>
      <c r="G163" s="117">
        <v>800</v>
      </c>
      <c r="H163" s="2">
        <v>200</v>
      </c>
    </row>
    <row r="164" spans="1:8" ht="17" x14ac:dyDescent="0.2">
      <c r="C164" s="2"/>
      <c r="D164" s="5" t="s">
        <v>90</v>
      </c>
      <c r="E164" s="105"/>
      <c r="F164" s="105">
        <v>42521</v>
      </c>
      <c r="G164" s="117">
        <v>3200</v>
      </c>
      <c r="H164" s="2" t="s">
        <v>227</v>
      </c>
    </row>
    <row r="165" spans="1:8" ht="17" x14ac:dyDescent="0.2">
      <c r="C165" s="106"/>
      <c r="D165" s="5" t="s">
        <v>91</v>
      </c>
      <c r="E165" s="105"/>
      <c r="F165" s="105">
        <v>42521</v>
      </c>
      <c r="G165" s="117">
        <v>3200</v>
      </c>
      <c r="H165" s="2" t="s">
        <v>227</v>
      </c>
    </row>
    <row r="166" spans="1:8" x14ac:dyDescent="0.2">
      <c r="D166" s="15" t="s">
        <v>10</v>
      </c>
      <c r="F166" s="2"/>
      <c r="G166" s="102">
        <v>1392.9</v>
      </c>
      <c r="H166" s="102">
        <v>66</v>
      </c>
    </row>
    <row r="167" spans="1:8" ht="17" x14ac:dyDescent="0.2">
      <c r="D167" s="10" t="s">
        <v>107</v>
      </c>
      <c r="G167" s="102">
        <v>2045.9</v>
      </c>
      <c r="H167" s="102">
        <v>55.6</v>
      </c>
    </row>
    <row r="169" spans="1:8" ht="17" x14ac:dyDescent="0.2">
      <c r="A169" s="2" t="s">
        <v>113</v>
      </c>
      <c r="B169" s="106" t="s">
        <v>110</v>
      </c>
      <c r="C169" s="106" t="s">
        <v>93</v>
      </c>
      <c r="D169" s="5" t="s">
        <v>114</v>
      </c>
      <c r="E169" s="108" t="s">
        <v>226</v>
      </c>
      <c r="F169" s="105">
        <v>42786</v>
      </c>
      <c r="G169" s="2" t="s">
        <v>227</v>
      </c>
      <c r="H169" s="2" t="s">
        <v>227</v>
      </c>
    </row>
    <row r="170" spans="1:8" ht="17" x14ac:dyDescent="0.2">
      <c r="C170" s="106"/>
      <c r="D170" s="5" t="s">
        <v>115</v>
      </c>
      <c r="E170" s="107" t="s">
        <v>229</v>
      </c>
      <c r="F170" s="105"/>
      <c r="G170" s="104">
        <v>100</v>
      </c>
      <c r="H170" s="2" t="s">
        <v>227</v>
      </c>
    </row>
    <row r="171" spans="1:8" ht="17" x14ac:dyDescent="0.2">
      <c r="C171" s="106"/>
      <c r="D171" s="10" t="s">
        <v>10</v>
      </c>
      <c r="F171" s="105"/>
      <c r="G171" s="103">
        <v>70.7</v>
      </c>
      <c r="H171" s="102">
        <v>50</v>
      </c>
    </row>
    <row r="172" spans="1:8" ht="17" x14ac:dyDescent="0.2">
      <c r="D172" s="10" t="s">
        <v>107</v>
      </c>
      <c r="G172" s="15">
        <v>44.7</v>
      </c>
      <c r="H172" s="102">
        <v>0</v>
      </c>
    </row>
    <row r="173" spans="1:8" x14ac:dyDescent="0.2">
      <c r="D173" s="10"/>
      <c r="G173" s="103"/>
      <c r="H173" s="110"/>
    </row>
    <row r="174" spans="1:8" ht="17" x14ac:dyDescent="0.2">
      <c r="A174" s="115"/>
      <c r="B174" s="2" t="s">
        <v>111</v>
      </c>
      <c r="C174" s="2" t="s">
        <v>116</v>
      </c>
      <c r="D174" s="5" t="s">
        <v>117</v>
      </c>
      <c r="E174" s="108" t="s">
        <v>226</v>
      </c>
      <c r="F174" s="105">
        <v>42779</v>
      </c>
      <c r="G174" s="104">
        <v>200</v>
      </c>
      <c r="H174" s="2" t="s">
        <v>227</v>
      </c>
    </row>
    <row r="175" spans="1:8" ht="17" x14ac:dyDescent="0.2">
      <c r="C175" s="106"/>
      <c r="D175" s="5" t="s">
        <v>118</v>
      </c>
      <c r="E175" s="107" t="s">
        <v>229</v>
      </c>
      <c r="F175" s="105">
        <v>42779</v>
      </c>
      <c r="G175" s="104">
        <v>400</v>
      </c>
      <c r="H175" s="2">
        <v>200</v>
      </c>
    </row>
    <row r="176" spans="1:8" ht="17" x14ac:dyDescent="0.2">
      <c r="C176" s="106"/>
      <c r="D176" s="5" t="s">
        <v>119</v>
      </c>
      <c r="F176" s="105">
        <v>42779</v>
      </c>
      <c r="G176" s="104">
        <v>800</v>
      </c>
      <c r="H176" s="2">
        <v>200</v>
      </c>
    </row>
    <row r="177" spans="1:8" ht="17" x14ac:dyDescent="0.2">
      <c r="C177" s="106"/>
      <c r="D177" s="5" t="s">
        <v>120</v>
      </c>
      <c r="F177" s="105">
        <v>42779</v>
      </c>
      <c r="G177" s="104">
        <v>1600</v>
      </c>
      <c r="H177" s="2">
        <v>100</v>
      </c>
    </row>
    <row r="178" spans="1:8" ht="17" x14ac:dyDescent="0.2">
      <c r="C178" s="106"/>
      <c r="D178" s="5" t="s">
        <v>121</v>
      </c>
      <c r="F178" s="105">
        <v>42786</v>
      </c>
      <c r="G178" s="104">
        <v>800</v>
      </c>
      <c r="H178" s="2" t="s">
        <v>227</v>
      </c>
    </row>
    <row r="179" spans="1:8" ht="17" x14ac:dyDescent="0.2">
      <c r="D179" s="5" t="s">
        <v>122</v>
      </c>
      <c r="F179" s="105">
        <v>42786</v>
      </c>
      <c r="G179" s="104">
        <v>800</v>
      </c>
      <c r="H179" s="2">
        <v>100</v>
      </c>
    </row>
    <row r="180" spans="1:8" ht="17" x14ac:dyDescent="0.2">
      <c r="C180" s="106"/>
      <c r="D180" s="5" t="s">
        <v>123</v>
      </c>
      <c r="F180" s="105">
        <v>42786</v>
      </c>
      <c r="G180" s="104">
        <v>800</v>
      </c>
      <c r="H180" s="2">
        <v>100</v>
      </c>
    </row>
    <row r="181" spans="1:8" ht="17" x14ac:dyDescent="0.2">
      <c r="C181" s="106"/>
      <c r="D181" s="10" t="s">
        <v>10</v>
      </c>
      <c r="G181" s="103">
        <v>656.3</v>
      </c>
      <c r="H181" s="102">
        <v>100</v>
      </c>
    </row>
    <row r="182" spans="1:8" ht="17" x14ac:dyDescent="0.2">
      <c r="D182" s="10" t="s">
        <v>107</v>
      </c>
      <c r="F182" s="116"/>
      <c r="G182" s="103">
        <v>612.6</v>
      </c>
      <c r="H182" s="102">
        <v>76.099999999999994</v>
      </c>
    </row>
    <row r="183" spans="1:8" x14ac:dyDescent="0.2">
      <c r="D183" s="10"/>
      <c r="F183" s="116"/>
      <c r="H183" s="110"/>
    </row>
    <row r="184" spans="1:8" ht="17" x14ac:dyDescent="0.2">
      <c r="A184" s="115"/>
      <c r="B184" s="2" t="s">
        <v>112</v>
      </c>
      <c r="C184" s="2" t="s">
        <v>163</v>
      </c>
      <c r="D184" s="5" t="s">
        <v>124</v>
      </c>
      <c r="E184" s="108" t="s">
        <v>226</v>
      </c>
      <c r="F184" s="105">
        <v>42779</v>
      </c>
      <c r="G184" s="104">
        <v>800</v>
      </c>
      <c r="H184" s="2" t="s">
        <v>227</v>
      </c>
    </row>
    <row r="185" spans="1:8" ht="17" x14ac:dyDescent="0.2">
      <c r="C185" s="106"/>
      <c r="D185" s="5" t="s">
        <v>125</v>
      </c>
      <c r="E185" s="107" t="s">
        <v>229</v>
      </c>
      <c r="F185" s="105">
        <v>42779</v>
      </c>
      <c r="G185" s="104">
        <v>3200</v>
      </c>
      <c r="H185" s="2" t="s">
        <v>227</v>
      </c>
    </row>
    <row r="186" spans="1:8" ht="17" x14ac:dyDescent="0.2">
      <c r="C186" s="106"/>
      <c r="D186" s="5" t="s">
        <v>126</v>
      </c>
      <c r="F186" s="105">
        <v>42779</v>
      </c>
      <c r="G186" s="104">
        <v>1600</v>
      </c>
      <c r="H186" s="2" t="s">
        <v>227</v>
      </c>
    </row>
    <row r="187" spans="1:8" ht="17" x14ac:dyDescent="0.2">
      <c r="C187" s="106"/>
      <c r="D187" s="5" t="s">
        <v>127</v>
      </c>
      <c r="F187" s="105">
        <v>42779</v>
      </c>
      <c r="G187" s="104">
        <v>1600</v>
      </c>
      <c r="H187" s="2" t="s">
        <v>227</v>
      </c>
    </row>
    <row r="188" spans="1:8" ht="17" x14ac:dyDescent="0.2">
      <c r="C188" s="106"/>
      <c r="D188" s="5" t="s">
        <v>128</v>
      </c>
      <c r="F188" s="105">
        <v>42786</v>
      </c>
      <c r="G188" s="104">
        <v>1600</v>
      </c>
      <c r="H188" s="2">
        <v>200</v>
      </c>
    </row>
    <row r="189" spans="1:8" ht="17" x14ac:dyDescent="0.2">
      <c r="D189" s="5" t="s">
        <v>129</v>
      </c>
      <c r="F189" s="105">
        <v>42786</v>
      </c>
      <c r="G189" s="104">
        <v>3200</v>
      </c>
      <c r="H189" s="2">
        <v>100</v>
      </c>
    </row>
    <row r="190" spans="1:8" ht="17" x14ac:dyDescent="0.2">
      <c r="C190" s="106"/>
      <c r="D190" s="5" t="s">
        <v>130</v>
      </c>
      <c r="F190" s="105">
        <v>42786</v>
      </c>
      <c r="G190" s="104">
        <v>1600</v>
      </c>
      <c r="H190" s="2">
        <v>400</v>
      </c>
    </row>
    <row r="191" spans="1:8" ht="17" x14ac:dyDescent="0.2">
      <c r="C191" s="106"/>
      <c r="D191" s="10" t="s">
        <v>10</v>
      </c>
      <c r="F191" s="105"/>
      <c r="G191" s="103">
        <v>1766.5</v>
      </c>
      <c r="H191" s="102">
        <v>90.6</v>
      </c>
    </row>
    <row r="192" spans="1:8" ht="17" x14ac:dyDescent="0.2">
      <c r="D192" s="10" t="s">
        <v>107</v>
      </c>
      <c r="G192" s="103">
        <v>1083.5</v>
      </c>
      <c r="H192" s="102">
        <v>119.7</v>
      </c>
    </row>
    <row r="193" spans="1:8" x14ac:dyDescent="0.2">
      <c r="D193" s="10"/>
      <c r="H193" s="110"/>
    </row>
    <row r="194" spans="1:8" ht="17" x14ac:dyDescent="0.2">
      <c r="A194" s="109" t="s">
        <v>160</v>
      </c>
      <c r="B194" s="106" t="s">
        <v>110</v>
      </c>
      <c r="C194" s="106" t="s">
        <v>161</v>
      </c>
      <c r="D194" s="114" t="s">
        <v>134</v>
      </c>
      <c r="E194" s="108" t="s">
        <v>226</v>
      </c>
      <c r="F194" s="105">
        <v>43773</v>
      </c>
      <c r="G194" s="2">
        <v>200</v>
      </c>
      <c r="H194" s="2" t="s">
        <v>227</v>
      </c>
    </row>
    <row r="195" spans="1:8" ht="17" x14ac:dyDescent="0.2">
      <c r="C195" s="106"/>
      <c r="D195" s="114" t="s">
        <v>135</v>
      </c>
      <c r="E195" s="107" t="s">
        <v>225</v>
      </c>
      <c r="F195" s="105">
        <v>43773</v>
      </c>
      <c r="G195" s="2">
        <v>200</v>
      </c>
      <c r="H195" s="2" t="s">
        <v>227</v>
      </c>
    </row>
    <row r="196" spans="1:8" ht="17" x14ac:dyDescent="0.2">
      <c r="C196" s="106"/>
      <c r="D196" s="114" t="s">
        <v>136</v>
      </c>
      <c r="F196" s="105">
        <v>43774</v>
      </c>
      <c r="G196" s="2">
        <v>400</v>
      </c>
      <c r="H196" s="2" t="s">
        <v>227</v>
      </c>
    </row>
    <row r="197" spans="1:8" ht="17" x14ac:dyDescent="0.2">
      <c r="C197" s="113"/>
      <c r="D197" s="114" t="s">
        <v>137</v>
      </c>
      <c r="F197" s="105">
        <v>43774</v>
      </c>
      <c r="G197" s="2">
        <v>200</v>
      </c>
      <c r="H197" s="2" t="s">
        <v>227</v>
      </c>
    </row>
    <row r="198" spans="1:8" ht="17" x14ac:dyDescent="0.2">
      <c r="C198" s="106"/>
      <c r="D198" s="10" t="s">
        <v>10</v>
      </c>
      <c r="G198" s="20">
        <v>237.8</v>
      </c>
      <c r="H198" s="102">
        <v>50</v>
      </c>
    </row>
    <row r="199" spans="1:8" ht="17" x14ac:dyDescent="0.2">
      <c r="C199" s="109"/>
      <c r="D199" s="10" t="s">
        <v>107</v>
      </c>
      <c r="G199" s="20">
        <v>98.5</v>
      </c>
      <c r="H199" s="102">
        <v>0</v>
      </c>
    </row>
    <row r="200" spans="1:8" x14ac:dyDescent="0.2">
      <c r="D200" s="10"/>
      <c r="H200" s="110"/>
    </row>
    <row r="201" spans="1:8" ht="17" x14ac:dyDescent="0.2">
      <c r="A201" s="112"/>
      <c r="B201" s="2" t="s">
        <v>111</v>
      </c>
      <c r="C201" s="36" t="s">
        <v>162</v>
      </c>
      <c r="D201" s="1" t="s">
        <v>138</v>
      </c>
      <c r="E201" s="108" t="s">
        <v>226</v>
      </c>
      <c r="F201" s="111">
        <v>43773</v>
      </c>
      <c r="G201" s="104">
        <v>3200</v>
      </c>
      <c r="H201" s="2">
        <v>200</v>
      </c>
    </row>
    <row r="202" spans="1:8" ht="17" x14ac:dyDescent="0.2">
      <c r="C202" s="106"/>
      <c r="D202" s="1" t="s">
        <v>139</v>
      </c>
      <c r="E202" s="107" t="s">
        <v>225</v>
      </c>
      <c r="F202" s="111">
        <v>43773</v>
      </c>
      <c r="G202" s="104">
        <v>12800</v>
      </c>
      <c r="H202" s="2" t="s">
        <v>227</v>
      </c>
    </row>
    <row r="203" spans="1:8" ht="17" x14ac:dyDescent="0.2">
      <c r="C203" s="112"/>
      <c r="D203" s="1" t="s">
        <v>140</v>
      </c>
      <c r="F203" s="111">
        <v>43773</v>
      </c>
      <c r="G203" s="104">
        <v>12800</v>
      </c>
      <c r="H203" s="2">
        <v>100</v>
      </c>
    </row>
    <row r="204" spans="1:8" ht="17" x14ac:dyDescent="0.2">
      <c r="C204" s="113"/>
      <c r="D204" s="1" t="s">
        <v>141</v>
      </c>
      <c r="F204" s="111">
        <v>43773</v>
      </c>
      <c r="G204" s="104">
        <v>12800</v>
      </c>
      <c r="H204" s="2">
        <v>100</v>
      </c>
    </row>
    <row r="205" spans="1:8" ht="17" x14ac:dyDescent="0.2">
      <c r="C205" s="112"/>
      <c r="D205" s="1" t="s">
        <v>142</v>
      </c>
      <c r="F205" s="111">
        <v>43773</v>
      </c>
      <c r="G205" s="104">
        <v>6400</v>
      </c>
      <c r="H205" s="2">
        <v>100</v>
      </c>
    </row>
    <row r="206" spans="1:8" ht="17" x14ac:dyDescent="0.2">
      <c r="C206" s="112"/>
      <c r="D206" s="1" t="s">
        <v>143</v>
      </c>
      <c r="F206" s="111">
        <v>43773</v>
      </c>
      <c r="G206" s="104">
        <v>12800</v>
      </c>
      <c r="H206" s="2">
        <v>200</v>
      </c>
    </row>
    <row r="207" spans="1:8" ht="17" x14ac:dyDescent="0.2">
      <c r="C207" s="112"/>
      <c r="D207" s="1" t="s">
        <v>144</v>
      </c>
      <c r="F207" s="111">
        <v>43773</v>
      </c>
      <c r="G207" s="104">
        <v>3200</v>
      </c>
      <c r="H207" s="2">
        <v>200</v>
      </c>
    </row>
    <row r="208" spans="1:8" ht="17" x14ac:dyDescent="0.2">
      <c r="D208" s="10" t="s">
        <v>10</v>
      </c>
      <c r="G208" s="103">
        <v>7801.7</v>
      </c>
      <c r="H208" s="102" t="s">
        <v>228</v>
      </c>
    </row>
    <row r="209" spans="1:8" ht="17" x14ac:dyDescent="0.2">
      <c r="D209" s="10" t="s">
        <v>107</v>
      </c>
      <c r="G209" s="103">
        <v>7282.6</v>
      </c>
      <c r="H209" s="102">
        <v>84</v>
      </c>
    </row>
    <row r="210" spans="1:8" x14ac:dyDescent="0.2">
      <c r="D210" s="10"/>
      <c r="H210" s="110"/>
    </row>
    <row r="211" spans="1:8" ht="17" x14ac:dyDescent="0.2">
      <c r="A211" s="112"/>
      <c r="C211" s="2" t="s">
        <v>145</v>
      </c>
      <c r="D211" s="1" t="s">
        <v>146</v>
      </c>
      <c r="E211" s="108" t="s">
        <v>226</v>
      </c>
      <c r="F211" s="111">
        <v>43773</v>
      </c>
      <c r="G211" s="2">
        <v>3200</v>
      </c>
      <c r="H211" s="2" t="s">
        <v>227</v>
      </c>
    </row>
    <row r="212" spans="1:8" ht="17" x14ac:dyDescent="0.2">
      <c r="C212" s="106"/>
      <c r="D212" s="1" t="s">
        <v>147</v>
      </c>
      <c r="E212" s="107" t="s">
        <v>225</v>
      </c>
      <c r="F212" s="111">
        <v>43773</v>
      </c>
      <c r="G212" s="2">
        <v>12800</v>
      </c>
      <c r="H212" s="2">
        <v>200</v>
      </c>
    </row>
    <row r="213" spans="1:8" ht="17" x14ac:dyDescent="0.2">
      <c r="C213" s="106"/>
      <c r="D213" s="1" t="s">
        <v>148</v>
      </c>
      <c r="F213" s="111">
        <v>43773</v>
      </c>
      <c r="G213" s="2">
        <v>6400</v>
      </c>
      <c r="H213" s="2">
        <v>200</v>
      </c>
    </row>
    <row r="214" spans="1:8" ht="17" x14ac:dyDescent="0.2">
      <c r="C214" s="112"/>
      <c r="D214" s="1" t="s">
        <v>149</v>
      </c>
      <c r="F214" s="111">
        <v>43773</v>
      </c>
      <c r="G214" s="2">
        <v>6400</v>
      </c>
      <c r="H214" s="2">
        <v>200</v>
      </c>
    </row>
    <row r="215" spans="1:8" ht="17" x14ac:dyDescent="0.2">
      <c r="C215" s="106"/>
      <c r="D215" s="1" t="s">
        <v>150</v>
      </c>
      <c r="F215" s="111">
        <v>43773</v>
      </c>
      <c r="G215" s="2">
        <v>6400</v>
      </c>
      <c r="H215" s="2">
        <v>400</v>
      </c>
    </row>
    <row r="216" spans="1:8" ht="17" x14ac:dyDescent="0.2">
      <c r="C216" s="112"/>
      <c r="D216" s="1" t="s">
        <v>151</v>
      </c>
      <c r="F216" s="111">
        <v>43773</v>
      </c>
      <c r="G216" s="2">
        <v>12800</v>
      </c>
      <c r="H216" s="2">
        <v>800</v>
      </c>
    </row>
    <row r="217" spans="1:8" ht="17" x14ac:dyDescent="0.2">
      <c r="C217" s="112"/>
      <c r="D217" s="1" t="s">
        <v>152</v>
      </c>
      <c r="F217" s="111">
        <v>43773</v>
      </c>
      <c r="G217" s="2">
        <v>51200</v>
      </c>
      <c r="H217" s="2">
        <v>400</v>
      </c>
    </row>
    <row r="218" spans="1:8" ht="17" x14ac:dyDescent="0.2">
      <c r="D218" s="10" t="s">
        <v>10</v>
      </c>
      <c r="G218" s="20">
        <v>9510.4</v>
      </c>
      <c r="H218" s="102">
        <v>243.8</v>
      </c>
    </row>
    <row r="219" spans="1:8" ht="17" x14ac:dyDescent="0.2">
      <c r="D219" s="10" t="s">
        <v>107</v>
      </c>
      <c r="G219" s="20">
        <v>13463.5</v>
      </c>
      <c r="H219" s="102">
        <v>337.5</v>
      </c>
    </row>
    <row r="220" spans="1:8" x14ac:dyDescent="0.2">
      <c r="F220" s="2"/>
      <c r="H220" s="110"/>
    </row>
    <row r="221" spans="1:8" ht="17" x14ac:dyDescent="0.2">
      <c r="A221" s="106"/>
      <c r="B221" s="109" t="s">
        <v>112</v>
      </c>
      <c r="C221" s="2" t="s">
        <v>164</v>
      </c>
      <c r="D221" s="5" t="s">
        <v>153</v>
      </c>
      <c r="E221" s="108" t="s">
        <v>226</v>
      </c>
      <c r="F221" s="105">
        <v>42821</v>
      </c>
      <c r="G221" s="104">
        <v>6400</v>
      </c>
      <c r="H221" s="2">
        <v>800</v>
      </c>
    </row>
    <row r="222" spans="1:8" ht="17" x14ac:dyDescent="0.2">
      <c r="C222" s="106"/>
      <c r="D222" s="5" t="s">
        <v>154</v>
      </c>
      <c r="E222" s="107" t="s">
        <v>225</v>
      </c>
      <c r="F222" s="105">
        <v>42821</v>
      </c>
      <c r="G222" s="104">
        <v>12800</v>
      </c>
      <c r="H222" s="2">
        <v>800</v>
      </c>
    </row>
    <row r="223" spans="1:8" ht="17" x14ac:dyDescent="0.2">
      <c r="C223" s="106"/>
      <c r="D223" s="5" t="s">
        <v>155</v>
      </c>
      <c r="F223" s="105">
        <v>42821</v>
      </c>
      <c r="G223" s="104">
        <v>12800</v>
      </c>
      <c r="H223" s="2">
        <v>400</v>
      </c>
    </row>
    <row r="224" spans="1:8" ht="17" x14ac:dyDescent="0.2">
      <c r="C224" s="106"/>
      <c r="D224" s="5" t="s">
        <v>156</v>
      </c>
      <c r="F224" s="105">
        <v>42821</v>
      </c>
      <c r="G224" s="104">
        <v>12800</v>
      </c>
      <c r="H224" s="2">
        <v>200</v>
      </c>
    </row>
    <row r="225" spans="3:8" ht="17" x14ac:dyDescent="0.2">
      <c r="C225" s="106"/>
      <c r="D225" s="5" t="s">
        <v>157</v>
      </c>
      <c r="F225" s="105">
        <v>42822</v>
      </c>
      <c r="G225" s="104">
        <v>6400</v>
      </c>
      <c r="H225" s="2">
        <v>400</v>
      </c>
    </row>
    <row r="226" spans="3:8" ht="17" x14ac:dyDescent="0.2">
      <c r="C226" s="106"/>
      <c r="D226" s="5" t="s">
        <v>158</v>
      </c>
      <c r="F226" s="105">
        <v>42822</v>
      </c>
      <c r="G226" s="104">
        <v>3200</v>
      </c>
      <c r="H226" s="2">
        <v>200</v>
      </c>
    </row>
    <row r="227" spans="3:8" ht="17" x14ac:dyDescent="0.2">
      <c r="C227" s="106"/>
      <c r="D227" s="5" t="s">
        <v>159</v>
      </c>
      <c r="F227" s="105">
        <v>42822</v>
      </c>
      <c r="G227" s="104">
        <v>6400</v>
      </c>
      <c r="H227" s="2">
        <v>200</v>
      </c>
    </row>
    <row r="228" spans="3:8" ht="17" x14ac:dyDescent="0.2">
      <c r="D228" s="10" t="s">
        <v>10</v>
      </c>
      <c r="F228" s="2"/>
      <c r="G228" s="103">
        <v>7801.7</v>
      </c>
      <c r="H228" s="102">
        <v>362.3</v>
      </c>
    </row>
    <row r="229" spans="3:8" ht="17" x14ac:dyDescent="0.2">
      <c r="D229" s="10" t="s">
        <v>107</v>
      </c>
      <c r="F229" s="2"/>
      <c r="G229" s="103">
        <v>5373.2</v>
      </c>
      <c r="H229" s="102">
        <v>313.60000000000002</v>
      </c>
    </row>
    <row r="230" spans="3:8" x14ac:dyDescent="0.2">
      <c r="F230" s="2"/>
    </row>
    <row r="231" spans="3:8" x14ac:dyDescent="0.2">
      <c r="F231" s="2"/>
    </row>
    <row r="232" spans="3:8" x14ac:dyDescent="0.2">
      <c r="F232" s="2"/>
    </row>
  </sheetData>
  <mergeCells count="21">
    <mergeCell ref="A43:C43"/>
    <mergeCell ref="U7:W7"/>
    <mergeCell ref="X7:Z7"/>
    <mergeCell ref="AA7:AC7"/>
    <mergeCell ref="D6:F6"/>
    <mergeCell ref="U6:W6"/>
    <mergeCell ref="D5:J5"/>
    <mergeCell ref="L5:AC5"/>
    <mergeCell ref="A3:C3"/>
    <mergeCell ref="X6:Z6"/>
    <mergeCell ref="AA6:AC6"/>
    <mergeCell ref="H6:J6"/>
    <mergeCell ref="K6:K7"/>
    <mergeCell ref="L6:N6"/>
    <mergeCell ref="O6:Q6"/>
    <mergeCell ref="R6:T6"/>
    <mergeCell ref="D7:F7"/>
    <mergeCell ref="H7:J7"/>
    <mergeCell ref="L7:N7"/>
    <mergeCell ref="O7:Q7"/>
    <mergeCell ref="R7:T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6745B-8AD3-2E49-8C0C-C63C70D90D96}">
  <dimension ref="A1:AG976"/>
  <sheetViews>
    <sheetView workbookViewId="0"/>
  </sheetViews>
  <sheetFormatPr baseColWidth="10" defaultColWidth="11.1640625" defaultRowHeight="16" x14ac:dyDescent="0.2"/>
  <cols>
    <col min="1" max="1" width="11.1640625" style="2"/>
    <col min="2" max="2" width="24.6640625" style="2" customWidth="1"/>
    <col min="3" max="3" width="25" customWidth="1"/>
    <col min="4" max="4" width="18.83203125" customWidth="1"/>
    <col min="5" max="5" width="16.33203125" customWidth="1"/>
    <col min="6" max="6" width="12.5" customWidth="1"/>
    <col min="7" max="7" width="13.33203125" customWidth="1"/>
    <col min="8" max="8" width="13.6640625" customWidth="1"/>
    <col min="9" max="9" width="4.6640625" bestFit="1" customWidth="1"/>
    <col min="10" max="10" width="14.33203125" customWidth="1"/>
    <col min="11" max="11" width="3.6640625" bestFit="1" customWidth="1"/>
    <col min="12" max="12" width="15.1640625" customWidth="1"/>
    <col min="13" max="13" width="3.6640625" bestFit="1" customWidth="1"/>
    <col min="14" max="14" width="15" customWidth="1"/>
    <col min="15" max="15" width="3.6640625" bestFit="1" customWidth="1"/>
    <col min="16" max="16" width="14.1640625" customWidth="1"/>
    <col min="17" max="17" width="3.6640625" bestFit="1" customWidth="1"/>
    <col min="18" max="18" width="13.5" customWidth="1"/>
    <col min="19" max="19" width="10.5" customWidth="1"/>
    <col min="20" max="20" width="15.83203125" customWidth="1"/>
    <col min="21" max="22" width="10.5" customWidth="1"/>
  </cols>
  <sheetData>
    <row r="1" spans="1:18" x14ac:dyDescent="0.2">
      <c r="A1" s="17" t="s">
        <v>335</v>
      </c>
      <c r="B1" s="180"/>
      <c r="C1" s="180"/>
    </row>
    <row r="2" spans="1:18" x14ac:dyDescent="0.2">
      <c r="A2" s="189" t="s">
        <v>322</v>
      </c>
      <c r="B2" s="189"/>
      <c r="C2" s="189"/>
      <c r="D2" s="189"/>
      <c r="E2" s="189"/>
      <c r="F2" s="189"/>
      <c r="G2" s="189"/>
      <c r="H2" s="189"/>
    </row>
    <row r="3" spans="1:18" x14ac:dyDescent="0.2">
      <c r="A3" s="189" t="s">
        <v>325</v>
      </c>
      <c r="B3" s="189"/>
      <c r="C3" s="189"/>
      <c r="D3" s="189"/>
      <c r="E3" s="189"/>
    </row>
    <row r="4" spans="1:18" x14ac:dyDescent="0.2">
      <c r="A4" s="41"/>
      <c r="B4" s="41"/>
      <c r="C4" s="41"/>
      <c r="D4" s="41"/>
      <c r="E4" s="41"/>
      <c r="F4" s="41"/>
      <c r="G4" s="41"/>
      <c r="H4" s="41"/>
    </row>
    <row r="5" spans="1:18" ht="15.75" customHeight="1" x14ac:dyDescent="0.2">
      <c r="A5" s="189" t="s">
        <v>326</v>
      </c>
      <c r="B5" s="189"/>
      <c r="C5" s="189"/>
      <c r="D5" s="2"/>
      <c r="E5" s="2"/>
      <c r="F5" s="2"/>
    </row>
    <row r="6" spans="1:18" ht="15.75" customHeight="1" x14ac:dyDescent="0.2">
      <c r="D6" s="2"/>
      <c r="E6" s="2"/>
      <c r="F6" s="2"/>
    </row>
    <row r="7" spans="1:18" ht="15.75" customHeight="1" x14ac:dyDescent="0.2">
      <c r="A7" s="20" t="s">
        <v>108</v>
      </c>
      <c r="B7" s="15" t="s">
        <v>109</v>
      </c>
      <c r="C7" s="128" t="s">
        <v>0</v>
      </c>
      <c r="D7" s="128" t="s">
        <v>253</v>
      </c>
      <c r="E7" s="15" t="s">
        <v>251</v>
      </c>
      <c r="F7" s="15"/>
    </row>
    <row r="8" spans="1:18" ht="15.75" customHeight="1" x14ac:dyDescent="0.2">
      <c r="A8" s="23"/>
      <c r="B8" s="127"/>
      <c r="C8" s="126"/>
      <c r="D8" s="126"/>
      <c r="E8" s="125"/>
      <c r="F8" s="125" t="s">
        <v>5</v>
      </c>
      <c r="G8" s="125" t="s">
        <v>323</v>
      </c>
      <c r="H8" s="125" t="s">
        <v>302</v>
      </c>
      <c r="I8" s="125" t="s">
        <v>289</v>
      </c>
      <c r="J8" s="125" t="s">
        <v>301</v>
      </c>
      <c r="K8" s="125" t="s">
        <v>289</v>
      </c>
      <c r="L8" s="125" t="s">
        <v>292</v>
      </c>
      <c r="M8" s="125" t="s">
        <v>289</v>
      </c>
      <c r="N8" s="125" t="s">
        <v>300</v>
      </c>
      <c r="O8" s="125" t="s">
        <v>289</v>
      </c>
      <c r="P8" s="125" t="s">
        <v>299</v>
      </c>
      <c r="Q8" s="125" t="s">
        <v>289</v>
      </c>
      <c r="R8" s="125" t="s">
        <v>298</v>
      </c>
    </row>
    <row r="9" spans="1:18" ht="15.75" customHeight="1" x14ac:dyDescent="0.2">
      <c r="E9" s="2"/>
      <c r="F9" s="2"/>
      <c r="G9" s="124"/>
      <c r="H9" s="124"/>
      <c r="I9" s="124"/>
      <c r="J9" s="124"/>
      <c r="K9" s="124"/>
      <c r="L9" s="124"/>
      <c r="M9" s="124"/>
      <c r="N9" s="124"/>
      <c r="O9" s="124"/>
    </row>
    <row r="10" spans="1:18" ht="15.75" customHeight="1" x14ac:dyDescent="0.2">
      <c r="A10" s="2">
        <v>1</v>
      </c>
      <c r="B10" s="106" t="s">
        <v>110</v>
      </c>
      <c r="C10" s="106" t="s">
        <v>215</v>
      </c>
      <c r="D10" s="5" t="s">
        <v>12</v>
      </c>
      <c r="E10" s="2" t="s">
        <v>247</v>
      </c>
      <c r="F10" s="104" t="s">
        <v>105</v>
      </c>
      <c r="G10" s="104" t="s">
        <v>105</v>
      </c>
      <c r="H10" s="104" t="s">
        <v>105</v>
      </c>
      <c r="I10" s="104">
        <v>1</v>
      </c>
      <c r="J10" s="104" t="s">
        <v>105</v>
      </c>
      <c r="K10" s="104">
        <v>1</v>
      </c>
      <c r="L10" s="104" t="s">
        <v>105</v>
      </c>
      <c r="M10" s="104">
        <v>1</v>
      </c>
      <c r="N10" s="104" t="s">
        <v>105</v>
      </c>
      <c r="O10" s="104">
        <v>1</v>
      </c>
      <c r="P10" s="104" t="s">
        <v>105</v>
      </c>
      <c r="Q10" s="104">
        <v>1</v>
      </c>
      <c r="R10" s="104" t="s">
        <v>105</v>
      </c>
    </row>
    <row r="11" spans="1:18" ht="15.75" customHeight="1" x14ac:dyDescent="0.2">
      <c r="C11" s="106"/>
      <c r="D11" s="5" t="s">
        <v>13</v>
      </c>
      <c r="E11" s="2" t="s">
        <v>247</v>
      </c>
      <c r="F11" s="104" t="s">
        <v>105</v>
      </c>
      <c r="G11" s="104" t="s">
        <v>105</v>
      </c>
      <c r="H11" s="104" t="s">
        <v>105</v>
      </c>
      <c r="I11" s="104">
        <v>1</v>
      </c>
      <c r="J11" s="104" t="s">
        <v>105</v>
      </c>
      <c r="K11" s="104">
        <v>1</v>
      </c>
      <c r="L11" s="104" t="s">
        <v>105</v>
      </c>
      <c r="M11" s="104">
        <v>1</v>
      </c>
      <c r="N11" s="104" t="s">
        <v>105</v>
      </c>
      <c r="O11" s="104">
        <v>1</v>
      </c>
      <c r="P11" s="104" t="s">
        <v>105</v>
      </c>
      <c r="Q11" s="104">
        <v>1</v>
      </c>
      <c r="R11" s="104" t="s">
        <v>105</v>
      </c>
    </row>
    <row r="12" spans="1:18" ht="15.75" customHeight="1" x14ac:dyDescent="0.2">
      <c r="C12" s="106"/>
      <c r="D12" s="5" t="s">
        <v>14</v>
      </c>
      <c r="E12" s="2" t="s">
        <v>247</v>
      </c>
      <c r="F12" s="104" t="s">
        <v>105</v>
      </c>
      <c r="G12" s="104" t="s">
        <v>105</v>
      </c>
      <c r="H12" s="104" t="s">
        <v>105</v>
      </c>
      <c r="I12" s="104">
        <v>1</v>
      </c>
      <c r="J12" s="104" t="s">
        <v>105</v>
      </c>
      <c r="K12" s="104">
        <v>1</v>
      </c>
      <c r="L12" s="104" t="s">
        <v>105</v>
      </c>
      <c r="M12" s="104">
        <v>1</v>
      </c>
      <c r="N12" s="104" t="s">
        <v>105</v>
      </c>
      <c r="O12" s="104">
        <v>1</v>
      </c>
      <c r="P12" s="104" t="s">
        <v>105</v>
      </c>
      <c r="Q12" s="104">
        <v>1</v>
      </c>
      <c r="R12" s="104" t="s">
        <v>105</v>
      </c>
    </row>
    <row r="13" spans="1:18" ht="15.75" customHeight="1" x14ac:dyDescent="0.2">
      <c r="C13" s="106"/>
      <c r="D13" s="5" t="s">
        <v>15</v>
      </c>
      <c r="E13" s="2" t="s">
        <v>247</v>
      </c>
      <c r="F13" s="104" t="s">
        <v>105</v>
      </c>
      <c r="G13" s="104" t="s">
        <v>105</v>
      </c>
      <c r="H13" s="104" t="s">
        <v>105</v>
      </c>
      <c r="I13" s="104">
        <v>1</v>
      </c>
      <c r="J13" s="104" t="s">
        <v>105</v>
      </c>
      <c r="K13" s="104">
        <v>1</v>
      </c>
      <c r="L13" s="104" t="s">
        <v>105</v>
      </c>
      <c r="M13" s="104">
        <v>1</v>
      </c>
      <c r="N13" s="104" t="s">
        <v>105</v>
      </c>
      <c r="O13" s="104">
        <v>1</v>
      </c>
      <c r="P13" s="104" t="s">
        <v>105</v>
      </c>
      <c r="Q13" s="104">
        <v>1</v>
      </c>
      <c r="R13" s="104" t="s">
        <v>105</v>
      </c>
    </row>
    <row r="14" spans="1:18" ht="15.75" customHeight="1" x14ac:dyDescent="0.2">
      <c r="C14" s="106"/>
      <c r="D14" s="5" t="s">
        <v>16</v>
      </c>
      <c r="E14" s="2" t="s">
        <v>247</v>
      </c>
      <c r="F14" s="104" t="s">
        <v>105</v>
      </c>
      <c r="G14" s="104" t="s">
        <v>105</v>
      </c>
      <c r="H14" s="104" t="s">
        <v>105</v>
      </c>
      <c r="I14" s="104">
        <v>1</v>
      </c>
      <c r="J14" s="104" t="s">
        <v>105</v>
      </c>
      <c r="K14" s="104">
        <v>1</v>
      </c>
      <c r="L14" s="104" t="s">
        <v>105</v>
      </c>
      <c r="M14" s="104">
        <v>1</v>
      </c>
      <c r="N14" s="104" t="s">
        <v>105</v>
      </c>
      <c r="O14" s="104">
        <v>1</v>
      </c>
      <c r="P14" s="104" t="s">
        <v>105</v>
      </c>
      <c r="Q14" s="104">
        <v>1</v>
      </c>
      <c r="R14" s="104" t="s">
        <v>105</v>
      </c>
    </row>
    <row r="15" spans="1:18" ht="15.75" customHeight="1" x14ac:dyDescent="0.2">
      <c r="C15" s="106"/>
      <c r="D15" s="5" t="s">
        <v>17</v>
      </c>
      <c r="E15" s="105">
        <v>42619</v>
      </c>
      <c r="F15" s="104" t="s">
        <v>105</v>
      </c>
      <c r="G15" s="104" t="s">
        <v>105</v>
      </c>
      <c r="H15" s="104" t="s">
        <v>105</v>
      </c>
      <c r="I15" s="104">
        <v>1</v>
      </c>
      <c r="J15" s="104" t="s">
        <v>105</v>
      </c>
      <c r="K15" s="104">
        <v>1</v>
      </c>
      <c r="L15" s="104" t="s">
        <v>105</v>
      </c>
      <c r="M15" s="104">
        <v>1</v>
      </c>
      <c r="N15" s="104" t="s">
        <v>105</v>
      </c>
      <c r="O15" s="104">
        <v>1</v>
      </c>
      <c r="P15" s="104" t="s">
        <v>105</v>
      </c>
      <c r="Q15" s="104">
        <v>1</v>
      </c>
      <c r="R15" s="104" t="s">
        <v>105</v>
      </c>
    </row>
    <row r="16" spans="1:18" ht="15.75" customHeight="1" x14ac:dyDescent="0.2">
      <c r="C16" s="106"/>
      <c r="D16" s="5" t="s">
        <v>18</v>
      </c>
      <c r="E16" s="105">
        <v>42619</v>
      </c>
      <c r="F16" s="104" t="s">
        <v>105</v>
      </c>
      <c r="G16" s="104" t="s">
        <v>105</v>
      </c>
      <c r="H16" s="104" t="s">
        <v>105</v>
      </c>
      <c r="I16" s="104">
        <v>1</v>
      </c>
      <c r="J16" s="104" t="s">
        <v>105</v>
      </c>
      <c r="K16" s="104">
        <v>1</v>
      </c>
      <c r="L16" s="104" t="s">
        <v>105</v>
      </c>
      <c r="M16" s="104">
        <v>1</v>
      </c>
      <c r="N16" s="104" t="s">
        <v>105</v>
      </c>
      <c r="O16" s="104">
        <v>1</v>
      </c>
      <c r="P16" s="104" t="s">
        <v>105</v>
      </c>
      <c r="Q16" s="104">
        <v>1</v>
      </c>
      <c r="R16" s="104" t="s">
        <v>105</v>
      </c>
    </row>
    <row r="17" spans="2:18" ht="15.75" customHeight="1" x14ac:dyDescent="0.2">
      <c r="C17" s="106"/>
      <c r="D17" s="5" t="s">
        <v>19</v>
      </c>
      <c r="E17" s="105">
        <v>42619</v>
      </c>
      <c r="F17" s="104" t="s">
        <v>105</v>
      </c>
      <c r="G17" s="104" t="s">
        <v>105</v>
      </c>
      <c r="H17" s="104" t="s">
        <v>105</v>
      </c>
      <c r="I17" s="104">
        <v>1</v>
      </c>
      <c r="J17" s="104" t="s">
        <v>105</v>
      </c>
      <c r="K17" s="104">
        <v>1</v>
      </c>
      <c r="L17" s="104" t="s">
        <v>105</v>
      </c>
      <c r="M17" s="104">
        <v>1</v>
      </c>
      <c r="N17" s="104" t="s">
        <v>105</v>
      </c>
      <c r="O17" s="104">
        <v>1</v>
      </c>
      <c r="P17" s="104" t="s">
        <v>105</v>
      </c>
      <c r="Q17" s="104">
        <v>1</v>
      </c>
      <c r="R17" s="104" t="s">
        <v>105</v>
      </c>
    </row>
    <row r="18" spans="2:18" ht="15.75" customHeight="1" x14ac:dyDescent="0.2">
      <c r="C18" s="106"/>
      <c r="D18" s="5" t="s">
        <v>20</v>
      </c>
      <c r="E18" s="105">
        <v>42620</v>
      </c>
      <c r="F18" s="104" t="s">
        <v>105</v>
      </c>
      <c r="G18" s="104" t="s">
        <v>105</v>
      </c>
      <c r="H18" s="104" t="s">
        <v>105</v>
      </c>
      <c r="I18" s="104">
        <v>1</v>
      </c>
      <c r="J18" s="104" t="s">
        <v>105</v>
      </c>
      <c r="K18" s="104">
        <v>1</v>
      </c>
      <c r="L18" s="104" t="s">
        <v>105</v>
      </c>
      <c r="M18" s="104">
        <v>1</v>
      </c>
      <c r="N18" s="104" t="s">
        <v>105</v>
      </c>
      <c r="O18" s="104">
        <v>1</v>
      </c>
      <c r="P18" s="104" t="s">
        <v>105</v>
      </c>
      <c r="Q18" s="104">
        <v>1</v>
      </c>
      <c r="R18" s="104" t="s">
        <v>105</v>
      </c>
    </row>
    <row r="19" spans="2:18" ht="15.75" customHeight="1" x14ac:dyDescent="0.2">
      <c r="C19" s="106"/>
      <c r="D19" s="5" t="s">
        <v>21</v>
      </c>
      <c r="E19" s="105">
        <v>42620</v>
      </c>
      <c r="F19" s="104" t="s">
        <v>105</v>
      </c>
      <c r="G19" s="104" t="s">
        <v>105</v>
      </c>
      <c r="H19" s="104" t="s">
        <v>105</v>
      </c>
      <c r="I19" s="104">
        <v>1</v>
      </c>
      <c r="J19" s="104" t="s">
        <v>105</v>
      </c>
      <c r="K19" s="104">
        <v>1</v>
      </c>
      <c r="L19" s="104" t="s">
        <v>105</v>
      </c>
      <c r="M19" s="104">
        <v>1</v>
      </c>
      <c r="N19" s="104" t="s">
        <v>105</v>
      </c>
      <c r="O19" s="104">
        <v>1</v>
      </c>
      <c r="P19" s="104" t="s">
        <v>105</v>
      </c>
      <c r="Q19" s="104">
        <v>1</v>
      </c>
      <c r="R19" s="104" t="s">
        <v>105</v>
      </c>
    </row>
    <row r="20" spans="2:18" ht="15.75" customHeight="1" x14ac:dyDescent="0.2">
      <c r="C20" s="106"/>
      <c r="D20" s="10" t="s">
        <v>10</v>
      </c>
      <c r="E20" s="105"/>
      <c r="F20" s="103">
        <v>5</v>
      </c>
      <c r="G20" s="103">
        <v>5</v>
      </c>
      <c r="H20" s="103">
        <v>5</v>
      </c>
      <c r="I20" s="103">
        <f>AVERAGE(I10:I19)</f>
        <v>1</v>
      </c>
      <c r="J20" s="103">
        <v>5</v>
      </c>
      <c r="K20" s="103">
        <v>1</v>
      </c>
      <c r="L20" s="103">
        <v>5</v>
      </c>
      <c r="M20" s="103">
        <v>1</v>
      </c>
      <c r="N20" s="103">
        <v>5</v>
      </c>
      <c r="O20" s="103">
        <v>1</v>
      </c>
      <c r="P20" s="103">
        <v>5</v>
      </c>
      <c r="Q20" s="103">
        <v>1</v>
      </c>
      <c r="R20" s="103">
        <v>5</v>
      </c>
    </row>
    <row r="21" spans="2:18" ht="15.75" customHeight="1" x14ac:dyDescent="0.2">
      <c r="C21" s="106"/>
      <c r="D21" s="10" t="s">
        <v>107</v>
      </c>
      <c r="E21" s="105"/>
      <c r="F21" s="103">
        <v>0</v>
      </c>
      <c r="G21" s="103">
        <v>0</v>
      </c>
      <c r="H21" s="103">
        <v>0</v>
      </c>
      <c r="I21" s="103"/>
      <c r="J21" s="103">
        <v>0</v>
      </c>
      <c r="K21" s="103"/>
      <c r="L21" s="103">
        <v>0</v>
      </c>
      <c r="M21" s="103"/>
      <c r="N21" s="103">
        <v>0</v>
      </c>
      <c r="O21" s="103"/>
      <c r="P21" s="103">
        <v>0</v>
      </c>
      <c r="Q21" s="103"/>
      <c r="R21" s="103">
        <v>0</v>
      </c>
    </row>
    <row r="22" spans="2:18" ht="15.75" customHeight="1" x14ac:dyDescent="0.2">
      <c r="C22" s="106"/>
      <c r="D22" s="15"/>
      <c r="E22" s="105"/>
      <c r="F22" s="105"/>
      <c r="G22" s="103"/>
      <c r="H22" s="103"/>
      <c r="I22" s="103"/>
      <c r="J22" s="103"/>
      <c r="K22" s="103"/>
      <c r="L22" s="103"/>
      <c r="M22" s="103"/>
      <c r="N22" s="103"/>
      <c r="O22" s="103"/>
      <c r="P22" s="103"/>
      <c r="Q22" s="103"/>
      <c r="R22" s="15"/>
    </row>
    <row r="23" spans="2:18" ht="15.75" customHeight="1" x14ac:dyDescent="0.2">
      <c r="B23" s="2" t="s">
        <v>111</v>
      </c>
      <c r="C23" s="106" t="s">
        <v>92</v>
      </c>
      <c r="D23" s="5" t="s">
        <v>22</v>
      </c>
      <c r="E23" s="105">
        <v>42618</v>
      </c>
      <c r="F23" s="151">
        <v>160</v>
      </c>
      <c r="G23" s="2">
        <v>160</v>
      </c>
      <c r="H23" s="2">
        <v>80</v>
      </c>
      <c r="I23" s="141">
        <f t="shared" ref="I23:I32" si="0">G23/H23</f>
        <v>2</v>
      </c>
      <c r="J23" s="2">
        <v>20</v>
      </c>
      <c r="K23" s="141">
        <f t="shared" ref="K23:K32" si="1">G23/J23</f>
        <v>8</v>
      </c>
      <c r="L23" s="2">
        <v>160</v>
      </c>
      <c r="M23" s="141">
        <f t="shared" ref="M23:M32" si="2">G23/L23</f>
        <v>1</v>
      </c>
      <c r="N23" s="2">
        <v>80</v>
      </c>
      <c r="O23" s="141">
        <f t="shared" ref="O23:O32" si="3">G23/N23</f>
        <v>2</v>
      </c>
      <c r="P23" s="2">
        <v>160</v>
      </c>
      <c r="Q23" s="141">
        <f t="shared" ref="Q23:Q32" si="4">G23/P23</f>
        <v>1</v>
      </c>
      <c r="R23" s="104" t="s">
        <v>105</v>
      </c>
    </row>
    <row r="24" spans="2:18" ht="15.75" customHeight="1" x14ac:dyDescent="0.2">
      <c r="C24" s="106"/>
      <c r="D24" s="5" t="s">
        <v>23</v>
      </c>
      <c r="E24" s="105">
        <v>42618</v>
      </c>
      <c r="F24" s="151">
        <v>1280</v>
      </c>
      <c r="G24" s="2">
        <v>1280</v>
      </c>
      <c r="H24" s="2">
        <v>640</v>
      </c>
      <c r="I24" s="141">
        <f t="shared" si="0"/>
        <v>2</v>
      </c>
      <c r="J24" s="2">
        <v>320</v>
      </c>
      <c r="K24" s="141">
        <f t="shared" si="1"/>
        <v>4</v>
      </c>
      <c r="L24" s="2">
        <v>2560</v>
      </c>
      <c r="M24" s="141">
        <f t="shared" si="2"/>
        <v>0.5</v>
      </c>
      <c r="N24" s="2">
        <v>160</v>
      </c>
      <c r="O24" s="141">
        <f t="shared" si="3"/>
        <v>8</v>
      </c>
      <c r="P24" s="2">
        <v>1280</v>
      </c>
      <c r="Q24" s="141">
        <f t="shared" si="4"/>
        <v>1</v>
      </c>
      <c r="R24" s="104" t="s">
        <v>105</v>
      </c>
    </row>
    <row r="25" spans="2:18" ht="15.75" customHeight="1" x14ac:dyDescent="0.2">
      <c r="C25" s="106"/>
      <c r="D25" s="5" t="s">
        <v>24</v>
      </c>
      <c r="E25" s="105">
        <v>42618</v>
      </c>
      <c r="F25" s="151">
        <v>1280</v>
      </c>
      <c r="G25" s="2">
        <v>1280</v>
      </c>
      <c r="H25" s="2">
        <v>1280</v>
      </c>
      <c r="I25" s="141">
        <f t="shared" si="0"/>
        <v>1</v>
      </c>
      <c r="J25" s="2">
        <v>320</v>
      </c>
      <c r="K25" s="141">
        <f t="shared" si="1"/>
        <v>4</v>
      </c>
      <c r="L25" s="2">
        <v>2560</v>
      </c>
      <c r="M25" s="141">
        <f t="shared" si="2"/>
        <v>0.5</v>
      </c>
      <c r="N25" s="2">
        <v>320</v>
      </c>
      <c r="O25" s="141">
        <f t="shared" si="3"/>
        <v>4</v>
      </c>
      <c r="P25" s="2">
        <v>1280</v>
      </c>
      <c r="Q25" s="141">
        <f t="shared" si="4"/>
        <v>1</v>
      </c>
      <c r="R25" s="104" t="s">
        <v>105</v>
      </c>
    </row>
    <row r="26" spans="2:18" ht="15.75" customHeight="1" x14ac:dyDescent="0.2">
      <c r="D26" s="5" t="s">
        <v>25</v>
      </c>
      <c r="E26" s="105">
        <v>42618</v>
      </c>
      <c r="F26" s="151">
        <v>1280</v>
      </c>
      <c r="G26" s="2">
        <v>640</v>
      </c>
      <c r="H26" s="2">
        <v>640</v>
      </c>
      <c r="I26" s="141">
        <f t="shared" si="0"/>
        <v>1</v>
      </c>
      <c r="J26" s="2">
        <v>160</v>
      </c>
      <c r="K26" s="141">
        <f t="shared" si="1"/>
        <v>4</v>
      </c>
      <c r="L26" s="2">
        <v>1280</v>
      </c>
      <c r="M26" s="141">
        <f t="shared" si="2"/>
        <v>0.5</v>
      </c>
      <c r="N26" s="2">
        <v>320</v>
      </c>
      <c r="O26" s="141">
        <f t="shared" si="3"/>
        <v>2</v>
      </c>
      <c r="P26" s="2">
        <v>640</v>
      </c>
      <c r="Q26" s="141">
        <f t="shared" si="4"/>
        <v>1</v>
      </c>
      <c r="R26" s="104" t="s">
        <v>105</v>
      </c>
    </row>
    <row r="27" spans="2:18" ht="15.75" customHeight="1" x14ac:dyDescent="0.2">
      <c r="C27" s="106"/>
      <c r="D27" s="5" t="s">
        <v>26</v>
      </c>
      <c r="E27" s="105">
        <v>42618</v>
      </c>
      <c r="F27" s="151">
        <v>1280</v>
      </c>
      <c r="G27" s="2">
        <v>640</v>
      </c>
      <c r="H27" s="2">
        <v>320</v>
      </c>
      <c r="I27" s="141">
        <f t="shared" si="0"/>
        <v>2</v>
      </c>
      <c r="J27" s="2">
        <v>160</v>
      </c>
      <c r="K27" s="141">
        <f t="shared" si="1"/>
        <v>4</v>
      </c>
      <c r="L27" s="2">
        <v>640</v>
      </c>
      <c r="M27" s="141">
        <f t="shared" si="2"/>
        <v>1</v>
      </c>
      <c r="N27" s="2">
        <v>160</v>
      </c>
      <c r="O27" s="141">
        <f t="shared" si="3"/>
        <v>4</v>
      </c>
      <c r="P27" s="2">
        <v>640</v>
      </c>
      <c r="Q27" s="141">
        <f t="shared" si="4"/>
        <v>1</v>
      </c>
      <c r="R27" s="104" t="s">
        <v>105</v>
      </c>
    </row>
    <row r="28" spans="2:18" ht="15.75" customHeight="1" x14ac:dyDescent="0.2">
      <c r="D28" s="5" t="s">
        <v>27</v>
      </c>
      <c r="E28" s="105">
        <v>42618</v>
      </c>
      <c r="F28" s="151">
        <v>640</v>
      </c>
      <c r="G28" s="2">
        <v>640</v>
      </c>
      <c r="H28" s="2">
        <v>320</v>
      </c>
      <c r="I28" s="141">
        <f t="shared" si="0"/>
        <v>2</v>
      </c>
      <c r="J28" s="2">
        <v>80</v>
      </c>
      <c r="K28" s="141">
        <f t="shared" si="1"/>
        <v>8</v>
      </c>
      <c r="L28" s="2">
        <v>640</v>
      </c>
      <c r="M28" s="141">
        <f t="shared" si="2"/>
        <v>1</v>
      </c>
      <c r="N28" s="2">
        <v>160</v>
      </c>
      <c r="O28" s="141">
        <f t="shared" si="3"/>
        <v>4</v>
      </c>
      <c r="P28" s="2">
        <v>640</v>
      </c>
      <c r="Q28" s="141">
        <f t="shared" si="4"/>
        <v>1</v>
      </c>
      <c r="R28" s="104" t="s">
        <v>105</v>
      </c>
    </row>
    <row r="29" spans="2:18" ht="15.75" customHeight="1" x14ac:dyDescent="0.2">
      <c r="D29" s="5" t="s">
        <v>28</v>
      </c>
      <c r="E29" s="105">
        <v>42618</v>
      </c>
      <c r="F29" s="151">
        <v>640</v>
      </c>
      <c r="G29" s="2">
        <v>1280</v>
      </c>
      <c r="H29" s="2">
        <v>640</v>
      </c>
      <c r="I29" s="141">
        <f t="shared" si="0"/>
        <v>2</v>
      </c>
      <c r="J29" s="2">
        <v>320</v>
      </c>
      <c r="K29" s="141">
        <f t="shared" si="1"/>
        <v>4</v>
      </c>
      <c r="L29" s="2">
        <v>2560</v>
      </c>
      <c r="M29" s="141">
        <f t="shared" si="2"/>
        <v>0.5</v>
      </c>
      <c r="N29" s="2">
        <v>160</v>
      </c>
      <c r="O29" s="141">
        <f t="shared" si="3"/>
        <v>8</v>
      </c>
      <c r="P29" s="2">
        <v>1280</v>
      </c>
      <c r="Q29" s="141">
        <f t="shared" si="4"/>
        <v>1</v>
      </c>
      <c r="R29" s="104" t="s">
        <v>105</v>
      </c>
    </row>
    <row r="30" spans="2:18" ht="15.75" customHeight="1" x14ac:dyDescent="0.2">
      <c r="D30" s="5" t="s">
        <v>29</v>
      </c>
      <c r="E30" s="105">
        <v>42618</v>
      </c>
      <c r="F30" s="151">
        <v>1280</v>
      </c>
      <c r="G30" s="2">
        <v>640</v>
      </c>
      <c r="H30" s="2">
        <v>640</v>
      </c>
      <c r="I30" s="141">
        <f t="shared" si="0"/>
        <v>1</v>
      </c>
      <c r="J30" s="2">
        <v>160</v>
      </c>
      <c r="K30" s="141">
        <f t="shared" si="1"/>
        <v>4</v>
      </c>
      <c r="L30" s="2">
        <v>2560</v>
      </c>
      <c r="M30" s="141">
        <f t="shared" si="2"/>
        <v>0.25</v>
      </c>
      <c r="N30" s="2">
        <v>320</v>
      </c>
      <c r="O30" s="141">
        <f t="shared" si="3"/>
        <v>2</v>
      </c>
      <c r="P30" s="2">
        <v>640</v>
      </c>
      <c r="Q30" s="141">
        <f t="shared" si="4"/>
        <v>1</v>
      </c>
      <c r="R30" s="104" t="s">
        <v>105</v>
      </c>
    </row>
    <row r="31" spans="2:18" ht="15.75" customHeight="1" x14ac:dyDescent="0.2">
      <c r="D31" s="5" t="s">
        <v>30</v>
      </c>
      <c r="E31" s="105">
        <v>42618</v>
      </c>
      <c r="F31" s="151">
        <v>640</v>
      </c>
      <c r="G31" s="2">
        <v>320</v>
      </c>
      <c r="H31" s="2">
        <v>320</v>
      </c>
      <c r="I31" s="141">
        <f t="shared" si="0"/>
        <v>1</v>
      </c>
      <c r="J31" s="2">
        <v>80</v>
      </c>
      <c r="K31" s="141">
        <f t="shared" si="1"/>
        <v>4</v>
      </c>
      <c r="L31" s="2">
        <v>1280</v>
      </c>
      <c r="M31" s="141">
        <f t="shared" si="2"/>
        <v>0.25</v>
      </c>
      <c r="N31" s="2">
        <v>160</v>
      </c>
      <c r="O31" s="141">
        <f t="shared" si="3"/>
        <v>2</v>
      </c>
      <c r="P31" s="2">
        <v>640</v>
      </c>
      <c r="Q31" s="141">
        <f t="shared" si="4"/>
        <v>0.5</v>
      </c>
      <c r="R31" s="104" t="s">
        <v>105</v>
      </c>
    </row>
    <row r="32" spans="2:18" ht="15.75" customHeight="1" x14ac:dyDescent="0.2">
      <c r="D32" s="5" t="s">
        <v>31</v>
      </c>
      <c r="E32" s="105">
        <v>42618</v>
      </c>
      <c r="F32" s="151">
        <v>640</v>
      </c>
      <c r="G32" s="2">
        <v>320</v>
      </c>
      <c r="H32" s="2">
        <v>320</v>
      </c>
      <c r="I32" s="141">
        <f t="shared" si="0"/>
        <v>1</v>
      </c>
      <c r="J32" s="2">
        <v>80</v>
      </c>
      <c r="K32" s="141">
        <f t="shared" si="1"/>
        <v>4</v>
      </c>
      <c r="L32" s="2">
        <v>640</v>
      </c>
      <c r="M32" s="141">
        <f t="shared" si="2"/>
        <v>0.5</v>
      </c>
      <c r="N32" s="2">
        <v>160</v>
      </c>
      <c r="O32" s="141">
        <f t="shared" si="3"/>
        <v>2</v>
      </c>
      <c r="P32" s="2">
        <v>320</v>
      </c>
      <c r="Q32" s="141">
        <f t="shared" si="4"/>
        <v>1</v>
      </c>
      <c r="R32" s="104" t="s">
        <v>105</v>
      </c>
    </row>
    <row r="33" spans="1:18" ht="15.75" customHeight="1" x14ac:dyDescent="0.2">
      <c r="D33" s="10" t="s">
        <v>10</v>
      </c>
      <c r="E33" s="105"/>
      <c r="F33" s="150">
        <v>787.9</v>
      </c>
      <c r="G33" s="123">
        <f>GEOMEAN(G23:G32)</f>
        <v>597.14111458355671</v>
      </c>
      <c r="H33" s="123">
        <f>GEOMEAN(H23:H32)</f>
        <v>422.24253144732614</v>
      </c>
      <c r="I33" s="123">
        <f>AVERAGE(I23:I32)</f>
        <v>1.5</v>
      </c>
      <c r="J33" s="149">
        <f>GEOMEAN(J23:J32)</f>
        <v>129.96038341699767</v>
      </c>
      <c r="K33" s="123">
        <f>AVERAGE(K23:K32)</f>
        <v>4.8</v>
      </c>
      <c r="L33" s="123">
        <f>GEOMEAN(L23:L32)</f>
        <v>1114.3047210190389</v>
      </c>
      <c r="M33" s="123">
        <f>AVERAGE(M23:M32)</f>
        <v>0.6</v>
      </c>
      <c r="N33" s="123">
        <f>GEOMEAN(N23:N32)</f>
        <v>183.79173679952561</v>
      </c>
      <c r="O33" s="123">
        <f>AVERAGE(O23:O32)</f>
        <v>3.8</v>
      </c>
      <c r="P33" s="149">
        <f>GEOMEAN(P23:P32)</f>
        <v>640</v>
      </c>
      <c r="Q33" s="123">
        <f>AVERAGE(Q23:Q32)</f>
        <v>0.95</v>
      </c>
      <c r="R33" s="15">
        <v>5</v>
      </c>
    </row>
    <row r="34" spans="1:18" ht="15.75" customHeight="1" x14ac:dyDescent="0.2">
      <c r="D34" s="10" t="s">
        <v>107</v>
      </c>
      <c r="F34" s="150">
        <v>732.9</v>
      </c>
      <c r="G34" s="15">
        <v>592.5</v>
      </c>
      <c r="H34" s="15">
        <v>467.3</v>
      </c>
      <c r="I34" s="15"/>
      <c r="J34" s="15">
        <v>179.5</v>
      </c>
      <c r="K34" s="15"/>
      <c r="L34" s="15">
        <v>1661.1</v>
      </c>
      <c r="M34" s="15"/>
      <c r="N34" s="15">
        <v>101.1</v>
      </c>
      <c r="O34" s="15"/>
      <c r="P34" s="15">
        <v>590.29999999999995</v>
      </c>
      <c r="Q34" s="15"/>
      <c r="R34" s="15">
        <v>0</v>
      </c>
    </row>
    <row r="36" spans="1:18" ht="15.75" customHeight="1" x14ac:dyDescent="0.2">
      <c r="B36" s="2" t="s">
        <v>112</v>
      </c>
      <c r="C36" s="106" t="s">
        <v>97</v>
      </c>
      <c r="D36" s="5" t="s">
        <v>52</v>
      </c>
      <c r="E36" s="105">
        <v>42513</v>
      </c>
      <c r="F36" s="2">
        <v>80</v>
      </c>
      <c r="G36" s="2">
        <v>80</v>
      </c>
      <c r="H36" s="2">
        <v>40</v>
      </c>
      <c r="I36" s="141">
        <f>G36/H36</f>
        <v>2</v>
      </c>
      <c r="J36" s="2">
        <v>20</v>
      </c>
      <c r="K36" s="141">
        <f>G36/J36</f>
        <v>4</v>
      </c>
      <c r="L36" s="2">
        <v>160</v>
      </c>
      <c r="M36" s="141">
        <f>G36/L36</f>
        <v>0.5</v>
      </c>
      <c r="N36" s="2">
        <v>40</v>
      </c>
      <c r="O36" s="141">
        <f>G36/N36</f>
        <v>2</v>
      </c>
      <c r="P36" s="2">
        <v>80</v>
      </c>
      <c r="Q36" s="141">
        <f>G36/P36</f>
        <v>1</v>
      </c>
      <c r="R36" s="104" t="s">
        <v>105</v>
      </c>
    </row>
    <row r="37" spans="1:18" ht="15.75" customHeight="1" x14ac:dyDescent="0.2">
      <c r="C37" s="106"/>
      <c r="D37" s="5" t="s">
        <v>53</v>
      </c>
      <c r="E37" s="105">
        <v>42513</v>
      </c>
      <c r="F37" s="2">
        <v>320</v>
      </c>
      <c r="G37" s="2">
        <v>320</v>
      </c>
      <c r="H37" s="2">
        <v>160</v>
      </c>
      <c r="I37" s="141">
        <f>G37/H37</f>
        <v>2</v>
      </c>
      <c r="J37" s="2">
        <v>160</v>
      </c>
      <c r="K37" s="141">
        <f>G37/J37</f>
        <v>2</v>
      </c>
      <c r="L37" s="2">
        <v>1280</v>
      </c>
      <c r="M37" s="141">
        <f>G37/L37</f>
        <v>0.25</v>
      </c>
      <c r="N37" s="2">
        <v>320</v>
      </c>
      <c r="O37" s="141">
        <f>G37/N37</f>
        <v>1</v>
      </c>
      <c r="P37" s="2">
        <v>640</v>
      </c>
      <c r="Q37" s="141">
        <f>G37/P37</f>
        <v>0.5</v>
      </c>
      <c r="R37" s="104" t="s">
        <v>105</v>
      </c>
    </row>
    <row r="38" spans="1:18" ht="15.75" customHeight="1" x14ac:dyDescent="0.2">
      <c r="C38" s="106"/>
      <c r="D38" s="5" t="s">
        <v>54</v>
      </c>
      <c r="E38" s="105">
        <v>42513</v>
      </c>
      <c r="F38" s="2">
        <v>160</v>
      </c>
      <c r="G38" s="2">
        <v>160</v>
      </c>
      <c r="H38" s="2">
        <v>80</v>
      </c>
      <c r="I38" s="141">
        <f>G38/H38</f>
        <v>2</v>
      </c>
      <c r="J38" s="2">
        <v>160</v>
      </c>
      <c r="K38" s="141">
        <f>G38/J38</f>
        <v>1</v>
      </c>
      <c r="L38" s="2">
        <v>320</v>
      </c>
      <c r="M38" s="141">
        <f>G38/L38</f>
        <v>0.5</v>
      </c>
      <c r="N38" s="2">
        <v>160</v>
      </c>
      <c r="O38" s="141">
        <f>G38/N38</f>
        <v>1</v>
      </c>
      <c r="P38" s="2">
        <v>320</v>
      </c>
      <c r="Q38" s="141">
        <f>G38/P38</f>
        <v>0.5</v>
      </c>
      <c r="R38" s="104" t="s">
        <v>105</v>
      </c>
    </row>
    <row r="39" spans="1:18" ht="15.75" customHeight="1" x14ac:dyDescent="0.2">
      <c r="D39" s="5" t="s">
        <v>55</v>
      </c>
      <c r="E39" s="105">
        <v>42513</v>
      </c>
      <c r="F39" s="2">
        <v>80</v>
      </c>
      <c r="G39" s="2">
        <v>80</v>
      </c>
      <c r="H39" s="109" t="s">
        <v>105</v>
      </c>
      <c r="I39" s="141">
        <v>16</v>
      </c>
      <c r="J39" s="2">
        <v>80</v>
      </c>
      <c r="K39" s="141">
        <f>G39/J39</f>
        <v>1</v>
      </c>
      <c r="L39" s="2">
        <v>160</v>
      </c>
      <c r="M39" s="141">
        <f>G39/L39</f>
        <v>0.5</v>
      </c>
      <c r="N39" s="2">
        <v>80</v>
      </c>
      <c r="O39" s="141">
        <f>G39/N39</f>
        <v>1</v>
      </c>
      <c r="P39" s="2">
        <v>160</v>
      </c>
      <c r="Q39" s="141">
        <f>G39/P39</f>
        <v>0.5</v>
      </c>
      <c r="R39" s="104" t="s">
        <v>105</v>
      </c>
    </row>
    <row r="40" spans="1:18" ht="15.75" customHeight="1" x14ac:dyDescent="0.2">
      <c r="C40" s="106"/>
      <c r="D40" s="5" t="s">
        <v>56</v>
      </c>
      <c r="E40" s="105">
        <v>42618</v>
      </c>
      <c r="F40" s="2">
        <v>320</v>
      </c>
      <c r="G40" s="2">
        <v>320</v>
      </c>
      <c r="H40" s="2">
        <v>160</v>
      </c>
      <c r="I40" s="141">
        <f>G40/H40</f>
        <v>2</v>
      </c>
      <c r="J40" s="2">
        <v>160</v>
      </c>
      <c r="K40" s="141">
        <f>G40/J40</f>
        <v>2</v>
      </c>
      <c r="L40" s="2">
        <v>640</v>
      </c>
      <c r="M40" s="141">
        <f>G40/L40</f>
        <v>0.5</v>
      </c>
      <c r="N40" s="2">
        <v>320</v>
      </c>
      <c r="O40" s="141">
        <f>G40/N40</f>
        <v>1</v>
      </c>
      <c r="P40" s="2">
        <v>320</v>
      </c>
      <c r="Q40" s="141">
        <f>G40/P40</f>
        <v>1</v>
      </c>
      <c r="R40" s="104" t="s">
        <v>105</v>
      </c>
    </row>
    <row r="41" spans="1:18" s="17" customFormat="1" ht="15.75" customHeight="1" x14ac:dyDescent="0.2">
      <c r="A41" s="20"/>
      <c r="B41" s="20"/>
      <c r="C41" s="147"/>
      <c r="D41" s="10" t="s">
        <v>10</v>
      </c>
      <c r="E41" s="146"/>
      <c r="F41" s="20">
        <v>160</v>
      </c>
      <c r="G41" s="15">
        <f>GEOMEAN(G36:G40)</f>
        <v>160</v>
      </c>
      <c r="H41" s="15">
        <v>52.8</v>
      </c>
      <c r="I41" s="123">
        <f>AVERAGE(I36:I40)</f>
        <v>4.8</v>
      </c>
      <c r="J41" s="123">
        <f>GEOMEAN(J36:J40)</f>
        <v>91.895868399762804</v>
      </c>
      <c r="K41" s="123">
        <f>AVERAGE(K36:K40)</f>
        <v>2</v>
      </c>
      <c r="L41" s="123">
        <f>GEOMEAN(L36:L40)</f>
        <v>367.58347359905122</v>
      </c>
      <c r="M41" s="27">
        <f>AVERAGE(M36:M40)</f>
        <v>0.45</v>
      </c>
      <c r="N41" s="123">
        <f>GEOMEAN(N36:N40)</f>
        <v>139.28809012737986</v>
      </c>
      <c r="O41" s="27">
        <f>AVERAGE(O36:O40)</f>
        <v>1.2</v>
      </c>
      <c r="P41" s="123">
        <f>GEOMEAN(P36:P40)</f>
        <v>242.51465064166371</v>
      </c>
      <c r="Q41" s="27">
        <f>AVERAGE(Q36:Q40)</f>
        <v>0.7</v>
      </c>
      <c r="R41" s="15">
        <v>5</v>
      </c>
    </row>
    <row r="42" spans="1:18" ht="15.75" customHeight="1" x14ac:dyDescent="0.2">
      <c r="D42" s="10" t="s">
        <v>107</v>
      </c>
      <c r="F42" s="20">
        <v>160</v>
      </c>
      <c r="G42" s="15">
        <v>160</v>
      </c>
      <c r="H42" s="15">
        <v>169.4</v>
      </c>
      <c r="I42" s="15"/>
      <c r="J42" s="15">
        <v>135</v>
      </c>
      <c r="K42" s="123"/>
      <c r="L42" s="15">
        <v>540</v>
      </c>
      <c r="M42" s="141"/>
      <c r="N42" s="15">
        <v>204.6</v>
      </c>
      <c r="O42" s="141"/>
      <c r="P42" s="15">
        <v>292</v>
      </c>
      <c r="Q42" s="141"/>
      <c r="R42" s="15">
        <v>0</v>
      </c>
    </row>
    <row r="43" spans="1:18" x14ac:dyDescent="0.2">
      <c r="K43" s="30"/>
      <c r="M43" s="141"/>
      <c r="O43" s="141"/>
      <c r="Q43" s="141"/>
    </row>
    <row r="44" spans="1:18" ht="15.75" customHeight="1" x14ac:dyDescent="0.2">
      <c r="C44" s="106" t="s">
        <v>98</v>
      </c>
      <c r="D44" s="5" t="s">
        <v>57</v>
      </c>
      <c r="E44" s="105">
        <v>42513</v>
      </c>
      <c r="F44" s="2">
        <v>40</v>
      </c>
      <c r="G44" s="2">
        <v>40</v>
      </c>
      <c r="H44" s="109" t="s">
        <v>105</v>
      </c>
      <c r="I44" s="145">
        <v>8</v>
      </c>
      <c r="J44" s="2">
        <v>20</v>
      </c>
      <c r="K44" s="141">
        <f>G44/J44</f>
        <v>2</v>
      </c>
      <c r="L44" s="2">
        <v>40</v>
      </c>
      <c r="M44" s="141">
        <f>G44/L44</f>
        <v>1</v>
      </c>
      <c r="N44" s="2">
        <v>20</v>
      </c>
      <c r="O44" s="141">
        <f>G44/N44</f>
        <v>2</v>
      </c>
      <c r="P44" s="2">
        <v>40</v>
      </c>
      <c r="Q44" s="141">
        <f>G44/P44</f>
        <v>1</v>
      </c>
      <c r="R44" s="104" t="s">
        <v>105</v>
      </c>
    </row>
    <row r="45" spans="1:18" ht="15.75" customHeight="1" x14ac:dyDescent="0.2">
      <c r="C45" s="106"/>
      <c r="D45" s="5" t="s">
        <v>58</v>
      </c>
      <c r="E45" s="105">
        <v>42513</v>
      </c>
      <c r="F45" s="117" t="s">
        <v>297</v>
      </c>
      <c r="G45" s="2">
        <v>40</v>
      </c>
      <c r="H45" s="120" t="s">
        <v>105</v>
      </c>
      <c r="I45" s="145">
        <v>8</v>
      </c>
      <c r="J45" s="120" t="s">
        <v>105</v>
      </c>
      <c r="K45" s="141">
        <v>8</v>
      </c>
      <c r="L45" s="2">
        <v>20</v>
      </c>
      <c r="M45" s="141">
        <f>G45/L45</f>
        <v>2</v>
      </c>
      <c r="N45" s="120" t="s">
        <v>105</v>
      </c>
      <c r="O45" s="141">
        <v>8</v>
      </c>
      <c r="P45" s="2">
        <v>10</v>
      </c>
      <c r="Q45" s="141">
        <f>G45/P45</f>
        <v>4</v>
      </c>
      <c r="R45" s="104" t="s">
        <v>105</v>
      </c>
    </row>
    <row r="46" spans="1:18" ht="15.75" customHeight="1" x14ac:dyDescent="0.2">
      <c r="C46" s="106"/>
      <c r="D46" s="5" t="s">
        <v>59</v>
      </c>
      <c r="E46" s="105">
        <v>42513</v>
      </c>
      <c r="F46" s="2">
        <v>160</v>
      </c>
      <c r="G46" s="104">
        <v>160</v>
      </c>
      <c r="H46" s="104">
        <v>40</v>
      </c>
      <c r="I46" s="139">
        <v>4</v>
      </c>
      <c r="J46" s="109">
        <v>20</v>
      </c>
      <c r="K46" s="141">
        <f>G46/J46</f>
        <v>8</v>
      </c>
      <c r="L46" s="104">
        <v>160</v>
      </c>
      <c r="M46" s="141">
        <f>G46/L46</f>
        <v>1</v>
      </c>
      <c r="N46" s="104">
        <v>80</v>
      </c>
      <c r="O46" s="141">
        <f>G46/N46</f>
        <v>2</v>
      </c>
      <c r="P46" s="2">
        <v>160</v>
      </c>
      <c r="Q46" s="141">
        <f>G46/P46</f>
        <v>1</v>
      </c>
      <c r="R46" s="104" t="s">
        <v>105</v>
      </c>
    </row>
    <row r="47" spans="1:18" ht="15.75" customHeight="1" x14ac:dyDescent="0.2">
      <c r="D47" s="5" t="s">
        <v>60</v>
      </c>
      <c r="E47" s="105">
        <v>42513</v>
      </c>
      <c r="F47" s="2">
        <v>80</v>
      </c>
      <c r="G47" s="109">
        <v>20</v>
      </c>
      <c r="H47" s="104" t="s">
        <v>105</v>
      </c>
      <c r="I47" s="139">
        <v>4</v>
      </c>
      <c r="J47" s="109">
        <v>10</v>
      </c>
      <c r="K47" s="141">
        <f>G47/J47</f>
        <v>2</v>
      </c>
      <c r="L47" s="109">
        <v>20</v>
      </c>
      <c r="M47" s="141">
        <f>G47/L47</f>
        <v>1</v>
      </c>
      <c r="N47" s="109" t="s">
        <v>105</v>
      </c>
      <c r="O47" s="141">
        <v>4</v>
      </c>
      <c r="P47" s="2">
        <v>10</v>
      </c>
      <c r="Q47" s="141">
        <f>G47/P47</f>
        <v>2</v>
      </c>
      <c r="R47" s="104" t="s">
        <v>105</v>
      </c>
    </row>
    <row r="48" spans="1:18" ht="15.75" customHeight="1" x14ac:dyDescent="0.2">
      <c r="C48" s="106"/>
      <c r="D48" s="5" t="s">
        <v>61</v>
      </c>
      <c r="E48" s="105">
        <v>42513</v>
      </c>
      <c r="F48" s="2">
        <v>80</v>
      </c>
      <c r="G48" s="104">
        <v>40</v>
      </c>
      <c r="H48" s="104" t="s">
        <v>105</v>
      </c>
      <c r="I48" s="139">
        <v>8</v>
      </c>
      <c r="J48" s="104">
        <v>10</v>
      </c>
      <c r="K48" s="141">
        <f>G48/J48</f>
        <v>4</v>
      </c>
      <c r="L48" s="104">
        <v>20</v>
      </c>
      <c r="M48" s="141">
        <f>G48/L48</f>
        <v>2</v>
      </c>
      <c r="N48" s="104">
        <v>10</v>
      </c>
      <c r="O48" s="141">
        <f>G48/N48</f>
        <v>4</v>
      </c>
      <c r="P48" s="2">
        <v>20</v>
      </c>
      <c r="Q48" s="141">
        <f>G48/P48</f>
        <v>2</v>
      </c>
      <c r="R48" s="104" t="s">
        <v>105</v>
      </c>
    </row>
    <row r="49" spans="1:18" s="17" customFormat="1" ht="15.75" customHeight="1" x14ac:dyDescent="0.2">
      <c r="A49" s="20"/>
      <c r="B49" s="20"/>
      <c r="C49" s="147"/>
      <c r="D49" s="10" t="s">
        <v>10</v>
      </c>
      <c r="E49" s="146"/>
      <c r="F49" s="20">
        <v>80</v>
      </c>
      <c r="G49" s="123">
        <f>GEOMEAN(G44:G48)</f>
        <v>45.947934199881402</v>
      </c>
      <c r="H49" s="15">
        <v>7.6</v>
      </c>
      <c r="I49" s="123">
        <f>AVERAGE(I44:I48)</f>
        <v>6.4</v>
      </c>
      <c r="J49" s="123">
        <v>11.5</v>
      </c>
      <c r="K49" s="123">
        <f>AVERAGE(K44:K48)</f>
        <v>4.8</v>
      </c>
      <c r="L49" s="123">
        <f>GEOMEAN(L44:L48)</f>
        <v>34.822022531844965</v>
      </c>
      <c r="M49" s="27">
        <f>AVERAGE(M44:M48)</f>
        <v>1.4</v>
      </c>
      <c r="N49" s="123">
        <v>13.2</v>
      </c>
      <c r="O49" s="27">
        <f>AVERAGE(O44:O48)</f>
        <v>4</v>
      </c>
      <c r="P49" s="123">
        <f>GEOMEAN(P44:P48)</f>
        <v>26.390158215457884</v>
      </c>
      <c r="Q49" s="27">
        <f>AVERAGE(Q44:Q48)</f>
        <v>2</v>
      </c>
      <c r="R49" s="15">
        <v>5</v>
      </c>
    </row>
    <row r="50" spans="1:18" ht="15.75" customHeight="1" x14ac:dyDescent="0.2">
      <c r="D50" s="10" t="s">
        <v>107</v>
      </c>
      <c r="F50" s="20">
        <v>62.9</v>
      </c>
      <c r="G50" s="15">
        <v>54.1</v>
      </c>
      <c r="H50" s="103">
        <v>11.6</v>
      </c>
      <c r="I50" s="103"/>
      <c r="J50" s="15">
        <v>9</v>
      </c>
      <c r="K50" s="123"/>
      <c r="L50" s="103">
        <v>58.8</v>
      </c>
      <c r="M50" s="141"/>
      <c r="N50" s="15">
        <v>28.9</v>
      </c>
      <c r="O50" s="141"/>
      <c r="P50" s="15">
        <v>57.8</v>
      </c>
      <c r="Q50" s="141"/>
      <c r="R50" s="15">
        <v>0</v>
      </c>
    </row>
    <row r="51" spans="1:18" x14ac:dyDescent="0.2">
      <c r="K51" s="30"/>
      <c r="M51" s="141"/>
      <c r="O51" s="141"/>
      <c r="Q51" s="141"/>
    </row>
    <row r="52" spans="1:18" ht="15.75" customHeight="1" x14ac:dyDescent="0.2">
      <c r="C52" s="106" t="s">
        <v>99</v>
      </c>
      <c r="D52" s="5" t="s">
        <v>62</v>
      </c>
      <c r="E52" s="105">
        <v>42513</v>
      </c>
      <c r="F52" s="2">
        <v>80</v>
      </c>
      <c r="G52" s="109">
        <v>40</v>
      </c>
      <c r="H52" s="104">
        <v>20</v>
      </c>
      <c r="I52" s="139">
        <f>G52/H52</f>
        <v>2</v>
      </c>
      <c r="J52" s="109">
        <v>10</v>
      </c>
      <c r="K52" s="145">
        <f>G52/J52</f>
        <v>4</v>
      </c>
      <c r="L52" s="104">
        <v>40</v>
      </c>
      <c r="M52" s="141">
        <f>G52/L52</f>
        <v>1</v>
      </c>
      <c r="N52" s="109" t="s">
        <v>105</v>
      </c>
      <c r="O52" s="141">
        <v>8</v>
      </c>
      <c r="P52" s="2">
        <v>20</v>
      </c>
      <c r="Q52" s="141">
        <f>G52/P52</f>
        <v>2</v>
      </c>
      <c r="R52" s="104" t="s">
        <v>105</v>
      </c>
    </row>
    <row r="53" spans="1:18" ht="15.75" customHeight="1" x14ac:dyDescent="0.2">
      <c r="D53" s="5" t="s">
        <v>63</v>
      </c>
      <c r="E53" s="105">
        <v>42513</v>
      </c>
      <c r="F53" s="2">
        <v>40</v>
      </c>
      <c r="G53" s="104">
        <v>10</v>
      </c>
      <c r="H53" s="104">
        <v>10</v>
      </c>
      <c r="I53" s="139">
        <f>G53/H53</f>
        <v>1</v>
      </c>
      <c r="J53" s="104" t="s">
        <v>105</v>
      </c>
      <c r="K53" s="145">
        <v>2</v>
      </c>
      <c r="L53" s="104">
        <v>20</v>
      </c>
      <c r="M53" s="141">
        <f>G53/L53</f>
        <v>0.5</v>
      </c>
      <c r="N53" s="104" t="s">
        <v>105</v>
      </c>
      <c r="O53" s="141">
        <v>2</v>
      </c>
      <c r="P53" s="2">
        <v>10</v>
      </c>
      <c r="Q53" s="141">
        <f>G53/P53</f>
        <v>1</v>
      </c>
      <c r="R53" s="104" t="s">
        <v>105</v>
      </c>
    </row>
    <row r="54" spans="1:18" ht="15.75" customHeight="1" x14ac:dyDescent="0.2">
      <c r="C54" s="106"/>
      <c r="D54" s="5" t="s">
        <v>64</v>
      </c>
      <c r="E54" s="105">
        <v>42513</v>
      </c>
      <c r="F54" s="2">
        <v>80</v>
      </c>
      <c r="G54" s="104">
        <v>40</v>
      </c>
      <c r="H54" s="104">
        <v>20</v>
      </c>
      <c r="I54" s="139">
        <f>G54/H54</f>
        <v>2</v>
      </c>
      <c r="J54" s="104">
        <v>20</v>
      </c>
      <c r="K54" s="145">
        <f>G54/J54</f>
        <v>2</v>
      </c>
      <c r="L54" s="104">
        <v>80</v>
      </c>
      <c r="M54" s="141">
        <f>G54/L54</f>
        <v>0.5</v>
      </c>
      <c r="N54" s="104">
        <v>20</v>
      </c>
      <c r="O54" s="141">
        <f>G54/N54</f>
        <v>2</v>
      </c>
      <c r="P54" s="2">
        <v>40</v>
      </c>
      <c r="Q54" s="141">
        <f>G54/P54</f>
        <v>1</v>
      </c>
      <c r="R54" s="104" t="s">
        <v>105</v>
      </c>
    </row>
    <row r="55" spans="1:18" ht="15.75" customHeight="1" x14ac:dyDescent="0.2">
      <c r="D55" s="5" t="s">
        <v>236</v>
      </c>
      <c r="E55" s="105" t="s">
        <v>232</v>
      </c>
      <c r="F55" s="2"/>
      <c r="I55" s="139"/>
      <c r="K55" s="145"/>
      <c r="M55" s="141"/>
      <c r="O55" s="141"/>
      <c r="Q55" s="141"/>
      <c r="R55" s="2"/>
    </row>
    <row r="56" spans="1:18" ht="15.75" customHeight="1" x14ac:dyDescent="0.2">
      <c r="C56" s="106"/>
      <c r="D56" s="5" t="s">
        <v>65</v>
      </c>
      <c r="E56" s="105">
        <v>42513</v>
      </c>
      <c r="F56" s="2">
        <v>160</v>
      </c>
      <c r="G56" s="104">
        <v>80</v>
      </c>
      <c r="H56" s="104">
        <v>80</v>
      </c>
      <c r="I56" s="139">
        <f>G56/H56</f>
        <v>1</v>
      </c>
      <c r="J56" s="104">
        <v>40</v>
      </c>
      <c r="K56" s="145">
        <f>G56/J56</f>
        <v>2</v>
      </c>
      <c r="L56" s="104">
        <v>80</v>
      </c>
      <c r="M56" s="141">
        <f>G56/L56</f>
        <v>1</v>
      </c>
      <c r="N56" s="104">
        <v>20</v>
      </c>
      <c r="O56" s="141">
        <f>G56/N56</f>
        <v>4</v>
      </c>
      <c r="P56" s="2">
        <v>40</v>
      </c>
      <c r="Q56" s="141">
        <f>G56/P56</f>
        <v>2</v>
      </c>
      <c r="R56" s="104" t="s">
        <v>105</v>
      </c>
    </row>
    <row r="57" spans="1:18" ht="15.75" customHeight="1" x14ac:dyDescent="0.2">
      <c r="D57" s="5" t="s">
        <v>66</v>
      </c>
      <c r="E57" s="105">
        <v>42618</v>
      </c>
      <c r="F57" s="2">
        <v>80</v>
      </c>
      <c r="G57" s="104">
        <v>40</v>
      </c>
      <c r="H57" s="104">
        <v>20</v>
      </c>
      <c r="I57" s="139">
        <f>G57/H57</f>
        <v>2</v>
      </c>
      <c r="J57" s="104" t="s">
        <v>105</v>
      </c>
      <c r="K57" s="145">
        <v>8</v>
      </c>
      <c r="L57" s="104">
        <v>40</v>
      </c>
      <c r="M57" s="141">
        <f>G57/L57</f>
        <v>1</v>
      </c>
      <c r="N57" s="104" t="s">
        <v>105</v>
      </c>
      <c r="O57" s="141">
        <v>8</v>
      </c>
      <c r="P57" s="2">
        <v>20</v>
      </c>
      <c r="Q57" s="141">
        <f>G57/P57</f>
        <v>2</v>
      </c>
      <c r="R57" s="104" t="s">
        <v>105</v>
      </c>
    </row>
    <row r="58" spans="1:18" ht="15.75" customHeight="1" x14ac:dyDescent="0.2">
      <c r="D58" s="10" t="s">
        <v>10</v>
      </c>
      <c r="E58" s="105"/>
      <c r="F58" s="95">
        <v>80</v>
      </c>
      <c r="G58" s="123">
        <f>GEOMEAN(G52:G57)</f>
        <v>34.822022531844965</v>
      </c>
      <c r="H58" s="149">
        <f>GEOMEAN(H52:H57)</f>
        <v>22.973967099940701</v>
      </c>
      <c r="I58" s="123">
        <f>AVERAGE(I52:I57)</f>
        <v>1.6</v>
      </c>
      <c r="J58" s="123">
        <v>11.5</v>
      </c>
      <c r="K58" s="123">
        <f>AVERAGE(K52:K57)</f>
        <v>3.6</v>
      </c>
      <c r="L58" s="123">
        <f>GEOMEAN(L52:L57)</f>
        <v>45.947934199881402</v>
      </c>
      <c r="M58" s="123">
        <f>AVERAGE(M52:M57)</f>
        <v>0.8</v>
      </c>
      <c r="N58" s="123">
        <v>8.6999999999999993</v>
      </c>
      <c r="O58" s="123">
        <f>AVERAGE(O52:O57)</f>
        <v>4.8</v>
      </c>
      <c r="P58" s="149">
        <f>GEOMEAN(P52:P57)</f>
        <v>22.973967099940701</v>
      </c>
      <c r="Q58" s="123">
        <f>AVERAGE(Q52:Q57)</f>
        <v>1.6</v>
      </c>
      <c r="R58" s="15">
        <v>5</v>
      </c>
    </row>
    <row r="59" spans="1:18" ht="15.75" customHeight="1" x14ac:dyDescent="0.2">
      <c r="D59" s="10" t="s">
        <v>107</v>
      </c>
      <c r="E59" s="116"/>
      <c r="F59" s="20">
        <v>50.6</v>
      </c>
      <c r="G59" s="103">
        <v>39.6</v>
      </c>
      <c r="H59" s="103">
        <v>26.1</v>
      </c>
      <c r="I59" s="103"/>
      <c r="J59" s="103">
        <v>16.899999999999999</v>
      </c>
      <c r="K59" s="103"/>
      <c r="L59" s="103">
        <v>36.1</v>
      </c>
      <c r="M59" s="103"/>
      <c r="N59" s="103">
        <v>9.9</v>
      </c>
      <c r="O59" s="103"/>
      <c r="P59" s="15">
        <v>18.100000000000001</v>
      </c>
      <c r="Q59" s="15"/>
      <c r="R59" s="15">
        <v>0</v>
      </c>
    </row>
    <row r="60" spans="1:18" ht="15.75" customHeight="1" x14ac:dyDescent="0.2">
      <c r="D60" s="10"/>
      <c r="E60" s="15"/>
      <c r="F60" s="15"/>
      <c r="G60" s="104"/>
      <c r="H60" s="104"/>
      <c r="I60" s="104"/>
      <c r="J60" s="104"/>
      <c r="K60" s="104"/>
      <c r="L60" s="104"/>
      <c r="M60" s="104"/>
      <c r="N60" s="104"/>
      <c r="O60" s="104"/>
    </row>
    <row r="61" spans="1:18" ht="15.75" customHeight="1" x14ac:dyDescent="0.2">
      <c r="C61" s="106" t="s">
        <v>103</v>
      </c>
      <c r="D61" s="5" t="s">
        <v>82</v>
      </c>
      <c r="E61" s="105">
        <v>42520</v>
      </c>
      <c r="F61" s="142">
        <v>40</v>
      </c>
      <c r="G61" s="104">
        <v>80</v>
      </c>
      <c r="H61" s="104">
        <v>40</v>
      </c>
      <c r="I61" s="139">
        <f>G61/H61</f>
        <v>2</v>
      </c>
      <c r="J61" s="104">
        <v>20</v>
      </c>
      <c r="K61" s="139">
        <f>G61/J61</f>
        <v>4</v>
      </c>
      <c r="L61" s="104">
        <v>80</v>
      </c>
      <c r="M61" s="139">
        <f>G61/L61</f>
        <v>1</v>
      </c>
      <c r="N61" s="104">
        <v>20</v>
      </c>
      <c r="O61" s="139">
        <f>G61/N61</f>
        <v>4</v>
      </c>
      <c r="P61" s="2">
        <v>40</v>
      </c>
      <c r="Q61" s="141">
        <f>G61/P61</f>
        <v>2</v>
      </c>
      <c r="R61" s="104" t="s">
        <v>105</v>
      </c>
    </row>
    <row r="62" spans="1:18" ht="15.75" customHeight="1" x14ac:dyDescent="0.2">
      <c r="C62" s="106"/>
      <c r="D62" s="5" t="s">
        <v>233</v>
      </c>
      <c r="E62" s="2" t="s">
        <v>232</v>
      </c>
      <c r="F62" s="142"/>
      <c r="G62" s="104"/>
      <c r="H62" s="104"/>
      <c r="I62" s="139"/>
      <c r="J62" s="104"/>
      <c r="K62" s="139"/>
      <c r="L62" s="104"/>
      <c r="M62" s="139"/>
      <c r="N62" s="104"/>
      <c r="O62" s="139"/>
      <c r="P62" s="2"/>
      <c r="Q62" s="141"/>
      <c r="R62" s="2"/>
    </row>
    <row r="63" spans="1:18" ht="15.75" customHeight="1" x14ac:dyDescent="0.2">
      <c r="C63" s="106"/>
      <c r="D63" s="5" t="s">
        <v>83</v>
      </c>
      <c r="E63" s="105">
        <v>42520</v>
      </c>
      <c r="F63" s="142">
        <v>160</v>
      </c>
      <c r="G63" s="2">
        <v>160</v>
      </c>
      <c r="H63" s="2">
        <v>80</v>
      </c>
      <c r="I63" s="139">
        <f>G63/H63</f>
        <v>2</v>
      </c>
      <c r="J63" s="2">
        <v>40</v>
      </c>
      <c r="K63" s="139">
        <f>G63/J63</f>
        <v>4</v>
      </c>
      <c r="L63" s="2">
        <v>160</v>
      </c>
      <c r="M63" s="139">
        <f>G63/L63</f>
        <v>1</v>
      </c>
      <c r="N63" s="2">
        <v>80</v>
      </c>
      <c r="O63" s="139">
        <f>G63/N63</f>
        <v>2</v>
      </c>
      <c r="P63" s="2">
        <v>160</v>
      </c>
      <c r="Q63" s="141">
        <f>G63/P63</f>
        <v>1</v>
      </c>
      <c r="R63" s="104" t="s">
        <v>105</v>
      </c>
    </row>
    <row r="64" spans="1:18" ht="15.75" customHeight="1" x14ac:dyDescent="0.2">
      <c r="D64" s="5" t="s">
        <v>84</v>
      </c>
      <c r="E64" s="105">
        <v>42520</v>
      </c>
      <c r="F64" s="142">
        <v>40</v>
      </c>
      <c r="G64" s="2">
        <v>40</v>
      </c>
      <c r="H64" s="2">
        <v>40</v>
      </c>
      <c r="I64" s="139">
        <f>G64/H64</f>
        <v>1</v>
      </c>
      <c r="J64" s="2">
        <v>20</v>
      </c>
      <c r="K64" s="139">
        <f>G64/J64</f>
        <v>2</v>
      </c>
      <c r="L64" s="2">
        <v>80</v>
      </c>
      <c r="M64" s="139">
        <f>G64/L64</f>
        <v>0.5</v>
      </c>
      <c r="N64" s="2">
        <v>10</v>
      </c>
      <c r="O64" s="139">
        <f>G64/N64</f>
        <v>4</v>
      </c>
      <c r="P64" s="2">
        <v>40</v>
      </c>
      <c r="Q64" s="141">
        <f>G64/P64</f>
        <v>1</v>
      </c>
      <c r="R64" s="104" t="s">
        <v>105</v>
      </c>
    </row>
    <row r="65" spans="1:33" ht="15.75" customHeight="1" x14ac:dyDescent="0.2">
      <c r="C65" s="106"/>
      <c r="D65" s="5" t="s">
        <v>85</v>
      </c>
      <c r="E65" s="105">
        <v>42520</v>
      </c>
      <c r="F65" s="142">
        <v>80</v>
      </c>
      <c r="G65" s="2">
        <v>80</v>
      </c>
      <c r="H65" s="2">
        <v>80</v>
      </c>
      <c r="I65" s="139">
        <f>G65/H65</f>
        <v>1</v>
      </c>
      <c r="J65" s="2">
        <v>20</v>
      </c>
      <c r="K65" s="139">
        <f>G65/J65</f>
        <v>4</v>
      </c>
      <c r="L65" s="2">
        <v>160</v>
      </c>
      <c r="M65" s="139">
        <f>G65/L65</f>
        <v>0.5</v>
      </c>
      <c r="N65" s="2">
        <v>20</v>
      </c>
      <c r="O65" s="139">
        <f>G65/N65</f>
        <v>4</v>
      </c>
      <c r="P65" s="2">
        <v>80</v>
      </c>
      <c r="Q65" s="141">
        <f>G65/P65</f>
        <v>1</v>
      </c>
      <c r="R65" s="104" t="s">
        <v>105</v>
      </c>
    </row>
    <row r="66" spans="1:33" ht="15.75" customHeight="1" x14ac:dyDescent="0.2">
      <c r="D66" s="5" t="s">
        <v>86</v>
      </c>
      <c r="E66" s="105">
        <v>42625</v>
      </c>
      <c r="F66" s="142">
        <v>160</v>
      </c>
      <c r="G66" s="2">
        <v>320</v>
      </c>
      <c r="H66" s="2">
        <v>320</v>
      </c>
      <c r="I66" s="139">
        <f>G66/H66</f>
        <v>1</v>
      </c>
      <c r="J66" s="2">
        <v>160</v>
      </c>
      <c r="K66" s="139">
        <f>G66/J66</f>
        <v>2</v>
      </c>
      <c r="L66" s="2">
        <v>640</v>
      </c>
      <c r="M66" s="139">
        <f>G66/L66</f>
        <v>0.5</v>
      </c>
      <c r="N66" s="2">
        <v>160</v>
      </c>
      <c r="O66" s="139">
        <f>G66/N66</f>
        <v>2</v>
      </c>
      <c r="P66" s="2">
        <v>320</v>
      </c>
      <c r="Q66" s="141">
        <f>G66/P66</f>
        <v>1</v>
      </c>
      <c r="R66" s="104" t="s">
        <v>105</v>
      </c>
    </row>
    <row r="67" spans="1:33" ht="15.75" customHeight="1" x14ac:dyDescent="0.2">
      <c r="D67" s="10" t="s">
        <v>10</v>
      </c>
      <c r="E67" s="105"/>
      <c r="F67" s="134">
        <f>GEOMEAN(F61:F66)</f>
        <v>80</v>
      </c>
      <c r="G67" s="135">
        <f>GEOMEAN(G61:G66)</f>
        <v>105.56063286183154</v>
      </c>
      <c r="H67" s="103">
        <f>GEOMEAN(H61:H66)</f>
        <v>80</v>
      </c>
      <c r="I67" s="103">
        <f>AVERAGE(I61:I66)</f>
        <v>1.4</v>
      </c>
      <c r="J67" s="135">
        <f>GEOMEAN(J61:J66)</f>
        <v>34.822022531844965</v>
      </c>
      <c r="K67" s="135">
        <f>AVERAGE(K61:K66)</f>
        <v>3.2</v>
      </c>
      <c r="L67" s="103">
        <f>GEOMEAN(L61:L66)</f>
        <v>160</v>
      </c>
      <c r="M67" s="135">
        <f>AVERAGE(M61:M66)</f>
        <v>0.7</v>
      </c>
      <c r="N67" s="135">
        <f>GEOMEAN(N61:N66)</f>
        <v>34.822022531844965</v>
      </c>
      <c r="O67" s="135">
        <f>AVERAGE(O61:O66)</f>
        <v>3.2</v>
      </c>
      <c r="P67" s="135">
        <f>GEOMEAN(P61:P66)</f>
        <v>91.895868399762804</v>
      </c>
      <c r="Q67" s="135">
        <f>AVERAGE(Q61:Q66)</f>
        <v>1.2</v>
      </c>
      <c r="R67" s="15">
        <v>5</v>
      </c>
    </row>
    <row r="68" spans="1:33" ht="15.75" customHeight="1" x14ac:dyDescent="0.2">
      <c r="D68" s="10" t="s">
        <v>107</v>
      </c>
      <c r="E68" s="116"/>
      <c r="F68" s="134">
        <v>80</v>
      </c>
      <c r="G68" s="103">
        <v>127.1</v>
      </c>
      <c r="H68" s="103">
        <v>107</v>
      </c>
      <c r="I68" s="103"/>
      <c r="J68" s="103">
        <v>51.1</v>
      </c>
      <c r="K68" s="103"/>
      <c r="L68" s="103">
        <v>213.9</v>
      </c>
      <c r="M68" s="103"/>
      <c r="N68" s="103">
        <v>73.900000000000006</v>
      </c>
      <c r="O68" s="103"/>
      <c r="P68" s="103">
        <v>135</v>
      </c>
      <c r="Q68" s="103"/>
      <c r="R68" s="103">
        <v>0</v>
      </c>
    </row>
    <row r="69" spans="1:33" ht="15" customHeight="1" x14ac:dyDescent="0.2">
      <c r="D69" s="10"/>
      <c r="E69" s="116"/>
      <c r="F69" s="116"/>
    </row>
    <row r="70" spans="1:33" ht="15.75" customHeight="1" x14ac:dyDescent="0.2">
      <c r="C70" s="106"/>
      <c r="D70" s="5"/>
      <c r="E70" s="105"/>
      <c r="F70" s="105"/>
    </row>
    <row r="71" spans="1:33" ht="15.75" customHeight="1" x14ac:dyDescent="0.2">
      <c r="A71" s="189" t="s">
        <v>327</v>
      </c>
      <c r="B71" s="189"/>
      <c r="C71" s="189"/>
      <c r="D71" s="189"/>
      <c r="E71" s="189"/>
    </row>
    <row r="72" spans="1:33" ht="15.75" customHeight="1" x14ac:dyDescent="0.2"/>
    <row r="73" spans="1:33" ht="15.75" customHeight="1" x14ac:dyDescent="0.2">
      <c r="A73" s="20" t="s">
        <v>108</v>
      </c>
      <c r="B73" s="15" t="s">
        <v>109</v>
      </c>
      <c r="C73" s="15" t="s">
        <v>0</v>
      </c>
      <c r="D73" s="116" t="s">
        <v>253</v>
      </c>
      <c r="E73" s="15" t="s">
        <v>296</v>
      </c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 t="s">
        <v>295</v>
      </c>
      <c r="U73" s="15"/>
    </row>
    <row r="74" spans="1:33" ht="15.75" customHeight="1" x14ac:dyDescent="0.2">
      <c r="A74" s="23"/>
      <c r="B74" s="127"/>
      <c r="C74" s="148"/>
      <c r="D74" s="148"/>
      <c r="E74" s="125" t="s">
        <v>286</v>
      </c>
      <c r="F74" s="125" t="s">
        <v>5</v>
      </c>
      <c r="G74" s="125" t="s">
        <v>324</v>
      </c>
      <c r="H74" s="125" t="s">
        <v>294</v>
      </c>
      <c r="I74" s="125" t="s">
        <v>289</v>
      </c>
      <c r="J74" s="125" t="s">
        <v>293</v>
      </c>
      <c r="K74" s="125" t="s">
        <v>289</v>
      </c>
      <c r="L74" s="125" t="s">
        <v>292</v>
      </c>
      <c r="M74" s="125" t="s">
        <v>289</v>
      </c>
      <c r="N74" s="125" t="s">
        <v>291</v>
      </c>
      <c r="O74" s="125" t="s">
        <v>289</v>
      </c>
      <c r="P74" s="125" t="s">
        <v>290</v>
      </c>
      <c r="Q74" s="125" t="s">
        <v>289</v>
      </c>
      <c r="R74" s="125" t="s">
        <v>288</v>
      </c>
      <c r="S74" s="15"/>
      <c r="T74" s="125" t="s">
        <v>286</v>
      </c>
      <c r="U74" s="125" t="s">
        <v>5</v>
      </c>
      <c r="V74" s="125" t="s">
        <v>323</v>
      </c>
      <c r="W74" s="125" t="s">
        <v>294</v>
      </c>
      <c r="X74" s="125" t="s">
        <v>289</v>
      </c>
      <c r="Y74" s="125" t="s">
        <v>293</v>
      </c>
      <c r="Z74" s="125" t="s">
        <v>289</v>
      </c>
      <c r="AA74" s="125" t="s">
        <v>292</v>
      </c>
      <c r="AB74" s="125" t="s">
        <v>289</v>
      </c>
      <c r="AC74" s="125" t="s">
        <v>291</v>
      </c>
      <c r="AD74" s="125" t="s">
        <v>289</v>
      </c>
      <c r="AE74" s="125" t="s">
        <v>290</v>
      </c>
      <c r="AF74" s="125" t="s">
        <v>289</v>
      </c>
      <c r="AG74" s="125" t="s">
        <v>288</v>
      </c>
    </row>
    <row r="75" spans="1:33" ht="15.75" customHeight="1" x14ac:dyDescent="0.2">
      <c r="T75" s="2"/>
      <c r="U75" s="2"/>
    </row>
    <row r="76" spans="1:33" ht="15.75" customHeight="1" x14ac:dyDescent="0.2">
      <c r="A76" s="2" t="s">
        <v>113</v>
      </c>
      <c r="B76" s="2" t="s">
        <v>110</v>
      </c>
      <c r="C76" s="106" t="s">
        <v>93</v>
      </c>
      <c r="D76" s="5" t="s">
        <v>114</v>
      </c>
      <c r="E76" s="105">
        <v>42786</v>
      </c>
      <c r="F76" s="105" t="s">
        <v>105</v>
      </c>
      <c r="G76" s="104" t="s">
        <v>105</v>
      </c>
      <c r="H76" s="104" t="s">
        <v>105</v>
      </c>
      <c r="I76" s="139">
        <v>1</v>
      </c>
      <c r="J76" s="104" t="s">
        <v>105</v>
      </c>
      <c r="K76" s="139">
        <v>1</v>
      </c>
      <c r="L76" s="104" t="s">
        <v>105</v>
      </c>
      <c r="M76" s="139">
        <v>1</v>
      </c>
      <c r="N76" s="104" t="s">
        <v>105</v>
      </c>
      <c r="O76" s="139">
        <v>1</v>
      </c>
      <c r="P76" s="104" t="s">
        <v>105</v>
      </c>
      <c r="Q76" s="139">
        <v>1</v>
      </c>
      <c r="R76" s="104" t="s">
        <v>105</v>
      </c>
      <c r="S76" s="2"/>
      <c r="T76" s="105"/>
      <c r="U76" s="105"/>
    </row>
    <row r="77" spans="1:33" ht="15.75" customHeight="1" x14ac:dyDescent="0.2">
      <c r="C77" s="106"/>
      <c r="D77" s="5" t="s">
        <v>115</v>
      </c>
      <c r="E77" s="105"/>
      <c r="F77" s="105"/>
      <c r="G77" s="118"/>
      <c r="H77" s="118"/>
      <c r="I77" s="118"/>
      <c r="J77" s="118"/>
      <c r="K77" s="118"/>
      <c r="L77" s="118"/>
      <c r="M77" s="118"/>
      <c r="N77" s="118"/>
      <c r="O77" s="118"/>
      <c r="P77" s="118"/>
      <c r="Q77" s="118"/>
      <c r="R77" s="118"/>
      <c r="S77" s="104"/>
      <c r="T77" s="105">
        <v>42822</v>
      </c>
      <c r="U77" s="104" t="s">
        <v>105</v>
      </c>
      <c r="V77" s="104" t="s">
        <v>105</v>
      </c>
      <c r="W77" s="104" t="s">
        <v>105</v>
      </c>
      <c r="X77" s="139">
        <v>1</v>
      </c>
      <c r="Y77" s="104" t="s">
        <v>105</v>
      </c>
      <c r="Z77" s="139">
        <v>1</v>
      </c>
      <c r="AA77" s="104" t="s">
        <v>105</v>
      </c>
      <c r="AB77" s="139">
        <v>1</v>
      </c>
      <c r="AC77" s="104" t="s">
        <v>105</v>
      </c>
      <c r="AD77" s="139">
        <v>1</v>
      </c>
      <c r="AE77" s="104" t="s">
        <v>105</v>
      </c>
      <c r="AF77" s="139">
        <v>1</v>
      </c>
      <c r="AG77" s="104" t="s">
        <v>105</v>
      </c>
    </row>
    <row r="78" spans="1:33" ht="15.75" customHeight="1" x14ac:dyDescent="0.2">
      <c r="A78" s="20"/>
      <c r="B78" s="20"/>
      <c r="C78" s="147"/>
      <c r="D78" s="10" t="s">
        <v>10</v>
      </c>
      <c r="E78" s="17"/>
      <c r="F78" s="103">
        <v>5</v>
      </c>
      <c r="G78" s="103">
        <v>5</v>
      </c>
      <c r="H78" s="103">
        <v>5</v>
      </c>
      <c r="I78" s="135">
        <v>1</v>
      </c>
      <c r="J78" s="103">
        <v>5</v>
      </c>
      <c r="K78" s="135">
        <v>1</v>
      </c>
      <c r="L78" s="103">
        <v>5</v>
      </c>
      <c r="M78" s="135">
        <v>1</v>
      </c>
      <c r="N78" s="103">
        <v>5</v>
      </c>
      <c r="O78" s="135">
        <v>1</v>
      </c>
      <c r="P78" s="103">
        <v>5</v>
      </c>
      <c r="Q78" s="135">
        <v>1</v>
      </c>
      <c r="R78" s="134">
        <v>5</v>
      </c>
      <c r="S78" s="103"/>
      <c r="T78" s="146"/>
      <c r="U78" s="103">
        <v>5</v>
      </c>
      <c r="V78" s="103">
        <v>5</v>
      </c>
      <c r="W78" s="103">
        <v>5</v>
      </c>
      <c r="X78" s="135">
        <v>1</v>
      </c>
      <c r="Y78" s="103">
        <v>5</v>
      </c>
      <c r="Z78" s="135">
        <v>1</v>
      </c>
      <c r="AA78" s="103">
        <v>5</v>
      </c>
      <c r="AB78" s="135">
        <v>1</v>
      </c>
      <c r="AC78" s="103">
        <v>5</v>
      </c>
      <c r="AD78" s="135">
        <v>1</v>
      </c>
      <c r="AE78" s="103">
        <v>5</v>
      </c>
      <c r="AF78" s="135">
        <v>1</v>
      </c>
      <c r="AG78" s="134">
        <v>5</v>
      </c>
    </row>
    <row r="79" spans="1:33" ht="15.75" customHeight="1" x14ac:dyDescent="0.2">
      <c r="D79" s="10" t="s">
        <v>107</v>
      </c>
      <c r="F79" s="134">
        <v>0</v>
      </c>
      <c r="G79" s="134">
        <v>0</v>
      </c>
      <c r="H79" s="134">
        <v>0</v>
      </c>
      <c r="I79" s="134"/>
      <c r="J79" s="134">
        <v>0</v>
      </c>
      <c r="K79" s="134"/>
      <c r="L79" s="134">
        <v>0</v>
      </c>
      <c r="M79" s="134"/>
      <c r="N79" s="134">
        <v>0</v>
      </c>
      <c r="O79" s="134"/>
      <c r="P79" s="134">
        <v>0</v>
      </c>
      <c r="Q79" s="134"/>
      <c r="R79" s="134">
        <v>0</v>
      </c>
      <c r="S79" s="134"/>
      <c r="U79" s="134">
        <v>0</v>
      </c>
      <c r="V79" s="134">
        <v>0</v>
      </c>
      <c r="W79" s="134">
        <v>0</v>
      </c>
      <c r="X79" s="134"/>
      <c r="Y79" s="134">
        <v>0</v>
      </c>
      <c r="Z79" s="134"/>
      <c r="AA79" s="134">
        <v>0</v>
      </c>
      <c r="AB79" s="134"/>
      <c r="AC79" s="134">
        <v>0</v>
      </c>
      <c r="AD79" s="134"/>
      <c r="AE79" s="134">
        <v>0</v>
      </c>
      <c r="AF79" s="134"/>
      <c r="AG79" s="134">
        <v>0</v>
      </c>
    </row>
    <row r="80" spans="1:33" ht="15.75" customHeight="1" x14ac:dyDescent="0.2">
      <c r="D80" s="10"/>
      <c r="G80" s="110"/>
      <c r="H80" s="110"/>
      <c r="I80" s="110"/>
      <c r="J80" s="110"/>
      <c r="K80" s="110"/>
      <c r="L80" s="110"/>
      <c r="M80" s="110"/>
      <c r="N80" s="110"/>
      <c r="O80" s="110"/>
      <c r="P80" s="110"/>
      <c r="Q80" s="110"/>
      <c r="R80" s="110"/>
    </row>
    <row r="81" spans="1:33" ht="15.75" customHeight="1" x14ac:dyDescent="0.2">
      <c r="B81" s="2" t="s">
        <v>111</v>
      </c>
      <c r="C81" s="106" t="s">
        <v>165</v>
      </c>
      <c r="D81" s="5" t="s">
        <v>117</v>
      </c>
      <c r="E81" s="105">
        <v>42779</v>
      </c>
      <c r="F81" s="142">
        <v>320</v>
      </c>
      <c r="G81" s="104">
        <v>80</v>
      </c>
      <c r="H81" s="104">
        <v>80</v>
      </c>
      <c r="I81" s="139">
        <f t="shared" ref="I81:I87" si="5">G81/H81</f>
        <v>1</v>
      </c>
      <c r="J81" s="104">
        <v>40</v>
      </c>
      <c r="K81" s="139">
        <f t="shared" ref="K81:K87" si="6">G81/J81</f>
        <v>2</v>
      </c>
      <c r="L81" s="104">
        <v>160</v>
      </c>
      <c r="M81" s="139">
        <f t="shared" ref="M81:M87" si="7">G81/L81</f>
        <v>0.5</v>
      </c>
      <c r="N81" s="104">
        <v>40</v>
      </c>
      <c r="O81" s="139">
        <f t="shared" ref="O81:O87" si="8">G81/N81</f>
        <v>2</v>
      </c>
      <c r="P81" s="104">
        <v>160</v>
      </c>
      <c r="Q81" s="139">
        <f t="shared" ref="Q81:Q87" si="9">G81/P81</f>
        <v>0.5</v>
      </c>
      <c r="R81" s="104" t="s">
        <v>105</v>
      </c>
      <c r="S81" s="104"/>
      <c r="T81" s="105"/>
      <c r="U81" s="105"/>
    </row>
    <row r="82" spans="1:33" ht="15.75" customHeight="1" x14ac:dyDescent="0.2">
      <c r="C82" s="106"/>
      <c r="D82" s="5" t="s">
        <v>118</v>
      </c>
      <c r="E82" s="105">
        <v>42779</v>
      </c>
      <c r="F82" s="142">
        <v>320</v>
      </c>
      <c r="G82" s="104">
        <v>80</v>
      </c>
      <c r="H82" s="104">
        <v>80</v>
      </c>
      <c r="I82" s="139">
        <f t="shared" si="5"/>
        <v>1</v>
      </c>
      <c r="J82" s="104">
        <v>40</v>
      </c>
      <c r="K82" s="139">
        <f t="shared" si="6"/>
        <v>2</v>
      </c>
      <c r="L82" s="104">
        <v>160</v>
      </c>
      <c r="M82" s="139">
        <f t="shared" si="7"/>
        <v>0.5</v>
      </c>
      <c r="N82" s="104">
        <v>80</v>
      </c>
      <c r="O82" s="139">
        <f t="shared" si="8"/>
        <v>1</v>
      </c>
      <c r="P82" s="104">
        <v>80</v>
      </c>
      <c r="Q82" s="139">
        <f t="shared" si="9"/>
        <v>1</v>
      </c>
      <c r="R82" s="104" t="s">
        <v>105</v>
      </c>
      <c r="S82" s="104"/>
      <c r="T82" s="105"/>
      <c r="U82" s="105"/>
    </row>
    <row r="83" spans="1:33" ht="15.75" customHeight="1" x14ac:dyDescent="0.2">
      <c r="C83" s="106"/>
      <c r="D83" s="5" t="s">
        <v>119</v>
      </c>
      <c r="E83" s="105">
        <v>42779</v>
      </c>
      <c r="F83" s="142">
        <v>320</v>
      </c>
      <c r="G83" s="104">
        <v>160</v>
      </c>
      <c r="H83" s="104">
        <v>160</v>
      </c>
      <c r="I83" s="139">
        <f t="shared" si="5"/>
        <v>1</v>
      </c>
      <c r="J83" s="104">
        <v>80</v>
      </c>
      <c r="K83" s="139">
        <f t="shared" si="6"/>
        <v>2</v>
      </c>
      <c r="L83" s="104">
        <v>320</v>
      </c>
      <c r="M83" s="139">
        <f t="shared" si="7"/>
        <v>0.5</v>
      </c>
      <c r="N83" s="104">
        <v>40</v>
      </c>
      <c r="O83" s="139">
        <f t="shared" si="8"/>
        <v>4</v>
      </c>
      <c r="P83" s="104">
        <v>320</v>
      </c>
      <c r="Q83" s="139">
        <f t="shared" si="9"/>
        <v>0.5</v>
      </c>
      <c r="R83" s="104" t="s">
        <v>105</v>
      </c>
      <c r="S83" s="104"/>
      <c r="T83" s="105"/>
      <c r="U83" s="105"/>
    </row>
    <row r="84" spans="1:33" ht="15.75" customHeight="1" x14ac:dyDescent="0.2">
      <c r="D84" s="5" t="s">
        <v>120</v>
      </c>
      <c r="E84" s="105">
        <v>42779</v>
      </c>
      <c r="F84" s="142">
        <v>320</v>
      </c>
      <c r="G84" s="104">
        <v>80</v>
      </c>
      <c r="H84" s="104">
        <v>80</v>
      </c>
      <c r="I84" s="139">
        <f t="shared" si="5"/>
        <v>1</v>
      </c>
      <c r="J84" s="104">
        <v>20</v>
      </c>
      <c r="K84" s="139">
        <f t="shared" si="6"/>
        <v>4</v>
      </c>
      <c r="L84" s="104">
        <v>160</v>
      </c>
      <c r="M84" s="139">
        <f t="shared" si="7"/>
        <v>0.5</v>
      </c>
      <c r="N84" s="104">
        <v>20</v>
      </c>
      <c r="O84" s="139">
        <f t="shared" si="8"/>
        <v>4</v>
      </c>
      <c r="P84" s="104">
        <v>80</v>
      </c>
      <c r="Q84" s="139">
        <f t="shared" si="9"/>
        <v>1</v>
      </c>
      <c r="R84" s="104" t="s">
        <v>105</v>
      </c>
      <c r="S84" s="104"/>
      <c r="T84" s="105"/>
      <c r="U84" s="105"/>
    </row>
    <row r="85" spans="1:33" ht="15.75" customHeight="1" x14ac:dyDescent="0.2">
      <c r="C85" s="106"/>
      <c r="D85" s="5" t="s">
        <v>121</v>
      </c>
      <c r="E85" s="105">
        <v>42786</v>
      </c>
      <c r="F85" s="142">
        <v>160</v>
      </c>
      <c r="G85" s="104">
        <v>40</v>
      </c>
      <c r="H85" s="104">
        <v>40</v>
      </c>
      <c r="I85" s="139">
        <f t="shared" si="5"/>
        <v>1</v>
      </c>
      <c r="J85" s="104">
        <v>20</v>
      </c>
      <c r="K85" s="139">
        <f t="shared" si="6"/>
        <v>2</v>
      </c>
      <c r="L85" s="104">
        <v>80</v>
      </c>
      <c r="M85" s="139">
        <f t="shared" si="7"/>
        <v>0.5</v>
      </c>
      <c r="N85" s="104">
        <v>20</v>
      </c>
      <c r="O85" s="139">
        <f t="shared" si="8"/>
        <v>2</v>
      </c>
      <c r="P85" s="104">
        <v>40</v>
      </c>
      <c r="Q85" s="139">
        <f t="shared" si="9"/>
        <v>1</v>
      </c>
      <c r="R85" s="104" t="s">
        <v>105</v>
      </c>
      <c r="S85" s="104"/>
      <c r="T85" s="105"/>
      <c r="U85" s="105"/>
    </row>
    <row r="86" spans="1:33" ht="15.75" customHeight="1" x14ac:dyDescent="0.2">
      <c r="C86" s="115"/>
      <c r="D86" s="5" t="s">
        <v>122</v>
      </c>
      <c r="E86" s="105">
        <v>42786</v>
      </c>
      <c r="F86" s="142">
        <v>160</v>
      </c>
      <c r="G86" s="104">
        <v>160</v>
      </c>
      <c r="H86" s="104">
        <v>80</v>
      </c>
      <c r="I86" s="139">
        <f t="shared" si="5"/>
        <v>2</v>
      </c>
      <c r="J86" s="104">
        <v>40</v>
      </c>
      <c r="K86" s="139">
        <f t="shared" si="6"/>
        <v>4</v>
      </c>
      <c r="L86" s="104">
        <v>160</v>
      </c>
      <c r="M86" s="139">
        <f t="shared" si="7"/>
        <v>1</v>
      </c>
      <c r="N86" s="104">
        <v>40</v>
      </c>
      <c r="O86" s="139">
        <f t="shared" si="8"/>
        <v>4</v>
      </c>
      <c r="P86" s="104">
        <v>160</v>
      </c>
      <c r="Q86" s="139">
        <f t="shared" si="9"/>
        <v>1</v>
      </c>
      <c r="R86" s="104" t="s">
        <v>105</v>
      </c>
      <c r="S86" s="104"/>
      <c r="T86" s="105"/>
      <c r="U86" s="105"/>
    </row>
    <row r="87" spans="1:33" ht="15.75" customHeight="1" x14ac:dyDescent="0.2">
      <c r="C87" s="106"/>
      <c r="D87" s="5" t="s">
        <v>123</v>
      </c>
      <c r="E87" s="105">
        <v>42786</v>
      </c>
      <c r="F87" s="142">
        <v>160</v>
      </c>
      <c r="G87" s="104">
        <v>80</v>
      </c>
      <c r="H87" s="104">
        <v>40</v>
      </c>
      <c r="I87" s="139">
        <f t="shared" si="5"/>
        <v>2</v>
      </c>
      <c r="J87" s="104">
        <v>40</v>
      </c>
      <c r="K87" s="139">
        <f t="shared" si="6"/>
        <v>2</v>
      </c>
      <c r="L87" s="104">
        <v>80</v>
      </c>
      <c r="M87" s="139">
        <f t="shared" si="7"/>
        <v>1</v>
      </c>
      <c r="N87" s="104">
        <v>40</v>
      </c>
      <c r="O87" s="139">
        <f t="shared" si="8"/>
        <v>2</v>
      </c>
      <c r="P87" s="104">
        <v>80</v>
      </c>
      <c r="Q87" s="139">
        <f t="shared" si="9"/>
        <v>1</v>
      </c>
      <c r="R87" s="104" t="s">
        <v>105</v>
      </c>
      <c r="S87" s="104"/>
      <c r="T87" s="105"/>
      <c r="U87" s="105"/>
    </row>
    <row r="88" spans="1:33" ht="15.75" customHeight="1" x14ac:dyDescent="0.2">
      <c r="A88" s="20"/>
      <c r="B88" s="20"/>
      <c r="C88" s="147"/>
      <c r="D88" s="10" t="s">
        <v>10</v>
      </c>
      <c r="E88" s="17"/>
      <c r="F88" s="138">
        <f>GEOMEAN(F81:F87)</f>
        <v>237.75908626191173</v>
      </c>
      <c r="G88" s="135">
        <f>GEOMEAN(G81:G87)</f>
        <v>88.327161093904991</v>
      </c>
      <c r="H88" s="135">
        <f>GEOMEAN(H81:H87)</f>
        <v>72.457893141112535</v>
      </c>
      <c r="I88" s="135">
        <f>AVERAGE(I81:I87)</f>
        <v>1.2857142857142858</v>
      </c>
      <c r="J88" s="135">
        <f>GEOMEAN(J81:J87)</f>
        <v>36.228946570556268</v>
      </c>
      <c r="K88" s="135">
        <f>AVERAGE(K81:K87)</f>
        <v>2.5714285714285716</v>
      </c>
      <c r="L88" s="135">
        <f>GEOMEAN(L81:L87)</f>
        <v>144.91578628222507</v>
      </c>
      <c r="M88" s="135">
        <f>AVERAGE(M81:M87)</f>
        <v>0.6428571428571429</v>
      </c>
      <c r="N88" s="135">
        <f>GEOMEAN(N81:N87)</f>
        <v>36.228946570556268</v>
      </c>
      <c r="O88" s="135">
        <f>AVERAGE(O81:O87)</f>
        <v>2.7142857142857144</v>
      </c>
      <c r="P88" s="135">
        <f>GEOMEAN(P81:P87)</f>
        <v>107.67201541058849</v>
      </c>
      <c r="Q88" s="135">
        <f>AVERAGE(Q81:Q87)</f>
        <v>0.8571428571428571</v>
      </c>
      <c r="R88" s="134">
        <v>5</v>
      </c>
      <c r="S88" s="103"/>
      <c r="T88" s="146"/>
      <c r="U88" s="146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</row>
    <row r="89" spans="1:33" ht="15.75" customHeight="1" x14ac:dyDescent="0.2">
      <c r="D89" s="10" t="s">
        <v>107</v>
      </c>
      <c r="E89" s="116"/>
      <c r="F89" s="134">
        <v>106.6</v>
      </c>
      <c r="G89" s="103">
        <v>54.2</v>
      </c>
      <c r="H89" s="103">
        <v>44.4</v>
      </c>
      <c r="I89" s="139"/>
      <c r="J89" s="103">
        <v>22.2</v>
      </c>
      <c r="K89" s="139"/>
      <c r="L89" s="103">
        <v>88.9</v>
      </c>
      <c r="M89" s="139"/>
      <c r="N89" s="103">
        <v>22.2</v>
      </c>
      <c r="O89" s="139"/>
      <c r="P89" s="103">
        <v>104.1</v>
      </c>
      <c r="Q89" s="139"/>
      <c r="R89" s="103">
        <v>0</v>
      </c>
    </row>
    <row r="90" spans="1:33" ht="15.75" customHeight="1" x14ac:dyDescent="0.2">
      <c r="D90" s="10"/>
      <c r="E90" s="116"/>
      <c r="F90" s="116"/>
      <c r="G90" s="124"/>
      <c r="H90" s="124"/>
      <c r="I90" s="139"/>
      <c r="J90" s="124"/>
      <c r="K90" s="139"/>
      <c r="L90" s="124"/>
      <c r="M90" s="139"/>
      <c r="N90" s="124"/>
      <c r="O90" s="139"/>
      <c r="P90" s="124"/>
      <c r="Q90" s="139"/>
      <c r="R90" s="124"/>
    </row>
    <row r="91" spans="1:33" ht="15.75" customHeight="1" x14ac:dyDescent="0.2">
      <c r="B91" s="2" t="s">
        <v>112</v>
      </c>
      <c r="C91" s="106" t="s">
        <v>163</v>
      </c>
      <c r="D91" s="5" t="s">
        <v>124</v>
      </c>
      <c r="E91" s="105">
        <v>42779</v>
      </c>
      <c r="F91" s="142">
        <v>160</v>
      </c>
      <c r="G91" s="104">
        <v>10</v>
      </c>
      <c r="H91" s="104" t="s">
        <v>105</v>
      </c>
      <c r="I91" s="139">
        <v>2</v>
      </c>
      <c r="J91" s="104">
        <v>20</v>
      </c>
      <c r="K91" s="139">
        <v>0.5</v>
      </c>
      <c r="L91" s="104">
        <v>20</v>
      </c>
      <c r="M91" s="139">
        <v>0.5</v>
      </c>
      <c r="N91" s="104">
        <v>20</v>
      </c>
      <c r="O91" s="139">
        <v>0.5</v>
      </c>
      <c r="P91" s="104">
        <v>20</v>
      </c>
      <c r="Q91" s="139">
        <f t="shared" ref="Q91:Q97" si="10">G91/P91</f>
        <v>0.5</v>
      </c>
      <c r="R91" s="104" t="s">
        <v>105</v>
      </c>
      <c r="S91" s="104"/>
      <c r="T91" s="105"/>
      <c r="U91" s="105"/>
    </row>
    <row r="92" spans="1:33" ht="15.75" customHeight="1" x14ac:dyDescent="0.2">
      <c r="C92" s="106"/>
      <c r="D92" s="5" t="s">
        <v>125</v>
      </c>
      <c r="E92" s="105">
        <v>42779</v>
      </c>
      <c r="F92" s="142">
        <v>160</v>
      </c>
      <c r="G92" s="104">
        <v>20</v>
      </c>
      <c r="H92" s="104" t="s">
        <v>105</v>
      </c>
      <c r="I92" s="139">
        <v>4</v>
      </c>
      <c r="J92" s="104">
        <v>160</v>
      </c>
      <c r="K92" s="139">
        <v>0.125</v>
      </c>
      <c r="L92" s="104">
        <v>40</v>
      </c>
      <c r="M92" s="139">
        <v>0.5</v>
      </c>
      <c r="N92" s="104">
        <v>20</v>
      </c>
      <c r="O92" s="139">
        <v>1</v>
      </c>
      <c r="P92" s="104">
        <v>40</v>
      </c>
      <c r="Q92" s="139">
        <f t="shared" si="10"/>
        <v>0.5</v>
      </c>
      <c r="R92" s="104" t="s">
        <v>105</v>
      </c>
      <c r="S92" s="104"/>
      <c r="T92" s="105"/>
      <c r="U92" s="105"/>
    </row>
    <row r="93" spans="1:33" ht="15.75" customHeight="1" x14ac:dyDescent="0.2">
      <c r="C93" s="106"/>
      <c r="D93" s="5" t="s">
        <v>126</v>
      </c>
      <c r="E93" s="105">
        <v>42779</v>
      </c>
      <c r="F93" s="142">
        <v>160</v>
      </c>
      <c r="G93" s="104">
        <v>40</v>
      </c>
      <c r="H93" s="104" t="s">
        <v>105</v>
      </c>
      <c r="I93" s="139">
        <v>8</v>
      </c>
      <c r="J93" s="104">
        <v>40</v>
      </c>
      <c r="K93" s="139">
        <v>1</v>
      </c>
      <c r="L93" s="104">
        <v>40</v>
      </c>
      <c r="M93" s="139">
        <v>1</v>
      </c>
      <c r="N93" s="104">
        <v>40</v>
      </c>
      <c r="O93" s="139">
        <v>1</v>
      </c>
      <c r="P93" s="104">
        <v>40</v>
      </c>
      <c r="Q93" s="139">
        <f t="shared" si="10"/>
        <v>1</v>
      </c>
      <c r="R93" s="104" t="s">
        <v>105</v>
      </c>
      <c r="S93" s="104"/>
      <c r="T93" s="105"/>
      <c r="U93" s="105"/>
    </row>
    <row r="94" spans="1:33" ht="15.75" customHeight="1" x14ac:dyDescent="0.2">
      <c r="D94" s="5" t="s">
        <v>127</v>
      </c>
      <c r="E94" s="105">
        <v>42779</v>
      </c>
      <c r="F94" s="142">
        <v>1280</v>
      </c>
      <c r="G94" s="104">
        <v>320</v>
      </c>
      <c r="H94" s="104">
        <v>20</v>
      </c>
      <c r="I94" s="139">
        <v>16</v>
      </c>
      <c r="J94" s="104">
        <v>320</v>
      </c>
      <c r="K94" s="139">
        <v>1</v>
      </c>
      <c r="L94" s="104">
        <v>320</v>
      </c>
      <c r="M94" s="139">
        <v>1</v>
      </c>
      <c r="N94" s="104">
        <v>160</v>
      </c>
      <c r="O94" s="139">
        <v>2</v>
      </c>
      <c r="P94" s="104">
        <v>160</v>
      </c>
      <c r="Q94" s="139">
        <f t="shared" si="10"/>
        <v>2</v>
      </c>
      <c r="R94" s="104" t="s">
        <v>105</v>
      </c>
      <c r="S94" s="104"/>
      <c r="T94" s="105"/>
      <c r="U94" s="105"/>
    </row>
    <row r="95" spans="1:33" ht="15.75" customHeight="1" x14ac:dyDescent="0.2">
      <c r="C95" s="106"/>
      <c r="D95" s="5" t="s">
        <v>128</v>
      </c>
      <c r="E95" s="105">
        <v>42786</v>
      </c>
      <c r="F95" s="142">
        <v>160</v>
      </c>
      <c r="G95" s="104">
        <v>80</v>
      </c>
      <c r="H95" s="104" t="s">
        <v>105</v>
      </c>
      <c r="I95" s="139">
        <v>16</v>
      </c>
      <c r="J95" s="104">
        <v>80</v>
      </c>
      <c r="K95" s="139">
        <v>1</v>
      </c>
      <c r="L95" s="104">
        <v>80</v>
      </c>
      <c r="M95" s="139">
        <v>1</v>
      </c>
      <c r="N95" s="104">
        <v>40</v>
      </c>
      <c r="O95" s="139">
        <v>2</v>
      </c>
      <c r="P95" s="104">
        <v>40</v>
      </c>
      <c r="Q95" s="139">
        <f t="shared" si="10"/>
        <v>2</v>
      </c>
      <c r="R95" s="104" t="s">
        <v>105</v>
      </c>
      <c r="S95" s="104"/>
      <c r="T95" s="105"/>
      <c r="U95" s="105"/>
    </row>
    <row r="96" spans="1:33" ht="15.75" customHeight="1" x14ac:dyDescent="0.2">
      <c r="C96" s="115"/>
      <c r="D96" s="5" t="s">
        <v>129</v>
      </c>
      <c r="E96" s="105">
        <v>42786</v>
      </c>
      <c r="F96" s="142">
        <v>640</v>
      </c>
      <c r="G96" s="104">
        <v>160</v>
      </c>
      <c r="H96" s="104">
        <v>10</v>
      </c>
      <c r="I96" s="139">
        <v>16</v>
      </c>
      <c r="J96" s="104">
        <v>80</v>
      </c>
      <c r="K96" s="139">
        <v>2</v>
      </c>
      <c r="L96" s="104">
        <v>160</v>
      </c>
      <c r="M96" s="139">
        <v>1</v>
      </c>
      <c r="N96" s="104">
        <v>80</v>
      </c>
      <c r="O96" s="139">
        <v>2</v>
      </c>
      <c r="P96" s="104">
        <v>80</v>
      </c>
      <c r="Q96" s="139">
        <f t="shared" si="10"/>
        <v>2</v>
      </c>
      <c r="R96" s="104" t="s">
        <v>105</v>
      </c>
      <c r="S96" s="104"/>
      <c r="T96" s="105"/>
      <c r="U96" s="105"/>
    </row>
    <row r="97" spans="1:33" ht="15.75" customHeight="1" x14ac:dyDescent="0.2">
      <c r="C97" s="106"/>
      <c r="D97" s="5" t="s">
        <v>130</v>
      </c>
      <c r="E97" s="105">
        <v>42786</v>
      </c>
      <c r="F97" s="142">
        <v>320</v>
      </c>
      <c r="G97" s="104">
        <v>80</v>
      </c>
      <c r="H97" s="104" t="s">
        <v>105</v>
      </c>
      <c r="I97" s="139">
        <v>16</v>
      </c>
      <c r="J97" s="104">
        <v>40</v>
      </c>
      <c r="K97" s="139">
        <v>2</v>
      </c>
      <c r="L97" s="104">
        <v>80</v>
      </c>
      <c r="M97" s="139">
        <v>1</v>
      </c>
      <c r="N97" s="104">
        <v>40</v>
      </c>
      <c r="O97" s="139">
        <v>2</v>
      </c>
      <c r="P97" s="104">
        <v>40</v>
      </c>
      <c r="Q97" s="139">
        <f t="shared" si="10"/>
        <v>2</v>
      </c>
      <c r="R97" s="104" t="s">
        <v>105</v>
      </c>
      <c r="S97" s="104"/>
      <c r="T97" s="105"/>
      <c r="U97" s="105"/>
    </row>
    <row r="98" spans="1:33" ht="15.75" customHeight="1" x14ac:dyDescent="0.2">
      <c r="A98" s="20"/>
      <c r="B98" s="20"/>
      <c r="C98" s="147"/>
      <c r="D98" s="10" t="s">
        <v>10</v>
      </c>
      <c r="E98" s="17"/>
      <c r="F98" s="138">
        <f>GEOMEAN(F91:F97)</f>
        <v>289.83157256445014</v>
      </c>
      <c r="G98" s="135">
        <f>GEOMEAN(G91:G97)</f>
        <v>59.439771565477933</v>
      </c>
      <c r="H98" s="135">
        <v>6.7</v>
      </c>
      <c r="I98" s="135">
        <f>AVERAGE(I91:I97)</f>
        <v>11.142857142857142</v>
      </c>
      <c r="J98" s="135">
        <f>GEOMEAN(J91:J97)</f>
        <v>72.457893141112535</v>
      </c>
      <c r="K98" s="135">
        <f>AVERAGE(K91:K97)</f>
        <v>1.0892857142857142</v>
      </c>
      <c r="L98" s="135">
        <f>GEOMEAN(L91:L97)</f>
        <v>72.457893141112535</v>
      </c>
      <c r="M98" s="135">
        <f>AVERAGE(M91:M97)</f>
        <v>0.8571428571428571</v>
      </c>
      <c r="N98" s="135">
        <f>GEOMEAN(N91:N97)</f>
        <v>44.163580546952495</v>
      </c>
      <c r="O98" s="135">
        <f>AVERAGE(O91:O97)</f>
        <v>1.5</v>
      </c>
      <c r="P98" s="135">
        <f>GEOMEAN(P91:P97)</f>
        <v>48.760546168179019</v>
      </c>
      <c r="Q98" s="135">
        <f>AVERAGE(Q91:Q97)</f>
        <v>1.4285714285714286</v>
      </c>
      <c r="R98" s="134">
        <v>5</v>
      </c>
      <c r="S98" s="103"/>
      <c r="T98" s="146"/>
      <c r="U98" s="146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</row>
    <row r="99" spans="1:33" ht="15.75" customHeight="1" x14ac:dyDescent="0.2">
      <c r="D99" s="10" t="s">
        <v>107</v>
      </c>
      <c r="F99" s="138">
        <v>383</v>
      </c>
      <c r="G99" s="134">
        <v>136.1</v>
      </c>
      <c r="H99" s="134">
        <v>4.9000000000000004</v>
      </c>
      <c r="I99" s="139"/>
      <c r="J99" s="134">
        <v>111.6</v>
      </c>
      <c r="K99" s="139"/>
      <c r="L99" s="134">
        <v>111.6</v>
      </c>
      <c r="M99" s="139"/>
      <c r="N99" s="134">
        <v>48.5</v>
      </c>
      <c r="O99" s="139"/>
      <c r="P99" s="134">
        <v>45.5</v>
      </c>
      <c r="Q99" s="139"/>
      <c r="R99" s="134">
        <v>0</v>
      </c>
    </row>
    <row r="100" spans="1:33" ht="15.75" customHeight="1" x14ac:dyDescent="0.2">
      <c r="D100" s="10"/>
      <c r="G100" s="110"/>
      <c r="H100" s="110"/>
      <c r="I100" s="139"/>
      <c r="J100" s="110"/>
      <c r="K100" s="139"/>
      <c r="L100" s="110"/>
      <c r="M100" s="139"/>
      <c r="N100" s="110"/>
      <c r="O100" s="139"/>
      <c r="P100" s="110"/>
      <c r="Q100" s="139"/>
      <c r="R100" s="110"/>
    </row>
    <row r="101" spans="1:33" ht="15.75" customHeight="1" x14ac:dyDescent="0.2">
      <c r="A101" s="2" t="s">
        <v>160</v>
      </c>
      <c r="B101" s="2" t="s">
        <v>110</v>
      </c>
      <c r="C101" s="109" t="s">
        <v>161</v>
      </c>
      <c r="D101" s="114" t="s">
        <v>134</v>
      </c>
      <c r="E101" s="111">
        <v>43732</v>
      </c>
      <c r="F101" s="104" t="s">
        <v>105</v>
      </c>
      <c r="G101" s="104" t="s">
        <v>105</v>
      </c>
      <c r="H101" s="104" t="s">
        <v>105</v>
      </c>
      <c r="I101" s="139">
        <v>1</v>
      </c>
      <c r="J101" s="104" t="s">
        <v>105</v>
      </c>
      <c r="K101" s="139">
        <v>1</v>
      </c>
      <c r="L101" s="104" t="s">
        <v>105</v>
      </c>
      <c r="M101" s="139">
        <v>1</v>
      </c>
      <c r="N101" s="104" t="s">
        <v>105</v>
      </c>
      <c r="O101" s="139">
        <v>1</v>
      </c>
      <c r="P101" s="104" t="s">
        <v>105</v>
      </c>
      <c r="Q101" s="139">
        <v>1</v>
      </c>
      <c r="R101" s="104" t="s">
        <v>105</v>
      </c>
      <c r="T101" s="105">
        <v>43773</v>
      </c>
      <c r="U101" s="104" t="s">
        <v>105</v>
      </c>
      <c r="V101" s="104" t="s">
        <v>105</v>
      </c>
      <c r="W101" s="104" t="s">
        <v>105</v>
      </c>
      <c r="X101" s="139">
        <v>1</v>
      </c>
      <c r="Y101" s="104" t="s">
        <v>105</v>
      </c>
      <c r="Z101" s="139">
        <v>1</v>
      </c>
      <c r="AA101" s="104" t="s">
        <v>105</v>
      </c>
      <c r="AB101" s="139">
        <v>1</v>
      </c>
      <c r="AC101" s="104" t="s">
        <v>105</v>
      </c>
      <c r="AD101" s="139">
        <v>1</v>
      </c>
      <c r="AE101" s="104" t="s">
        <v>105</v>
      </c>
      <c r="AF101" s="139">
        <v>1</v>
      </c>
      <c r="AG101" s="104" t="s">
        <v>105</v>
      </c>
    </row>
    <row r="102" spans="1:33" ht="15.75" customHeight="1" x14ac:dyDescent="0.2">
      <c r="C102" s="109"/>
      <c r="D102" s="114" t="s">
        <v>135</v>
      </c>
      <c r="E102" s="111">
        <v>43732</v>
      </c>
      <c r="F102" s="104" t="s">
        <v>105</v>
      </c>
      <c r="G102" s="104" t="s">
        <v>105</v>
      </c>
      <c r="H102" s="104" t="s">
        <v>105</v>
      </c>
      <c r="I102" s="139">
        <v>1</v>
      </c>
      <c r="J102" s="104" t="s">
        <v>105</v>
      </c>
      <c r="K102" s="139">
        <v>1</v>
      </c>
      <c r="L102" s="104" t="s">
        <v>105</v>
      </c>
      <c r="M102" s="139">
        <v>1</v>
      </c>
      <c r="N102" s="104" t="s">
        <v>105</v>
      </c>
      <c r="O102" s="139">
        <v>1</v>
      </c>
      <c r="P102" s="104" t="s">
        <v>105</v>
      </c>
      <c r="Q102" s="139">
        <v>1</v>
      </c>
      <c r="R102" s="104" t="s">
        <v>105</v>
      </c>
      <c r="T102" s="105">
        <v>43773</v>
      </c>
      <c r="U102" s="104" t="s">
        <v>105</v>
      </c>
      <c r="V102" s="104" t="s">
        <v>105</v>
      </c>
      <c r="W102" s="104" t="s">
        <v>105</v>
      </c>
      <c r="X102" s="139">
        <v>1</v>
      </c>
      <c r="Y102" s="104" t="s">
        <v>105</v>
      </c>
      <c r="Z102" s="139">
        <v>1</v>
      </c>
      <c r="AA102" s="104" t="s">
        <v>105</v>
      </c>
      <c r="AB102" s="139">
        <v>1</v>
      </c>
      <c r="AC102" s="104" t="s">
        <v>105</v>
      </c>
      <c r="AD102" s="139">
        <v>1</v>
      </c>
      <c r="AE102" s="104" t="s">
        <v>105</v>
      </c>
      <c r="AF102" s="139">
        <v>1</v>
      </c>
      <c r="AG102" s="104" t="s">
        <v>105</v>
      </c>
    </row>
    <row r="103" spans="1:33" ht="15.75" customHeight="1" x14ac:dyDescent="0.2">
      <c r="C103" s="109"/>
      <c r="D103" s="114" t="s">
        <v>136</v>
      </c>
      <c r="E103" s="111">
        <v>43732</v>
      </c>
      <c r="F103" s="104" t="s">
        <v>105</v>
      </c>
      <c r="G103" s="104" t="s">
        <v>105</v>
      </c>
      <c r="H103" s="104" t="s">
        <v>105</v>
      </c>
      <c r="I103" s="139">
        <v>1</v>
      </c>
      <c r="J103" s="104" t="s">
        <v>105</v>
      </c>
      <c r="K103" s="139">
        <v>1</v>
      </c>
      <c r="L103" s="104" t="s">
        <v>105</v>
      </c>
      <c r="M103" s="139">
        <v>1</v>
      </c>
      <c r="N103" s="104" t="s">
        <v>105</v>
      </c>
      <c r="O103" s="139">
        <v>1</v>
      </c>
      <c r="P103" s="104" t="s">
        <v>105</v>
      </c>
      <c r="Q103" s="139">
        <v>1</v>
      </c>
      <c r="R103" s="104" t="s">
        <v>105</v>
      </c>
      <c r="T103" s="105">
        <v>43774</v>
      </c>
      <c r="U103" s="104" t="s">
        <v>105</v>
      </c>
      <c r="V103" s="104" t="s">
        <v>105</v>
      </c>
      <c r="W103" s="104" t="s">
        <v>105</v>
      </c>
      <c r="X103" s="139">
        <v>1</v>
      </c>
      <c r="Y103" s="104" t="s">
        <v>105</v>
      </c>
      <c r="Z103" s="139">
        <v>1</v>
      </c>
      <c r="AA103" s="104" t="s">
        <v>105</v>
      </c>
      <c r="AB103" s="139">
        <v>1</v>
      </c>
      <c r="AC103" s="104" t="s">
        <v>105</v>
      </c>
      <c r="AD103" s="139">
        <v>1</v>
      </c>
      <c r="AE103" s="104" t="s">
        <v>105</v>
      </c>
      <c r="AF103" s="139">
        <v>1</v>
      </c>
      <c r="AG103" s="104" t="s">
        <v>105</v>
      </c>
    </row>
    <row r="104" spans="1:33" ht="15.75" customHeight="1" x14ac:dyDescent="0.2">
      <c r="D104" s="114" t="s">
        <v>137</v>
      </c>
      <c r="E104" s="111">
        <v>43732</v>
      </c>
      <c r="F104" s="104" t="s">
        <v>105</v>
      </c>
      <c r="G104" s="104" t="s">
        <v>105</v>
      </c>
      <c r="H104" s="104" t="s">
        <v>105</v>
      </c>
      <c r="I104" s="139">
        <v>1</v>
      </c>
      <c r="J104" s="104" t="s">
        <v>105</v>
      </c>
      <c r="K104" s="139">
        <v>1</v>
      </c>
      <c r="L104" s="104" t="s">
        <v>105</v>
      </c>
      <c r="M104" s="139">
        <v>1</v>
      </c>
      <c r="N104" s="104" t="s">
        <v>105</v>
      </c>
      <c r="O104" s="139">
        <v>1</v>
      </c>
      <c r="P104" s="104" t="s">
        <v>105</v>
      </c>
      <c r="Q104" s="139">
        <v>1</v>
      </c>
      <c r="R104" s="104" t="s">
        <v>105</v>
      </c>
      <c r="T104" s="105">
        <v>43774</v>
      </c>
      <c r="U104" s="104" t="s">
        <v>105</v>
      </c>
      <c r="V104" s="104" t="s">
        <v>105</v>
      </c>
      <c r="W104" s="104" t="s">
        <v>105</v>
      </c>
      <c r="X104" s="139">
        <v>1</v>
      </c>
      <c r="Y104" s="104" t="s">
        <v>105</v>
      </c>
      <c r="Z104" s="139">
        <v>1</v>
      </c>
      <c r="AA104" s="104" t="s">
        <v>105</v>
      </c>
      <c r="AB104" s="139">
        <v>1</v>
      </c>
      <c r="AC104" s="104" t="s">
        <v>105</v>
      </c>
      <c r="AD104" s="139">
        <v>1</v>
      </c>
      <c r="AE104" s="104" t="s">
        <v>105</v>
      </c>
      <c r="AF104" s="139">
        <v>1</v>
      </c>
      <c r="AG104" s="104" t="s">
        <v>105</v>
      </c>
    </row>
    <row r="105" spans="1:33" ht="15.75" customHeight="1" x14ac:dyDescent="0.2">
      <c r="A105" s="20"/>
      <c r="B105" s="20"/>
      <c r="C105" s="17"/>
      <c r="D105" s="10" t="s">
        <v>10</v>
      </c>
      <c r="E105" s="17"/>
      <c r="F105" s="103">
        <v>5</v>
      </c>
      <c r="G105" s="103">
        <v>5</v>
      </c>
      <c r="H105" s="103">
        <v>5</v>
      </c>
      <c r="I105" s="135">
        <v>1</v>
      </c>
      <c r="J105" s="103">
        <v>5</v>
      </c>
      <c r="K105" s="135">
        <v>1</v>
      </c>
      <c r="L105" s="103">
        <v>5</v>
      </c>
      <c r="M105" s="135">
        <v>1</v>
      </c>
      <c r="N105" s="103">
        <v>5</v>
      </c>
      <c r="O105" s="135">
        <v>1</v>
      </c>
      <c r="P105" s="103">
        <v>5</v>
      </c>
      <c r="Q105" s="135">
        <v>1</v>
      </c>
      <c r="R105" s="134">
        <v>5</v>
      </c>
      <c r="S105" s="17"/>
      <c r="T105" s="17"/>
      <c r="U105" s="15">
        <v>5</v>
      </c>
      <c r="V105" s="15">
        <v>5</v>
      </c>
      <c r="W105" s="15">
        <v>5</v>
      </c>
      <c r="X105" s="123">
        <v>1</v>
      </c>
      <c r="Y105" s="15">
        <v>5</v>
      </c>
      <c r="Z105" s="123">
        <v>1</v>
      </c>
      <c r="AA105" s="15">
        <v>5</v>
      </c>
      <c r="AB105" s="123">
        <v>1</v>
      </c>
      <c r="AC105" s="15">
        <v>5</v>
      </c>
      <c r="AD105" s="123">
        <v>1</v>
      </c>
      <c r="AE105" s="15">
        <v>5</v>
      </c>
      <c r="AF105" s="123">
        <v>1</v>
      </c>
      <c r="AG105" s="134">
        <v>5</v>
      </c>
    </row>
    <row r="106" spans="1:33" ht="15.75" customHeight="1" x14ac:dyDescent="0.2">
      <c r="D106" s="10" t="s">
        <v>107</v>
      </c>
      <c r="F106" s="134">
        <v>0</v>
      </c>
      <c r="G106" s="134">
        <v>0</v>
      </c>
      <c r="H106" s="134">
        <v>0</v>
      </c>
      <c r="I106" s="139"/>
      <c r="J106" s="134">
        <v>0</v>
      </c>
      <c r="K106" s="139"/>
      <c r="L106" s="134">
        <v>0</v>
      </c>
      <c r="M106" s="139"/>
      <c r="N106" s="134">
        <v>0</v>
      </c>
      <c r="O106" s="139"/>
      <c r="P106" s="134">
        <v>0</v>
      </c>
      <c r="Q106" s="139"/>
      <c r="R106" s="134">
        <v>0</v>
      </c>
      <c r="U106" s="103">
        <v>0</v>
      </c>
      <c r="V106" s="103">
        <v>0</v>
      </c>
      <c r="W106" s="103">
        <v>0</v>
      </c>
      <c r="X106" s="103"/>
      <c r="Y106" s="103">
        <v>0</v>
      </c>
      <c r="Z106" s="103"/>
      <c r="AA106" s="103">
        <v>0</v>
      </c>
      <c r="AB106" s="103"/>
      <c r="AC106" s="103">
        <v>0</v>
      </c>
      <c r="AD106" s="103"/>
      <c r="AE106" s="103">
        <v>0</v>
      </c>
      <c r="AF106" s="103"/>
      <c r="AG106" s="103">
        <v>0</v>
      </c>
    </row>
    <row r="107" spans="1:33" ht="15.75" customHeight="1" x14ac:dyDescent="0.2">
      <c r="D107" s="10"/>
      <c r="G107" s="110"/>
      <c r="H107" s="110"/>
      <c r="I107" s="139"/>
      <c r="J107" s="110"/>
      <c r="K107" s="139"/>
      <c r="L107" s="110"/>
      <c r="M107" s="139"/>
      <c r="N107" s="110"/>
      <c r="O107" s="139"/>
      <c r="P107" s="110"/>
      <c r="Q107" s="139"/>
      <c r="R107" s="110"/>
    </row>
    <row r="108" spans="1:33" ht="15.75" customHeight="1" x14ac:dyDescent="0.2">
      <c r="B108" s="2" t="s">
        <v>111</v>
      </c>
      <c r="C108" s="112" t="s">
        <v>162</v>
      </c>
      <c r="D108" s="1" t="s">
        <v>138</v>
      </c>
      <c r="E108" s="111">
        <v>43732</v>
      </c>
      <c r="F108" s="143">
        <v>10</v>
      </c>
      <c r="G108" s="104" t="s">
        <v>105</v>
      </c>
      <c r="H108" s="104" t="s">
        <v>105</v>
      </c>
      <c r="I108" s="139">
        <v>1</v>
      </c>
      <c r="J108" s="104" t="s">
        <v>105</v>
      </c>
      <c r="K108" s="139">
        <v>1</v>
      </c>
      <c r="L108" s="104" t="s">
        <v>105</v>
      </c>
      <c r="M108" s="139">
        <v>1</v>
      </c>
      <c r="N108" s="104" t="s">
        <v>105</v>
      </c>
      <c r="O108" s="139">
        <v>1</v>
      </c>
      <c r="P108" s="104" t="s">
        <v>105</v>
      </c>
      <c r="Q108" s="139">
        <v>1</v>
      </c>
      <c r="R108" s="104" t="s">
        <v>105</v>
      </c>
      <c r="T108" s="111">
        <v>43773</v>
      </c>
      <c r="U108" s="142">
        <v>20</v>
      </c>
      <c r="V108" s="2">
        <v>20</v>
      </c>
      <c r="W108" s="2">
        <v>10</v>
      </c>
      <c r="X108" s="141">
        <v>2</v>
      </c>
      <c r="Y108" s="109" t="s">
        <v>105</v>
      </c>
      <c r="Z108" s="145">
        <v>4</v>
      </c>
      <c r="AA108" s="2">
        <v>20</v>
      </c>
      <c r="AB108" s="141">
        <v>1</v>
      </c>
      <c r="AC108" s="109" t="s">
        <v>105</v>
      </c>
      <c r="AD108" s="145">
        <v>4</v>
      </c>
      <c r="AE108" s="2">
        <v>10</v>
      </c>
      <c r="AF108" s="141">
        <v>2</v>
      </c>
      <c r="AG108" s="104" t="s">
        <v>105</v>
      </c>
    </row>
    <row r="109" spans="1:33" ht="15.75" customHeight="1" x14ac:dyDescent="0.2">
      <c r="C109" s="112"/>
      <c r="D109" s="1" t="s">
        <v>139</v>
      </c>
      <c r="E109" s="111">
        <v>43732</v>
      </c>
      <c r="F109" s="143" t="s">
        <v>105</v>
      </c>
      <c r="G109" s="104" t="s">
        <v>105</v>
      </c>
      <c r="H109" s="104" t="s">
        <v>105</v>
      </c>
      <c r="I109" s="139">
        <v>1</v>
      </c>
      <c r="J109" s="104" t="s">
        <v>105</v>
      </c>
      <c r="K109" s="139">
        <v>1</v>
      </c>
      <c r="L109" s="104" t="s">
        <v>105</v>
      </c>
      <c r="M109" s="139">
        <v>1</v>
      </c>
      <c r="N109" s="104" t="s">
        <v>105</v>
      </c>
      <c r="O109" s="139">
        <v>1</v>
      </c>
      <c r="P109" s="104" t="s">
        <v>105</v>
      </c>
      <c r="Q109" s="139">
        <v>1</v>
      </c>
      <c r="R109" s="104" t="s">
        <v>105</v>
      </c>
      <c r="T109" s="111">
        <v>43773</v>
      </c>
      <c r="U109" s="142">
        <v>10</v>
      </c>
      <c r="V109" s="109" t="s">
        <v>105</v>
      </c>
      <c r="W109" s="109" t="s">
        <v>105</v>
      </c>
      <c r="X109" s="145">
        <v>1</v>
      </c>
      <c r="Y109" s="109" t="s">
        <v>105</v>
      </c>
      <c r="Z109" s="145">
        <v>1</v>
      </c>
      <c r="AA109" s="109" t="s">
        <v>105</v>
      </c>
      <c r="AB109" s="145">
        <v>1</v>
      </c>
      <c r="AC109" s="2">
        <v>10</v>
      </c>
      <c r="AD109" s="141">
        <v>0.5</v>
      </c>
      <c r="AE109" s="109" t="s">
        <v>105</v>
      </c>
      <c r="AF109" s="145">
        <v>1</v>
      </c>
      <c r="AG109" s="104" t="s">
        <v>105</v>
      </c>
    </row>
    <row r="110" spans="1:33" ht="15.75" customHeight="1" x14ac:dyDescent="0.2">
      <c r="C110" s="112"/>
      <c r="D110" s="1" t="s">
        <v>140</v>
      </c>
      <c r="E110" s="111">
        <v>43732</v>
      </c>
      <c r="F110" s="143" t="s">
        <v>105</v>
      </c>
      <c r="G110" s="104" t="s">
        <v>105</v>
      </c>
      <c r="H110" s="104" t="s">
        <v>105</v>
      </c>
      <c r="I110" s="139">
        <v>1</v>
      </c>
      <c r="J110" s="104" t="s">
        <v>105</v>
      </c>
      <c r="K110" s="139">
        <v>1</v>
      </c>
      <c r="L110" s="104" t="s">
        <v>105</v>
      </c>
      <c r="M110" s="139">
        <v>1</v>
      </c>
      <c r="N110" s="104" t="s">
        <v>105</v>
      </c>
      <c r="O110" s="139">
        <v>1</v>
      </c>
      <c r="P110" s="104" t="s">
        <v>105</v>
      </c>
      <c r="Q110" s="139">
        <v>1</v>
      </c>
      <c r="R110" s="104" t="s">
        <v>105</v>
      </c>
      <c r="T110" s="111">
        <v>43773</v>
      </c>
      <c r="U110" s="142">
        <v>20</v>
      </c>
      <c r="V110" s="2">
        <v>10</v>
      </c>
      <c r="W110" s="109" t="s">
        <v>105</v>
      </c>
      <c r="X110" s="145">
        <v>2</v>
      </c>
      <c r="Y110" s="109" t="s">
        <v>105</v>
      </c>
      <c r="Z110" s="145">
        <v>2</v>
      </c>
      <c r="AA110" s="2">
        <v>10</v>
      </c>
      <c r="AB110" s="141">
        <v>1</v>
      </c>
      <c r="AC110" s="109" t="s">
        <v>105</v>
      </c>
      <c r="AD110" s="145">
        <v>2</v>
      </c>
      <c r="AE110" s="109" t="s">
        <v>105</v>
      </c>
      <c r="AF110" s="145">
        <v>2</v>
      </c>
      <c r="AG110" s="104" t="s">
        <v>105</v>
      </c>
    </row>
    <row r="111" spans="1:33" ht="15.75" customHeight="1" x14ac:dyDescent="0.2">
      <c r="C111" s="112"/>
      <c r="D111" s="1" t="s">
        <v>141</v>
      </c>
      <c r="E111" s="111">
        <v>43732</v>
      </c>
      <c r="F111" s="143" t="s">
        <v>105</v>
      </c>
      <c r="G111" s="104" t="s">
        <v>105</v>
      </c>
      <c r="H111" s="104" t="s">
        <v>105</v>
      </c>
      <c r="I111" s="139">
        <v>1</v>
      </c>
      <c r="J111" s="104" t="s">
        <v>105</v>
      </c>
      <c r="K111" s="139">
        <v>1</v>
      </c>
      <c r="L111" s="104" t="s">
        <v>105</v>
      </c>
      <c r="M111" s="139">
        <v>1</v>
      </c>
      <c r="N111" s="104" t="s">
        <v>105</v>
      </c>
      <c r="O111" s="139">
        <v>1</v>
      </c>
      <c r="P111" s="104" t="s">
        <v>105</v>
      </c>
      <c r="Q111" s="139">
        <v>1</v>
      </c>
      <c r="R111" s="104" t="s">
        <v>105</v>
      </c>
      <c r="T111" s="111">
        <v>43773</v>
      </c>
      <c r="U111" s="142">
        <v>20</v>
      </c>
      <c r="V111" s="2">
        <v>20</v>
      </c>
      <c r="W111" s="2">
        <v>20</v>
      </c>
      <c r="X111" s="141">
        <v>1</v>
      </c>
      <c r="Y111" s="109" t="s">
        <v>105</v>
      </c>
      <c r="Z111" s="145">
        <v>4</v>
      </c>
      <c r="AA111" s="2">
        <v>40</v>
      </c>
      <c r="AB111" s="141">
        <v>0.5</v>
      </c>
      <c r="AC111" s="2">
        <v>20</v>
      </c>
      <c r="AD111" s="141">
        <v>1</v>
      </c>
      <c r="AE111" s="2">
        <v>10</v>
      </c>
      <c r="AF111" s="141">
        <v>2</v>
      </c>
      <c r="AG111" s="104" t="s">
        <v>105</v>
      </c>
    </row>
    <row r="112" spans="1:33" ht="15.75" customHeight="1" x14ac:dyDescent="0.2">
      <c r="C112" s="112"/>
      <c r="D112" s="1" t="s">
        <v>142</v>
      </c>
      <c r="E112" s="111">
        <v>43732</v>
      </c>
      <c r="F112" s="143" t="s">
        <v>105</v>
      </c>
      <c r="G112" s="104" t="s">
        <v>105</v>
      </c>
      <c r="H112" s="104" t="s">
        <v>105</v>
      </c>
      <c r="I112" s="139">
        <v>1</v>
      </c>
      <c r="J112" s="104" t="s">
        <v>105</v>
      </c>
      <c r="K112" s="139">
        <v>1</v>
      </c>
      <c r="L112" s="104" t="s">
        <v>105</v>
      </c>
      <c r="M112" s="139">
        <v>1</v>
      </c>
      <c r="N112" s="104" t="s">
        <v>105</v>
      </c>
      <c r="O112" s="139">
        <v>1</v>
      </c>
      <c r="P112" s="104" t="s">
        <v>105</v>
      </c>
      <c r="Q112" s="139">
        <v>1</v>
      </c>
      <c r="R112" s="104" t="s">
        <v>105</v>
      </c>
      <c r="T112" s="111">
        <v>43773</v>
      </c>
      <c r="U112" s="142">
        <v>20</v>
      </c>
      <c r="V112" s="109" t="s">
        <v>105</v>
      </c>
      <c r="W112" s="109" t="s">
        <v>105</v>
      </c>
      <c r="X112" s="145">
        <v>1</v>
      </c>
      <c r="Y112" s="109" t="s">
        <v>105</v>
      </c>
      <c r="Z112" s="145">
        <v>1</v>
      </c>
      <c r="AA112" s="2">
        <v>10</v>
      </c>
      <c r="AB112" s="141">
        <v>0.5</v>
      </c>
      <c r="AC112" s="109" t="s">
        <v>105</v>
      </c>
      <c r="AD112" s="145">
        <v>1</v>
      </c>
      <c r="AE112" s="109" t="s">
        <v>105</v>
      </c>
      <c r="AF112" s="145">
        <v>1</v>
      </c>
      <c r="AG112" s="104" t="s">
        <v>105</v>
      </c>
    </row>
    <row r="113" spans="1:33" ht="15.75" customHeight="1" x14ac:dyDescent="0.2">
      <c r="D113" s="1" t="s">
        <v>143</v>
      </c>
      <c r="E113" s="111">
        <v>43732</v>
      </c>
      <c r="F113" s="143" t="s">
        <v>105</v>
      </c>
      <c r="G113" s="104" t="s">
        <v>105</v>
      </c>
      <c r="H113" s="104" t="s">
        <v>105</v>
      </c>
      <c r="I113" s="139">
        <v>1</v>
      </c>
      <c r="J113" s="104" t="s">
        <v>105</v>
      </c>
      <c r="K113" s="139">
        <v>1</v>
      </c>
      <c r="L113" s="104" t="s">
        <v>105</v>
      </c>
      <c r="M113" s="139">
        <v>1</v>
      </c>
      <c r="N113" s="104" t="s">
        <v>105</v>
      </c>
      <c r="O113" s="139">
        <v>1</v>
      </c>
      <c r="P113" s="104" t="s">
        <v>105</v>
      </c>
      <c r="Q113" s="139">
        <v>1</v>
      </c>
      <c r="R113" s="104" t="s">
        <v>105</v>
      </c>
      <c r="T113" s="111">
        <v>43773</v>
      </c>
      <c r="U113" s="142">
        <v>10</v>
      </c>
      <c r="V113" s="109" t="s">
        <v>105</v>
      </c>
      <c r="W113" s="2">
        <v>10</v>
      </c>
      <c r="X113" s="141">
        <v>0.5</v>
      </c>
      <c r="Y113" s="2">
        <v>20</v>
      </c>
      <c r="Z113" s="141">
        <v>0.25</v>
      </c>
      <c r="AA113" s="109" t="s">
        <v>105</v>
      </c>
      <c r="AB113" s="145">
        <v>1</v>
      </c>
      <c r="AC113" s="2">
        <v>20</v>
      </c>
      <c r="AD113" s="141">
        <v>0.3</v>
      </c>
      <c r="AE113" s="109" t="s">
        <v>105</v>
      </c>
      <c r="AF113" s="145">
        <v>1</v>
      </c>
      <c r="AG113" s="104" t="s">
        <v>105</v>
      </c>
    </row>
    <row r="114" spans="1:33" ht="15.75" customHeight="1" x14ac:dyDescent="0.2">
      <c r="C114" s="112"/>
      <c r="D114" s="1" t="s">
        <v>144</v>
      </c>
      <c r="E114" s="111">
        <v>43732</v>
      </c>
      <c r="F114" s="143">
        <v>10</v>
      </c>
      <c r="G114" s="104" t="s">
        <v>105</v>
      </c>
      <c r="H114" s="104" t="s">
        <v>105</v>
      </c>
      <c r="I114" s="139">
        <v>1</v>
      </c>
      <c r="J114" s="104" t="s">
        <v>105</v>
      </c>
      <c r="K114" s="139">
        <v>1</v>
      </c>
      <c r="L114" s="104" t="s">
        <v>105</v>
      </c>
      <c r="M114" s="139">
        <v>1</v>
      </c>
      <c r="N114" s="104" t="s">
        <v>105</v>
      </c>
      <c r="O114" s="139">
        <v>1</v>
      </c>
      <c r="P114" s="104" t="s">
        <v>105</v>
      </c>
      <c r="Q114" s="139">
        <v>1</v>
      </c>
      <c r="R114" s="104" t="s">
        <v>105</v>
      </c>
      <c r="T114" s="111">
        <v>43773</v>
      </c>
      <c r="U114" s="142">
        <v>40</v>
      </c>
      <c r="V114" s="2">
        <v>10</v>
      </c>
      <c r="W114" s="109" t="s">
        <v>105</v>
      </c>
      <c r="X114" s="145">
        <v>2</v>
      </c>
      <c r="Y114" s="109" t="s">
        <v>105</v>
      </c>
      <c r="Z114" s="145">
        <v>2</v>
      </c>
      <c r="AA114" s="2">
        <v>10</v>
      </c>
      <c r="AB114" s="141">
        <v>1</v>
      </c>
      <c r="AC114" s="109" t="s">
        <v>105</v>
      </c>
      <c r="AD114" s="145">
        <v>2</v>
      </c>
      <c r="AE114" s="109" t="s">
        <v>105</v>
      </c>
      <c r="AF114" s="145">
        <v>2</v>
      </c>
      <c r="AG114" s="104" t="s">
        <v>105</v>
      </c>
    </row>
    <row r="115" spans="1:33" ht="15.75" customHeight="1" x14ac:dyDescent="0.2">
      <c r="A115" s="20"/>
      <c r="B115" s="20"/>
      <c r="C115" s="144"/>
      <c r="D115" s="10" t="s">
        <v>10</v>
      </c>
      <c r="E115" s="116"/>
      <c r="F115" s="140">
        <v>6.1</v>
      </c>
      <c r="G115" s="103">
        <v>5</v>
      </c>
      <c r="H115" s="103">
        <v>5</v>
      </c>
      <c r="I115" s="135">
        <v>1</v>
      </c>
      <c r="J115" s="103">
        <v>5</v>
      </c>
      <c r="K115" s="135">
        <v>1</v>
      </c>
      <c r="L115" s="103">
        <v>5</v>
      </c>
      <c r="M115" s="135">
        <v>1</v>
      </c>
      <c r="N115" s="103">
        <v>5</v>
      </c>
      <c r="O115" s="135">
        <v>1</v>
      </c>
      <c r="P115" s="103">
        <v>5</v>
      </c>
      <c r="Q115" s="135">
        <v>1</v>
      </c>
      <c r="R115" s="134">
        <v>5</v>
      </c>
      <c r="S115" s="17"/>
      <c r="T115" s="17"/>
      <c r="U115" s="138">
        <f>GEOMEAN(U108:U114)</f>
        <v>18.114473285278134</v>
      </c>
      <c r="V115" s="135">
        <v>9.1</v>
      </c>
      <c r="W115" s="135">
        <v>7.4</v>
      </c>
      <c r="X115" s="135">
        <f>AVERAGE(X108:X114)</f>
        <v>1.3571428571428572</v>
      </c>
      <c r="Y115" s="135">
        <v>6.1</v>
      </c>
      <c r="Z115" s="135">
        <f>AVERAGE(Z108:Z114)</f>
        <v>2.0357142857142856</v>
      </c>
      <c r="AA115" s="137">
        <v>11</v>
      </c>
      <c r="AB115" s="135">
        <f>AVERAGE(AB108:AB114)</f>
        <v>0.8571428571428571</v>
      </c>
      <c r="AC115" s="135">
        <v>8.1999999999999993</v>
      </c>
      <c r="AD115" s="135">
        <f>AVERAGE(AD108:AD114)</f>
        <v>1.5428571428571429</v>
      </c>
      <c r="AE115" s="135">
        <v>6.1</v>
      </c>
      <c r="AF115" s="135">
        <f>AVERAGE(AF108:AF114)</f>
        <v>1.5714285714285714</v>
      </c>
      <c r="AG115" s="134">
        <v>5</v>
      </c>
    </row>
    <row r="116" spans="1:33" ht="15.75" customHeight="1" x14ac:dyDescent="0.2">
      <c r="D116" s="10" t="s">
        <v>107</v>
      </c>
      <c r="E116" s="116"/>
      <c r="F116" s="136">
        <v>2.5</v>
      </c>
      <c r="G116" s="134">
        <v>0</v>
      </c>
      <c r="H116" s="134">
        <v>0</v>
      </c>
      <c r="I116" s="139"/>
      <c r="J116" s="134">
        <v>0</v>
      </c>
      <c r="K116" s="139"/>
      <c r="L116" s="134">
        <v>0</v>
      </c>
      <c r="M116" s="139"/>
      <c r="N116" s="134">
        <v>0</v>
      </c>
      <c r="O116" s="139"/>
      <c r="P116" s="134">
        <v>0</v>
      </c>
      <c r="Q116" s="139"/>
      <c r="R116" s="134">
        <v>0</v>
      </c>
      <c r="U116" s="134">
        <v>11.1</v>
      </c>
      <c r="V116" s="15">
        <v>7.8</v>
      </c>
      <c r="W116" s="15">
        <v>5.4</v>
      </c>
      <c r="X116" s="15"/>
      <c r="Y116" s="15">
        <v>4.2</v>
      </c>
      <c r="Z116" s="15"/>
      <c r="AA116" s="15">
        <v>12.1</v>
      </c>
      <c r="AB116" s="15"/>
      <c r="AC116" s="15">
        <v>7.7</v>
      </c>
      <c r="AD116" s="15"/>
      <c r="AE116" s="15">
        <v>2.5</v>
      </c>
      <c r="AF116" s="15"/>
      <c r="AG116" s="15">
        <v>0</v>
      </c>
    </row>
    <row r="117" spans="1:33" ht="15.75" customHeight="1" x14ac:dyDescent="0.2">
      <c r="D117" s="10"/>
      <c r="E117" s="116"/>
      <c r="F117" s="140"/>
      <c r="G117" s="110"/>
      <c r="H117" s="110"/>
      <c r="I117" s="139"/>
      <c r="J117" s="110"/>
      <c r="K117" s="139"/>
      <c r="L117" s="110"/>
      <c r="M117" s="139"/>
      <c r="N117" s="110"/>
      <c r="O117" s="139"/>
      <c r="P117" s="110"/>
      <c r="Q117" s="139"/>
      <c r="R117" s="110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5.75" customHeight="1" x14ac:dyDescent="0.2">
      <c r="C118" s="112" t="s">
        <v>145</v>
      </c>
      <c r="D118" s="1" t="s">
        <v>146</v>
      </c>
      <c r="E118" s="111">
        <v>43732</v>
      </c>
      <c r="F118" s="143">
        <v>160</v>
      </c>
      <c r="G118" s="104">
        <v>160</v>
      </c>
      <c r="H118" s="104">
        <v>160</v>
      </c>
      <c r="I118" s="139">
        <f t="shared" ref="I118:I124" si="11">G118/H118</f>
        <v>1</v>
      </c>
      <c r="J118" s="104">
        <v>80</v>
      </c>
      <c r="K118" s="139">
        <f t="shared" ref="K118:K124" si="12">G118/J118</f>
        <v>2</v>
      </c>
      <c r="L118" s="104">
        <v>320</v>
      </c>
      <c r="M118" s="139">
        <f t="shared" ref="M118:M124" si="13">G118/L118</f>
        <v>0.5</v>
      </c>
      <c r="N118" s="104">
        <v>80</v>
      </c>
      <c r="O118" s="139">
        <f t="shared" ref="O118:O124" si="14">G118/N118</f>
        <v>2</v>
      </c>
      <c r="P118" s="104">
        <v>160</v>
      </c>
      <c r="Q118" s="139">
        <f t="shared" ref="Q118:Q124" si="15">G118/P118</f>
        <v>1</v>
      </c>
      <c r="R118" s="104" t="s">
        <v>105</v>
      </c>
      <c r="T118" s="111">
        <v>43773</v>
      </c>
      <c r="U118" s="142">
        <v>640</v>
      </c>
      <c r="V118" s="2">
        <v>1280</v>
      </c>
      <c r="W118" s="2">
        <v>640</v>
      </c>
      <c r="X118" s="141">
        <f t="shared" ref="X118:X124" si="16">V118/W118</f>
        <v>2</v>
      </c>
      <c r="Y118" s="2">
        <v>320</v>
      </c>
      <c r="Z118" s="141">
        <f t="shared" ref="Z118:Z124" si="17">V118/Y118</f>
        <v>4</v>
      </c>
      <c r="AA118" s="2">
        <v>2560</v>
      </c>
      <c r="AB118" s="2">
        <f t="shared" ref="AB118:AB124" si="18">V118/AA118</f>
        <v>0.5</v>
      </c>
      <c r="AC118" s="2">
        <v>640</v>
      </c>
      <c r="AD118" s="141">
        <f t="shared" ref="AD118:AD124" si="19">V118/AC118</f>
        <v>2</v>
      </c>
      <c r="AE118" s="2">
        <v>1280</v>
      </c>
      <c r="AF118" s="141">
        <f t="shared" ref="AF118:AF124" si="20">V118/AE118</f>
        <v>1</v>
      </c>
      <c r="AG118" s="104" t="s">
        <v>105</v>
      </c>
    </row>
    <row r="119" spans="1:33" ht="15.75" customHeight="1" x14ac:dyDescent="0.2">
      <c r="C119" s="106"/>
      <c r="D119" s="1" t="s">
        <v>147</v>
      </c>
      <c r="E119" s="111">
        <v>43732</v>
      </c>
      <c r="F119" s="143">
        <v>640</v>
      </c>
      <c r="G119" s="104">
        <v>320</v>
      </c>
      <c r="H119" s="104">
        <v>160</v>
      </c>
      <c r="I119" s="139">
        <f t="shared" si="11"/>
        <v>2</v>
      </c>
      <c r="J119" s="104">
        <v>160</v>
      </c>
      <c r="K119" s="139">
        <f t="shared" si="12"/>
        <v>2</v>
      </c>
      <c r="L119" s="104">
        <v>320</v>
      </c>
      <c r="M119" s="139">
        <f t="shared" si="13"/>
        <v>1</v>
      </c>
      <c r="N119" s="104">
        <v>160</v>
      </c>
      <c r="O119" s="139">
        <f t="shared" si="14"/>
        <v>2</v>
      </c>
      <c r="P119" s="104">
        <v>320</v>
      </c>
      <c r="Q119" s="139">
        <f t="shared" si="15"/>
        <v>1</v>
      </c>
      <c r="R119" s="104" t="s">
        <v>105</v>
      </c>
      <c r="T119" s="111">
        <v>43773</v>
      </c>
      <c r="U119" s="142">
        <v>640</v>
      </c>
      <c r="V119" s="2">
        <v>640</v>
      </c>
      <c r="W119" s="2">
        <v>640</v>
      </c>
      <c r="X119" s="141">
        <f t="shared" si="16"/>
        <v>1</v>
      </c>
      <c r="Y119" s="2">
        <v>640</v>
      </c>
      <c r="Z119" s="141">
        <f t="shared" si="17"/>
        <v>1</v>
      </c>
      <c r="AA119" s="2">
        <v>1280</v>
      </c>
      <c r="AB119" s="2">
        <f t="shared" si="18"/>
        <v>0.5</v>
      </c>
      <c r="AC119" s="2">
        <v>320</v>
      </c>
      <c r="AD119" s="141">
        <f t="shared" si="19"/>
        <v>2</v>
      </c>
      <c r="AE119" s="2">
        <v>640</v>
      </c>
      <c r="AF119" s="141">
        <f t="shared" si="20"/>
        <v>1</v>
      </c>
      <c r="AG119" s="104" t="s">
        <v>105</v>
      </c>
    </row>
    <row r="120" spans="1:33" ht="15.75" customHeight="1" x14ac:dyDescent="0.2">
      <c r="C120" s="106"/>
      <c r="D120" s="1" t="s">
        <v>148</v>
      </c>
      <c r="E120" s="111">
        <v>43732</v>
      </c>
      <c r="F120" s="143">
        <v>320</v>
      </c>
      <c r="G120" s="104">
        <v>320</v>
      </c>
      <c r="H120" s="104">
        <v>160</v>
      </c>
      <c r="I120" s="139">
        <f t="shared" si="11"/>
        <v>2</v>
      </c>
      <c r="J120" s="104">
        <v>80</v>
      </c>
      <c r="K120" s="139">
        <f t="shared" si="12"/>
        <v>4</v>
      </c>
      <c r="L120" s="104">
        <v>320</v>
      </c>
      <c r="M120" s="139">
        <f t="shared" si="13"/>
        <v>1</v>
      </c>
      <c r="N120" s="104">
        <v>80</v>
      </c>
      <c r="O120" s="139">
        <f t="shared" si="14"/>
        <v>4</v>
      </c>
      <c r="P120" s="104">
        <v>320</v>
      </c>
      <c r="Q120" s="139">
        <f t="shared" si="15"/>
        <v>1</v>
      </c>
      <c r="R120" s="104" t="s">
        <v>105</v>
      </c>
      <c r="T120" s="111">
        <v>43773</v>
      </c>
      <c r="U120" s="142">
        <v>640</v>
      </c>
      <c r="V120" s="2">
        <v>320</v>
      </c>
      <c r="W120" s="2">
        <v>320</v>
      </c>
      <c r="X120" s="141">
        <f t="shared" si="16"/>
        <v>1</v>
      </c>
      <c r="Y120" s="2">
        <v>160</v>
      </c>
      <c r="Z120" s="141">
        <f t="shared" si="17"/>
        <v>2</v>
      </c>
      <c r="AA120" s="2">
        <v>640</v>
      </c>
      <c r="AB120" s="2">
        <f t="shared" si="18"/>
        <v>0.5</v>
      </c>
      <c r="AC120" s="2">
        <v>160</v>
      </c>
      <c r="AD120" s="141">
        <f t="shared" si="19"/>
        <v>2</v>
      </c>
      <c r="AE120" s="2">
        <v>320</v>
      </c>
      <c r="AF120" s="141">
        <f t="shared" si="20"/>
        <v>1</v>
      </c>
      <c r="AG120" s="104" t="s">
        <v>105</v>
      </c>
    </row>
    <row r="121" spans="1:33" ht="15.75" customHeight="1" x14ac:dyDescent="0.2">
      <c r="C121" s="112"/>
      <c r="D121" s="1" t="s">
        <v>149</v>
      </c>
      <c r="E121" s="111">
        <v>43732</v>
      </c>
      <c r="F121" s="143">
        <v>160</v>
      </c>
      <c r="G121" s="104">
        <v>80</v>
      </c>
      <c r="H121" s="104">
        <v>80</v>
      </c>
      <c r="I121" s="139">
        <f t="shared" si="11"/>
        <v>1</v>
      </c>
      <c r="J121" s="104">
        <v>40</v>
      </c>
      <c r="K121" s="139">
        <f t="shared" si="12"/>
        <v>2</v>
      </c>
      <c r="L121" s="104">
        <v>160</v>
      </c>
      <c r="M121" s="139">
        <f t="shared" si="13"/>
        <v>0.5</v>
      </c>
      <c r="N121" s="104">
        <v>80</v>
      </c>
      <c r="O121" s="139">
        <f t="shared" si="14"/>
        <v>1</v>
      </c>
      <c r="P121" s="104">
        <v>80</v>
      </c>
      <c r="Q121" s="139">
        <f t="shared" si="15"/>
        <v>1</v>
      </c>
      <c r="R121" s="104" t="s">
        <v>105</v>
      </c>
      <c r="T121" s="111">
        <v>43773</v>
      </c>
      <c r="U121" s="142">
        <v>640</v>
      </c>
      <c r="V121" s="2">
        <v>320</v>
      </c>
      <c r="W121" s="2">
        <v>320</v>
      </c>
      <c r="X121" s="141">
        <f t="shared" si="16"/>
        <v>1</v>
      </c>
      <c r="Y121" s="2">
        <v>160</v>
      </c>
      <c r="Z121" s="141">
        <f t="shared" si="17"/>
        <v>2</v>
      </c>
      <c r="AA121" s="2">
        <v>640</v>
      </c>
      <c r="AB121" s="2">
        <f t="shared" si="18"/>
        <v>0.5</v>
      </c>
      <c r="AC121" s="2">
        <v>320</v>
      </c>
      <c r="AD121" s="141">
        <f t="shared" si="19"/>
        <v>1</v>
      </c>
      <c r="AE121" s="2">
        <v>320</v>
      </c>
      <c r="AF121" s="141">
        <f t="shared" si="20"/>
        <v>1</v>
      </c>
      <c r="AG121" s="104" t="s">
        <v>105</v>
      </c>
    </row>
    <row r="122" spans="1:33" ht="15.75" customHeight="1" x14ac:dyDescent="0.2">
      <c r="C122" s="106"/>
      <c r="D122" s="1" t="s">
        <v>150</v>
      </c>
      <c r="E122" s="111">
        <v>43732</v>
      </c>
      <c r="F122" s="143">
        <v>320</v>
      </c>
      <c r="G122" s="104">
        <v>160</v>
      </c>
      <c r="H122" s="104">
        <v>160</v>
      </c>
      <c r="I122" s="139">
        <f t="shared" si="11"/>
        <v>1</v>
      </c>
      <c r="J122" s="104">
        <v>160</v>
      </c>
      <c r="K122" s="139">
        <f t="shared" si="12"/>
        <v>1</v>
      </c>
      <c r="L122" s="104">
        <v>320</v>
      </c>
      <c r="M122" s="139">
        <f t="shared" si="13"/>
        <v>0.5</v>
      </c>
      <c r="N122" s="104">
        <v>160</v>
      </c>
      <c r="O122" s="139">
        <f t="shared" si="14"/>
        <v>1</v>
      </c>
      <c r="P122" s="104">
        <v>320</v>
      </c>
      <c r="Q122" s="139">
        <f t="shared" si="15"/>
        <v>0.5</v>
      </c>
      <c r="R122" s="104" t="s">
        <v>105</v>
      </c>
      <c r="T122" s="111">
        <v>43773</v>
      </c>
      <c r="U122" s="142">
        <v>1280</v>
      </c>
      <c r="V122" s="2">
        <v>640</v>
      </c>
      <c r="W122" s="2">
        <v>640</v>
      </c>
      <c r="X122" s="141">
        <f t="shared" si="16"/>
        <v>1</v>
      </c>
      <c r="Y122" s="2">
        <v>640</v>
      </c>
      <c r="Z122" s="141">
        <f t="shared" si="17"/>
        <v>1</v>
      </c>
      <c r="AA122" s="2">
        <v>1280</v>
      </c>
      <c r="AB122" s="2">
        <f t="shared" si="18"/>
        <v>0.5</v>
      </c>
      <c r="AC122" s="2">
        <v>640</v>
      </c>
      <c r="AD122" s="141">
        <f t="shared" si="19"/>
        <v>1</v>
      </c>
      <c r="AE122" s="2">
        <v>1280</v>
      </c>
      <c r="AF122" s="141">
        <f t="shared" si="20"/>
        <v>0.5</v>
      </c>
      <c r="AG122" s="104" t="s">
        <v>105</v>
      </c>
    </row>
    <row r="123" spans="1:33" ht="15.75" customHeight="1" x14ac:dyDescent="0.2">
      <c r="D123" s="1" t="s">
        <v>151</v>
      </c>
      <c r="E123" s="111">
        <v>43732</v>
      </c>
      <c r="F123" s="143">
        <v>320</v>
      </c>
      <c r="G123" s="104">
        <v>160</v>
      </c>
      <c r="H123" s="104">
        <v>160</v>
      </c>
      <c r="I123" s="139">
        <f t="shared" si="11"/>
        <v>1</v>
      </c>
      <c r="J123" s="104">
        <v>40</v>
      </c>
      <c r="K123" s="139">
        <f t="shared" si="12"/>
        <v>4</v>
      </c>
      <c r="L123" s="104">
        <v>320</v>
      </c>
      <c r="M123" s="139">
        <f t="shared" si="13"/>
        <v>0.5</v>
      </c>
      <c r="N123" s="104">
        <v>40</v>
      </c>
      <c r="O123" s="139">
        <f t="shared" si="14"/>
        <v>4</v>
      </c>
      <c r="P123" s="104">
        <v>160</v>
      </c>
      <c r="Q123" s="139">
        <f t="shared" si="15"/>
        <v>1</v>
      </c>
      <c r="R123" s="104" t="s">
        <v>105</v>
      </c>
      <c r="T123" s="111">
        <v>43773</v>
      </c>
      <c r="U123" s="142">
        <v>640</v>
      </c>
      <c r="V123" s="2">
        <v>640</v>
      </c>
      <c r="W123" s="2">
        <v>640</v>
      </c>
      <c r="X123" s="141">
        <f t="shared" si="16"/>
        <v>1</v>
      </c>
      <c r="Y123" s="2">
        <v>320</v>
      </c>
      <c r="Z123" s="141">
        <f t="shared" si="17"/>
        <v>2</v>
      </c>
      <c r="AA123" s="2">
        <v>1280</v>
      </c>
      <c r="AB123" s="2">
        <f t="shared" si="18"/>
        <v>0.5</v>
      </c>
      <c r="AC123" s="2">
        <v>320</v>
      </c>
      <c r="AD123" s="141">
        <f t="shared" si="19"/>
        <v>2</v>
      </c>
      <c r="AE123" s="2">
        <v>640</v>
      </c>
      <c r="AF123" s="141">
        <f t="shared" si="20"/>
        <v>1</v>
      </c>
      <c r="AG123" s="104" t="s">
        <v>105</v>
      </c>
    </row>
    <row r="124" spans="1:33" ht="15.75" customHeight="1" x14ac:dyDescent="0.2">
      <c r="C124" s="112"/>
      <c r="D124" s="1" t="s">
        <v>152</v>
      </c>
      <c r="E124" s="111">
        <v>43732</v>
      </c>
      <c r="F124" s="143">
        <v>320</v>
      </c>
      <c r="G124" s="104">
        <v>640</v>
      </c>
      <c r="H124" s="104">
        <v>640</v>
      </c>
      <c r="I124" s="139">
        <f t="shared" si="11"/>
        <v>1</v>
      </c>
      <c r="J124" s="104">
        <v>160</v>
      </c>
      <c r="K124" s="139">
        <f t="shared" si="12"/>
        <v>4</v>
      </c>
      <c r="L124" s="104">
        <v>640</v>
      </c>
      <c r="M124" s="139">
        <f t="shared" si="13"/>
        <v>1</v>
      </c>
      <c r="N124" s="104">
        <v>320</v>
      </c>
      <c r="O124" s="139">
        <f t="shared" si="14"/>
        <v>2</v>
      </c>
      <c r="P124" s="104">
        <v>1280</v>
      </c>
      <c r="Q124" s="139">
        <f t="shared" si="15"/>
        <v>0.5</v>
      </c>
      <c r="R124" s="104" t="s">
        <v>105</v>
      </c>
      <c r="T124" s="111">
        <v>43773</v>
      </c>
      <c r="U124" s="142">
        <v>640</v>
      </c>
      <c r="V124" s="2">
        <v>1280</v>
      </c>
      <c r="W124" s="2">
        <v>1280</v>
      </c>
      <c r="X124" s="141">
        <f t="shared" si="16"/>
        <v>1</v>
      </c>
      <c r="Y124" s="2">
        <v>640</v>
      </c>
      <c r="Z124" s="141">
        <f t="shared" si="17"/>
        <v>2</v>
      </c>
      <c r="AA124" s="2">
        <v>2560</v>
      </c>
      <c r="AB124" s="2">
        <f t="shared" si="18"/>
        <v>0.5</v>
      </c>
      <c r="AC124" s="2">
        <v>1280</v>
      </c>
      <c r="AD124" s="141">
        <f t="shared" si="19"/>
        <v>1</v>
      </c>
      <c r="AE124" s="2">
        <v>2560</v>
      </c>
      <c r="AF124" s="141">
        <f t="shared" si="20"/>
        <v>0.5</v>
      </c>
      <c r="AG124" s="2">
        <v>10</v>
      </c>
    </row>
    <row r="125" spans="1:33" ht="15.75" customHeight="1" x14ac:dyDescent="0.2">
      <c r="A125" s="20"/>
      <c r="B125" s="20"/>
      <c r="C125" s="144"/>
      <c r="D125" s="10" t="s">
        <v>10</v>
      </c>
      <c r="E125" s="116"/>
      <c r="F125" s="140">
        <f>GEOMEAN(F118:F124)</f>
        <v>289.83157256445014</v>
      </c>
      <c r="G125" s="135">
        <f>GEOMEAN(G118:G124)</f>
        <v>215.34403082117697</v>
      </c>
      <c r="H125" s="135">
        <f>GEOMEAN(H118:H124)</f>
        <v>176.65432218780998</v>
      </c>
      <c r="I125" s="135">
        <f>AVERAGE(I118:I124)</f>
        <v>1.2857142857142858</v>
      </c>
      <c r="J125" s="135">
        <f>GEOMEAN(J118:J124)</f>
        <v>88.327161093904991</v>
      </c>
      <c r="K125" s="135">
        <f>AVERAGE(K118:K124)</f>
        <v>2.7142857142857144</v>
      </c>
      <c r="L125" s="132">
        <f>GEOMEAN(L118:L124)</f>
        <v>320</v>
      </c>
      <c r="M125" s="135">
        <f>AVERAGE(M118:M124)</f>
        <v>0.7142857142857143</v>
      </c>
      <c r="N125" s="135">
        <f>GEOMEAN(N118:N124)</f>
        <v>107.67201541058849</v>
      </c>
      <c r="O125" s="135">
        <f>AVERAGE(O118:O124)</f>
        <v>2.2857142857142856</v>
      </c>
      <c r="P125" s="135">
        <f>GEOMEAN(P118:P124)</f>
        <v>262.50731392244415</v>
      </c>
      <c r="Q125" s="135">
        <f>AVERAGE(Q118:Q124)</f>
        <v>0.8571428571428571</v>
      </c>
      <c r="R125" s="134">
        <v>5</v>
      </c>
      <c r="S125" s="17"/>
      <c r="T125" s="17"/>
      <c r="U125" s="138">
        <f>GEOMEAN(U118:U124)</f>
        <v>706.61728875123993</v>
      </c>
      <c r="V125" s="137">
        <f>GEOMEAN(V118:V124)</f>
        <v>640</v>
      </c>
      <c r="W125" s="135">
        <f>GEOMEAN(W118:W124)</f>
        <v>579.66314512890028</v>
      </c>
      <c r="X125" s="27">
        <f>AVERAGE(X118:X124)</f>
        <v>1.1428571428571428</v>
      </c>
      <c r="Y125" s="135">
        <f>GEOMEAN(Y118:Y124)</f>
        <v>353.30864437561996</v>
      </c>
      <c r="Z125" s="27">
        <f>AVERAGE(Z118:Z124)</f>
        <v>2</v>
      </c>
      <c r="AA125" s="137">
        <f>GEOMEAN(AA118:AA124)</f>
        <v>1280</v>
      </c>
      <c r="AB125" s="20">
        <f>AVERAGE(AB118:AB124)</f>
        <v>0.5</v>
      </c>
      <c r="AC125" s="135">
        <f>GEOMEAN(AC118:AC124)</f>
        <v>430.68806164235394</v>
      </c>
      <c r="AD125" s="27">
        <f>AVERAGE(AD118:AD124)</f>
        <v>1.5714285714285714</v>
      </c>
      <c r="AE125" s="135">
        <f>GEOMEAN(AE118:AE124)</f>
        <v>780.1687386908643</v>
      </c>
      <c r="AF125" s="27">
        <f>AVERAGE(AF118:AF124)</f>
        <v>0.8571428571428571</v>
      </c>
      <c r="AG125" s="15">
        <v>5.5</v>
      </c>
    </row>
    <row r="126" spans="1:33" ht="15.75" customHeight="1" x14ac:dyDescent="0.2">
      <c r="D126" s="10" t="s">
        <v>107</v>
      </c>
      <c r="E126" s="116"/>
      <c r="F126" s="136">
        <v>177.8</v>
      </c>
      <c r="G126" s="134">
        <v>208.2</v>
      </c>
      <c r="H126" s="134">
        <v>152.9</v>
      </c>
      <c r="I126" s="139"/>
      <c r="J126" s="134">
        <v>76.5</v>
      </c>
      <c r="K126" s="139"/>
      <c r="L126" s="134">
        <v>157.5</v>
      </c>
      <c r="M126" s="139"/>
      <c r="N126" s="134">
        <v>104.1</v>
      </c>
      <c r="O126" s="139"/>
      <c r="P126" s="134">
        <v>363.4</v>
      </c>
      <c r="Q126" s="139"/>
      <c r="R126" s="134">
        <v>0</v>
      </c>
      <c r="U126" s="134">
        <v>211.6</v>
      </c>
      <c r="V126" s="15">
        <v>487.1</v>
      </c>
      <c r="W126" s="15">
        <v>355.5</v>
      </c>
      <c r="X126" s="141"/>
      <c r="Y126" s="15">
        <v>305.89999999999998</v>
      </c>
      <c r="Z126" s="141"/>
      <c r="AA126" s="15">
        <v>974.2</v>
      </c>
      <c r="AB126" s="2"/>
      <c r="AC126" s="15">
        <v>416.4</v>
      </c>
      <c r="AD126" s="141"/>
      <c r="AE126" s="15">
        <v>906.9</v>
      </c>
      <c r="AF126" s="141"/>
      <c r="AG126" s="15">
        <v>1.7</v>
      </c>
    </row>
    <row r="127" spans="1:33" ht="15.75" customHeight="1" x14ac:dyDescent="0.2">
      <c r="D127" s="10"/>
      <c r="E127" s="116"/>
      <c r="F127" s="133"/>
      <c r="G127" s="110"/>
      <c r="H127" s="110"/>
      <c r="I127" s="139"/>
      <c r="J127" s="110"/>
      <c r="K127" s="139"/>
      <c r="L127" s="110"/>
      <c r="M127" s="139"/>
      <c r="N127" s="110"/>
      <c r="O127" s="139"/>
      <c r="P127" s="110"/>
      <c r="Q127" s="139"/>
      <c r="R127" s="110"/>
      <c r="X127" s="141"/>
      <c r="Z127" s="141"/>
      <c r="AB127" s="2"/>
      <c r="AD127" s="141"/>
      <c r="AF127" s="141"/>
    </row>
    <row r="128" spans="1:33" ht="15.75" customHeight="1" x14ac:dyDescent="0.2">
      <c r="E128" s="15" t="s">
        <v>287</v>
      </c>
      <c r="F128" s="136"/>
      <c r="G128" s="110"/>
      <c r="H128" s="110"/>
      <c r="I128" s="139"/>
      <c r="J128" s="110"/>
      <c r="K128" s="139"/>
      <c r="L128" s="110"/>
      <c r="M128" s="139"/>
      <c r="N128" s="110"/>
      <c r="O128" s="139"/>
      <c r="P128" s="110"/>
      <c r="Q128" s="139"/>
      <c r="R128" s="110"/>
      <c r="S128" s="124"/>
      <c r="T128" s="2"/>
      <c r="U128" s="2"/>
      <c r="X128" s="141"/>
      <c r="Z128" s="141"/>
      <c r="AB128" s="2"/>
      <c r="AD128" s="141"/>
      <c r="AF128" s="141"/>
    </row>
    <row r="129" spans="2:33" ht="15.75" customHeight="1" x14ac:dyDescent="0.2">
      <c r="E129" s="15" t="s">
        <v>286</v>
      </c>
      <c r="F129" s="136"/>
      <c r="G129" s="110"/>
      <c r="H129" s="110"/>
      <c r="I129" s="139"/>
      <c r="J129" s="110"/>
      <c r="K129" s="139"/>
      <c r="L129" s="110"/>
      <c r="M129" s="139"/>
      <c r="N129" s="110"/>
      <c r="O129" s="139"/>
      <c r="P129" s="110"/>
      <c r="Q129" s="139"/>
      <c r="R129" s="110"/>
      <c r="S129" s="124"/>
      <c r="T129" s="2"/>
      <c r="U129" s="2"/>
      <c r="X129" s="141"/>
      <c r="Z129" s="141"/>
      <c r="AB129" s="2"/>
      <c r="AD129" s="141"/>
      <c r="AF129" s="141"/>
    </row>
    <row r="130" spans="2:33" ht="15.75" customHeight="1" x14ac:dyDescent="0.2">
      <c r="B130" s="109" t="s">
        <v>112</v>
      </c>
      <c r="C130" s="106" t="s">
        <v>164</v>
      </c>
      <c r="D130" s="5" t="s">
        <v>153</v>
      </c>
      <c r="E130" s="105">
        <v>42795</v>
      </c>
      <c r="F130" s="143">
        <v>10</v>
      </c>
      <c r="G130" s="104" t="s">
        <v>105</v>
      </c>
      <c r="H130" s="104" t="s">
        <v>105</v>
      </c>
      <c r="I130" s="139">
        <v>1</v>
      </c>
      <c r="J130" s="104" t="s">
        <v>105</v>
      </c>
      <c r="K130" s="139">
        <v>1</v>
      </c>
      <c r="L130" s="104" t="s">
        <v>105</v>
      </c>
      <c r="M130" s="139">
        <v>1</v>
      </c>
      <c r="N130" s="104" t="s">
        <v>105</v>
      </c>
      <c r="O130" s="139">
        <v>1</v>
      </c>
      <c r="P130" s="104" t="s">
        <v>105</v>
      </c>
      <c r="Q130" s="139">
        <v>1</v>
      </c>
      <c r="R130" s="104" t="s">
        <v>105</v>
      </c>
      <c r="T130" s="105">
        <v>42821</v>
      </c>
      <c r="U130" s="142">
        <v>640</v>
      </c>
      <c r="V130" s="2">
        <v>160</v>
      </c>
      <c r="W130" s="2">
        <v>80</v>
      </c>
      <c r="X130" s="141">
        <f t="shared" ref="X130:X136" si="21">V130/W130</f>
        <v>2</v>
      </c>
      <c r="Y130" s="2">
        <v>160</v>
      </c>
      <c r="Z130" s="141">
        <f t="shared" ref="Z130:Z136" si="22">V130/Y130</f>
        <v>1</v>
      </c>
      <c r="AA130" s="2">
        <v>160</v>
      </c>
      <c r="AB130" s="141">
        <f t="shared" ref="AB130:AB136" si="23">V130/AA130</f>
        <v>1</v>
      </c>
      <c r="AC130" s="2">
        <v>80</v>
      </c>
      <c r="AD130" s="141">
        <f t="shared" ref="AD130:AD136" si="24">V130/AC130</f>
        <v>2</v>
      </c>
      <c r="AE130" s="2">
        <v>160</v>
      </c>
      <c r="AF130" s="141">
        <f t="shared" ref="AF130:AF136" si="25">V130/AE130</f>
        <v>1</v>
      </c>
      <c r="AG130" s="104" t="s">
        <v>105</v>
      </c>
    </row>
    <row r="131" spans="2:33" ht="15.75" customHeight="1" x14ac:dyDescent="0.2">
      <c r="C131" s="106"/>
      <c r="D131" s="5" t="s">
        <v>154</v>
      </c>
      <c r="E131" s="105">
        <v>42795</v>
      </c>
      <c r="F131" s="143">
        <v>40</v>
      </c>
      <c r="G131" s="104" t="s">
        <v>105</v>
      </c>
      <c r="H131" s="104" t="s">
        <v>105</v>
      </c>
      <c r="I131" s="139">
        <v>1</v>
      </c>
      <c r="J131" s="104" t="s">
        <v>105</v>
      </c>
      <c r="K131" s="139">
        <v>1</v>
      </c>
      <c r="L131" s="104" t="s">
        <v>105</v>
      </c>
      <c r="M131" s="139">
        <v>1</v>
      </c>
      <c r="N131" s="104" t="s">
        <v>105</v>
      </c>
      <c r="O131" s="139">
        <v>1</v>
      </c>
      <c r="P131" s="104" t="s">
        <v>105</v>
      </c>
      <c r="Q131" s="139">
        <v>1</v>
      </c>
      <c r="R131" s="104" t="s">
        <v>105</v>
      </c>
      <c r="T131" s="105">
        <v>42821</v>
      </c>
      <c r="U131" s="142">
        <v>2560</v>
      </c>
      <c r="V131" s="2">
        <v>640</v>
      </c>
      <c r="W131" s="2">
        <v>320</v>
      </c>
      <c r="X131" s="141">
        <f t="shared" si="21"/>
        <v>2</v>
      </c>
      <c r="Y131" s="2">
        <v>640</v>
      </c>
      <c r="Z131" s="141">
        <f t="shared" si="22"/>
        <v>1</v>
      </c>
      <c r="AA131" s="2">
        <v>640</v>
      </c>
      <c r="AB131" s="141">
        <f t="shared" si="23"/>
        <v>1</v>
      </c>
      <c r="AC131" s="2">
        <v>640</v>
      </c>
      <c r="AD131" s="141">
        <f t="shared" si="24"/>
        <v>1</v>
      </c>
      <c r="AE131" s="2">
        <v>640</v>
      </c>
      <c r="AF131" s="141">
        <f t="shared" si="25"/>
        <v>1</v>
      </c>
      <c r="AG131" s="104" t="s">
        <v>105</v>
      </c>
    </row>
    <row r="132" spans="2:33" ht="15.75" customHeight="1" x14ac:dyDescent="0.2">
      <c r="C132" s="106"/>
      <c r="D132" s="5" t="s">
        <v>155</v>
      </c>
      <c r="E132" s="105">
        <v>42795</v>
      </c>
      <c r="F132" s="143">
        <v>10</v>
      </c>
      <c r="G132" s="104" t="s">
        <v>105</v>
      </c>
      <c r="H132" s="104" t="s">
        <v>105</v>
      </c>
      <c r="I132" s="139">
        <v>1</v>
      </c>
      <c r="J132" s="104" t="s">
        <v>105</v>
      </c>
      <c r="K132" s="139">
        <v>1</v>
      </c>
      <c r="L132" s="104" t="s">
        <v>105</v>
      </c>
      <c r="M132" s="139">
        <v>1</v>
      </c>
      <c r="N132" s="104" t="s">
        <v>105</v>
      </c>
      <c r="O132" s="139">
        <v>1</v>
      </c>
      <c r="P132" s="104" t="s">
        <v>105</v>
      </c>
      <c r="Q132" s="139">
        <v>1</v>
      </c>
      <c r="R132" s="104" t="s">
        <v>105</v>
      </c>
      <c r="T132" s="105">
        <v>42821</v>
      </c>
      <c r="U132" s="142">
        <v>1280</v>
      </c>
      <c r="V132" s="2">
        <v>1280</v>
      </c>
      <c r="W132" s="2">
        <v>1280</v>
      </c>
      <c r="X132" s="141">
        <f t="shared" si="21"/>
        <v>1</v>
      </c>
      <c r="Y132" s="2">
        <v>320</v>
      </c>
      <c r="Z132" s="141">
        <f t="shared" si="22"/>
        <v>4</v>
      </c>
      <c r="AA132" s="2">
        <v>1280</v>
      </c>
      <c r="AB132" s="141">
        <f t="shared" si="23"/>
        <v>1</v>
      </c>
      <c r="AC132" s="2">
        <v>320</v>
      </c>
      <c r="AD132" s="141">
        <f t="shared" si="24"/>
        <v>4</v>
      </c>
      <c r="AE132" s="2">
        <v>1280</v>
      </c>
      <c r="AF132" s="141">
        <f t="shared" si="25"/>
        <v>1</v>
      </c>
      <c r="AG132" s="2">
        <v>10</v>
      </c>
    </row>
    <row r="133" spans="2:33" ht="15.75" customHeight="1" x14ac:dyDescent="0.2">
      <c r="C133" s="106"/>
      <c r="D133" s="5" t="s">
        <v>156</v>
      </c>
      <c r="E133" s="105">
        <v>42795</v>
      </c>
      <c r="F133" s="143">
        <v>40</v>
      </c>
      <c r="G133" s="104">
        <v>20</v>
      </c>
      <c r="H133" s="104" t="s">
        <v>105</v>
      </c>
      <c r="I133" s="139">
        <v>4</v>
      </c>
      <c r="J133" s="104">
        <v>10</v>
      </c>
      <c r="K133" s="139">
        <f>G133/J133</f>
        <v>2</v>
      </c>
      <c r="L133" s="104">
        <v>20</v>
      </c>
      <c r="M133" s="139">
        <f>G133/L133</f>
        <v>1</v>
      </c>
      <c r="N133" s="104">
        <v>20</v>
      </c>
      <c r="O133" s="139">
        <f>G133/N133</f>
        <v>1</v>
      </c>
      <c r="P133" s="104">
        <v>20</v>
      </c>
      <c r="Q133" s="139">
        <f>G133/P133</f>
        <v>1</v>
      </c>
      <c r="R133" s="104" t="s">
        <v>105</v>
      </c>
      <c r="T133" s="105">
        <v>42821</v>
      </c>
      <c r="U133" s="142">
        <v>2560</v>
      </c>
      <c r="V133" s="2">
        <v>2560</v>
      </c>
      <c r="W133" s="2">
        <v>640</v>
      </c>
      <c r="X133" s="141">
        <f t="shared" si="21"/>
        <v>4</v>
      </c>
      <c r="Y133" s="2">
        <v>640</v>
      </c>
      <c r="Z133" s="141">
        <f t="shared" si="22"/>
        <v>4</v>
      </c>
      <c r="AA133" s="2">
        <v>2560</v>
      </c>
      <c r="AB133" s="141">
        <f t="shared" si="23"/>
        <v>1</v>
      </c>
      <c r="AC133" s="2">
        <v>2560</v>
      </c>
      <c r="AD133" s="141">
        <f t="shared" si="24"/>
        <v>1</v>
      </c>
      <c r="AE133" s="2">
        <v>2560</v>
      </c>
      <c r="AF133" s="141">
        <f t="shared" si="25"/>
        <v>1</v>
      </c>
      <c r="AG133" s="2">
        <v>40</v>
      </c>
    </row>
    <row r="134" spans="2:33" ht="15.75" customHeight="1" x14ac:dyDescent="0.2">
      <c r="C134" s="106"/>
      <c r="D134" s="5" t="s">
        <v>157</v>
      </c>
      <c r="E134" s="105">
        <v>42795</v>
      </c>
      <c r="F134" s="143">
        <v>10</v>
      </c>
      <c r="G134" s="104">
        <v>10</v>
      </c>
      <c r="H134" s="104">
        <v>10</v>
      </c>
      <c r="I134" s="139">
        <f>G134/H134</f>
        <v>1</v>
      </c>
      <c r="J134" s="104" t="s">
        <v>105</v>
      </c>
      <c r="K134" s="139">
        <v>2</v>
      </c>
      <c r="L134" s="104">
        <v>10</v>
      </c>
      <c r="M134" s="139">
        <f>G134/L134</f>
        <v>1</v>
      </c>
      <c r="N134" s="104">
        <v>10</v>
      </c>
      <c r="O134" s="139">
        <f>G134/N134</f>
        <v>1</v>
      </c>
      <c r="P134" s="104">
        <v>10</v>
      </c>
      <c r="Q134" s="139">
        <f>G134/P134</f>
        <v>1</v>
      </c>
      <c r="R134" s="104" t="s">
        <v>105</v>
      </c>
      <c r="T134" s="105">
        <v>42822</v>
      </c>
      <c r="U134" s="142">
        <v>320</v>
      </c>
      <c r="V134" s="2">
        <v>640</v>
      </c>
      <c r="W134" s="2">
        <v>1280</v>
      </c>
      <c r="X134" s="141">
        <f t="shared" si="21"/>
        <v>0.5</v>
      </c>
      <c r="Y134" s="2">
        <v>160</v>
      </c>
      <c r="Z134" s="141">
        <f t="shared" si="22"/>
        <v>4</v>
      </c>
      <c r="AA134" s="2">
        <v>1280</v>
      </c>
      <c r="AB134" s="141">
        <f t="shared" si="23"/>
        <v>0.5</v>
      </c>
      <c r="AC134" s="2">
        <v>640</v>
      </c>
      <c r="AD134" s="141">
        <f t="shared" si="24"/>
        <v>1</v>
      </c>
      <c r="AE134" s="2">
        <v>640</v>
      </c>
      <c r="AF134" s="141">
        <f t="shared" si="25"/>
        <v>1</v>
      </c>
      <c r="AG134" s="2">
        <v>80</v>
      </c>
    </row>
    <row r="135" spans="2:33" ht="15.75" customHeight="1" x14ac:dyDescent="0.2">
      <c r="D135" s="5" t="s">
        <v>158</v>
      </c>
      <c r="E135" s="105">
        <v>42795</v>
      </c>
      <c r="F135" s="143">
        <v>40</v>
      </c>
      <c r="G135" s="104">
        <v>80</v>
      </c>
      <c r="H135" s="104">
        <v>20</v>
      </c>
      <c r="I135" s="139">
        <f>G135/H135</f>
        <v>4</v>
      </c>
      <c r="J135" s="104" t="s">
        <v>105</v>
      </c>
      <c r="K135" s="139">
        <v>16</v>
      </c>
      <c r="L135" s="104">
        <v>80</v>
      </c>
      <c r="M135" s="139">
        <f>G135/L135</f>
        <v>1</v>
      </c>
      <c r="N135" s="104">
        <v>160</v>
      </c>
      <c r="O135" s="139">
        <f>G135/N135</f>
        <v>0.5</v>
      </c>
      <c r="P135" s="104">
        <v>80</v>
      </c>
      <c r="Q135" s="139">
        <f>G135/P135</f>
        <v>1</v>
      </c>
      <c r="R135" s="104" t="s">
        <v>105</v>
      </c>
      <c r="T135" s="105">
        <v>42822</v>
      </c>
      <c r="U135" s="142">
        <v>2560</v>
      </c>
      <c r="V135" s="2">
        <v>5120</v>
      </c>
      <c r="W135" s="2">
        <v>2560</v>
      </c>
      <c r="X135" s="141">
        <f t="shared" si="21"/>
        <v>2</v>
      </c>
      <c r="Y135" s="2">
        <v>1280</v>
      </c>
      <c r="Z135" s="141">
        <f t="shared" si="22"/>
        <v>4</v>
      </c>
      <c r="AA135" s="2">
        <v>5120</v>
      </c>
      <c r="AB135" s="141">
        <f t="shared" si="23"/>
        <v>1</v>
      </c>
      <c r="AC135" s="2">
        <v>5120</v>
      </c>
      <c r="AD135" s="141">
        <f t="shared" si="24"/>
        <v>1</v>
      </c>
      <c r="AE135" s="2">
        <v>512</v>
      </c>
      <c r="AF135" s="141">
        <f t="shared" si="25"/>
        <v>10</v>
      </c>
      <c r="AG135" s="2">
        <v>80</v>
      </c>
    </row>
    <row r="136" spans="2:33" ht="15.75" customHeight="1" x14ac:dyDescent="0.2">
      <c r="C136" s="106"/>
      <c r="D136" s="5" t="s">
        <v>159</v>
      </c>
      <c r="E136" s="105">
        <v>42795</v>
      </c>
      <c r="F136" s="143">
        <v>10</v>
      </c>
      <c r="G136" s="104" t="s">
        <v>105</v>
      </c>
      <c r="H136" s="104" t="s">
        <v>105</v>
      </c>
      <c r="I136" s="139">
        <v>1</v>
      </c>
      <c r="J136" s="104" t="s">
        <v>105</v>
      </c>
      <c r="K136" s="139">
        <v>1</v>
      </c>
      <c r="L136" s="104" t="s">
        <v>105</v>
      </c>
      <c r="M136" s="139">
        <v>1</v>
      </c>
      <c r="N136" s="104" t="s">
        <v>105</v>
      </c>
      <c r="O136" s="139">
        <v>1</v>
      </c>
      <c r="P136" s="104" t="s">
        <v>105</v>
      </c>
      <c r="Q136" s="139">
        <v>1</v>
      </c>
      <c r="R136" s="104" t="s">
        <v>105</v>
      </c>
      <c r="T136" s="105">
        <v>42822</v>
      </c>
      <c r="U136" s="142">
        <v>640</v>
      </c>
      <c r="V136" s="2">
        <v>320</v>
      </c>
      <c r="W136" s="2">
        <v>160</v>
      </c>
      <c r="X136" s="141">
        <f t="shared" si="21"/>
        <v>2</v>
      </c>
      <c r="Y136" s="2">
        <v>320</v>
      </c>
      <c r="Z136" s="141">
        <f t="shared" si="22"/>
        <v>1</v>
      </c>
      <c r="AA136" s="2">
        <v>320</v>
      </c>
      <c r="AB136" s="141">
        <f t="shared" si="23"/>
        <v>1</v>
      </c>
      <c r="AC136" s="2">
        <v>320</v>
      </c>
      <c r="AD136" s="141">
        <f t="shared" si="24"/>
        <v>1</v>
      </c>
      <c r="AE136" s="2">
        <v>320</v>
      </c>
      <c r="AF136" s="141">
        <f t="shared" si="25"/>
        <v>1</v>
      </c>
      <c r="AG136" s="104" t="s">
        <v>105</v>
      </c>
    </row>
    <row r="137" spans="2:33" ht="15.75" customHeight="1" x14ac:dyDescent="0.2">
      <c r="C137" s="106"/>
      <c r="D137" s="10" t="s">
        <v>10</v>
      </c>
      <c r="F137" s="140">
        <f>GEOMEAN(F130:F136)</f>
        <v>18.114473285278134</v>
      </c>
      <c r="G137" s="132">
        <v>10</v>
      </c>
      <c r="H137" s="135">
        <v>6.7</v>
      </c>
      <c r="I137" s="135">
        <f>AVERAGE(I130:I136)</f>
        <v>1.8571428571428572</v>
      </c>
      <c r="J137" s="135">
        <v>5.5</v>
      </c>
      <c r="K137" s="135">
        <f>AVERAGE(K130:K136)</f>
        <v>3.4285714285714284</v>
      </c>
      <c r="L137" s="132">
        <v>10</v>
      </c>
      <c r="M137" s="135">
        <f>AVERAGE(M130:M136)</f>
        <v>1</v>
      </c>
      <c r="N137" s="132">
        <v>11</v>
      </c>
      <c r="O137" s="135">
        <f>AVERAGE(O130:O136)</f>
        <v>0.9285714285714286</v>
      </c>
      <c r="P137" s="132">
        <v>10</v>
      </c>
      <c r="Q137" s="139">
        <v>1</v>
      </c>
      <c r="R137" s="134">
        <v>5</v>
      </c>
      <c r="U137" s="138">
        <f>GEOMEAN(U130:U136)</f>
        <v>1159.3262902578006</v>
      </c>
      <c r="V137" s="135">
        <f>GEOMEAN(V130:V136)</f>
        <v>861.37612328470789</v>
      </c>
      <c r="W137" s="137">
        <f>GEOMEAN(W130:W136)</f>
        <v>525.01462784488831</v>
      </c>
      <c r="X137" s="135">
        <f>AVERAGE(X130:X136)</f>
        <v>1.9285714285714286</v>
      </c>
      <c r="Y137" s="135">
        <f>GEOMEAN(Y130:Y136)</f>
        <v>390.08436934543215</v>
      </c>
      <c r="Z137" s="135">
        <f>AVERAGE(Z130:Z136)</f>
        <v>2.7142857142857144</v>
      </c>
      <c r="AA137" s="137">
        <f>GEOMEAN(AA130:AA136)</f>
        <v>951.03634504764693</v>
      </c>
      <c r="AB137" s="135">
        <f>AVERAGE(AB130:AB136)</f>
        <v>0.9285714285714286</v>
      </c>
      <c r="AC137" s="137">
        <f>GEOMEAN(AC130:AC136)</f>
        <v>640</v>
      </c>
      <c r="AD137" s="135">
        <f>AVERAGE(AD130:AD136)</f>
        <v>1.5714285714285714</v>
      </c>
      <c r="AE137" s="135">
        <f>GEOMEAN(AE130:AE136)</f>
        <v>619.92005499327831</v>
      </c>
      <c r="AF137" s="135">
        <f>AVERAGE(AF130:AF136)</f>
        <v>2.2857142857142856</v>
      </c>
      <c r="AG137" s="15">
        <v>16.399999999999999</v>
      </c>
    </row>
    <row r="138" spans="2:33" ht="15.75" customHeight="1" x14ac:dyDescent="0.2">
      <c r="D138" s="10" t="s">
        <v>107</v>
      </c>
      <c r="E138" s="116"/>
      <c r="F138" s="136">
        <v>19.899999999999999</v>
      </c>
      <c r="G138" s="134">
        <v>18.8</v>
      </c>
      <c r="H138" s="134">
        <v>4.9000000000000004</v>
      </c>
      <c r="I138" s="134"/>
      <c r="J138" s="134">
        <v>1.7</v>
      </c>
      <c r="K138" s="134"/>
      <c r="L138" s="134">
        <v>18.8</v>
      </c>
      <c r="M138" s="134"/>
      <c r="N138" s="134">
        <v>29.2</v>
      </c>
      <c r="O138" s="134"/>
      <c r="P138" s="103">
        <v>18.8</v>
      </c>
      <c r="Q138" s="135">
        <f>AVERAGE(Q130:Q136)</f>
        <v>1</v>
      </c>
      <c r="R138" s="134">
        <v>0</v>
      </c>
      <c r="U138" s="134">
        <v>1531.9</v>
      </c>
      <c r="V138" s="15">
        <v>1972.9</v>
      </c>
      <c r="W138" s="15">
        <v>1302.5</v>
      </c>
      <c r="X138" s="15"/>
      <c r="Y138" s="15">
        <v>453.5</v>
      </c>
      <c r="Z138" s="15"/>
      <c r="AA138" s="15">
        <v>2178.1999999999998</v>
      </c>
      <c r="AB138" s="15"/>
      <c r="AC138" s="15">
        <v>1920</v>
      </c>
      <c r="AD138" s="15"/>
      <c r="AE138" s="15">
        <v>903</v>
      </c>
      <c r="AF138" s="15"/>
      <c r="AG138" s="15">
        <v>44.4</v>
      </c>
    </row>
    <row r="139" spans="2:33" ht="15.75" customHeight="1" x14ac:dyDescent="0.2">
      <c r="F139" s="133"/>
      <c r="Q139" s="132"/>
    </row>
    <row r="140" spans="2:33" ht="15.75" customHeight="1" x14ac:dyDescent="0.2">
      <c r="D140" s="2"/>
      <c r="E140" s="2"/>
      <c r="F140" s="2"/>
    </row>
    <row r="141" spans="2:33" ht="15.75" customHeight="1" x14ac:dyDescent="0.2">
      <c r="D141" s="2"/>
      <c r="E141" s="2"/>
      <c r="F141" s="2"/>
    </row>
    <row r="142" spans="2:33" ht="15.75" customHeight="1" x14ac:dyDescent="0.2">
      <c r="D142" s="2"/>
      <c r="E142" s="2"/>
      <c r="F142" s="2"/>
    </row>
    <row r="143" spans="2:33" ht="15.75" customHeight="1" x14ac:dyDescent="0.2">
      <c r="D143" s="2"/>
      <c r="E143" s="2"/>
      <c r="F143" s="2"/>
    </row>
    <row r="144" spans="2:33" ht="15.75" customHeight="1" x14ac:dyDescent="0.2">
      <c r="D144" s="2"/>
      <c r="E144" s="2"/>
      <c r="F144" s="2"/>
    </row>
    <row r="145" spans="4:6" ht="15.75" customHeight="1" x14ac:dyDescent="0.2">
      <c r="D145" s="2"/>
      <c r="E145" s="2"/>
      <c r="F145" s="2"/>
    </row>
    <row r="146" spans="4:6" ht="15.75" customHeight="1" x14ac:dyDescent="0.2">
      <c r="D146" s="2"/>
      <c r="E146" s="2"/>
      <c r="F146" s="2"/>
    </row>
    <row r="147" spans="4:6" ht="15.75" customHeight="1" x14ac:dyDescent="0.2">
      <c r="D147" s="2"/>
      <c r="E147" s="2"/>
      <c r="F147" s="2"/>
    </row>
    <row r="148" spans="4:6" ht="15.75" customHeight="1" x14ac:dyDescent="0.2">
      <c r="D148" s="2"/>
      <c r="E148" s="2"/>
      <c r="F148" s="2"/>
    </row>
    <row r="149" spans="4:6" ht="15.75" customHeight="1" x14ac:dyDescent="0.2">
      <c r="D149" s="2"/>
      <c r="E149" s="2"/>
      <c r="F149" s="2"/>
    </row>
    <row r="150" spans="4:6" ht="15.75" customHeight="1" x14ac:dyDescent="0.2">
      <c r="D150" s="2"/>
      <c r="E150" s="2"/>
      <c r="F150" s="2"/>
    </row>
    <row r="151" spans="4:6" ht="15.75" customHeight="1" x14ac:dyDescent="0.2">
      <c r="D151" s="2"/>
      <c r="E151" s="2"/>
      <c r="F151" s="2"/>
    </row>
    <row r="152" spans="4:6" ht="15.75" customHeight="1" x14ac:dyDescent="0.2">
      <c r="D152" s="2"/>
      <c r="E152" s="2"/>
      <c r="F152" s="2"/>
    </row>
    <row r="153" spans="4:6" ht="15.75" customHeight="1" x14ac:dyDescent="0.2">
      <c r="D153" s="2"/>
      <c r="E153" s="2"/>
      <c r="F153" s="2"/>
    </row>
    <row r="154" spans="4:6" ht="15.75" customHeight="1" x14ac:dyDescent="0.2">
      <c r="D154" s="2"/>
      <c r="E154" s="2"/>
      <c r="F154" s="2"/>
    </row>
    <row r="155" spans="4:6" ht="15.75" customHeight="1" x14ac:dyDescent="0.2">
      <c r="D155" s="2"/>
      <c r="E155" s="2"/>
      <c r="F155" s="2"/>
    </row>
    <row r="156" spans="4:6" ht="15.75" customHeight="1" x14ac:dyDescent="0.2">
      <c r="D156" s="2"/>
      <c r="E156" s="2"/>
      <c r="F156" s="2"/>
    </row>
    <row r="157" spans="4:6" ht="15.75" customHeight="1" x14ac:dyDescent="0.2">
      <c r="D157" s="2"/>
      <c r="E157" s="2"/>
      <c r="F157" s="2"/>
    </row>
    <row r="158" spans="4:6" ht="15.75" customHeight="1" x14ac:dyDescent="0.2">
      <c r="D158" s="2"/>
      <c r="E158" s="2"/>
      <c r="F158" s="2"/>
    </row>
    <row r="159" spans="4:6" ht="15.75" customHeight="1" x14ac:dyDescent="0.2">
      <c r="D159" s="2"/>
      <c r="E159" s="2"/>
      <c r="F159" s="2"/>
    </row>
    <row r="160" spans="4:6" ht="15.75" customHeight="1" x14ac:dyDescent="0.2">
      <c r="D160" s="2"/>
      <c r="E160" s="2"/>
      <c r="F160" s="2"/>
    </row>
    <row r="161" spans="4:6" ht="15.75" customHeight="1" x14ac:dyDescent="0.2">
      <c r="D161" s="2"/>
      <c r="E161" s="2"/>
      <c r="F161" s="2"/>
    </row>
    <row r="162" spans="4:6" ht="15.75" customHeight="1" x14ac:dyDescent="0.2">
      <c r="D162" s="2"/>
      <c r="E162" s="2"/>
      <c r="F162" s="2"/>
    </row>
    <row r="163" spans="4:6" ht="15.75" customHeight="1" x14ac:dyDescent="0.2">
      <c r="D163" s="2"/>
      <c r="E163" s="2"/>
      <c r="F163" s="2"/>
    </row>
    <row r="164" spans="4:6" ht="15.75" customHeight="1" x14ac:dyDescent="0.2">
      <c r="D164" s="2"/>
      <c r="E164" s="2"/>
      <c r="F164" s="2"/>
    </row>
    <row r="165" spans="4:6" ht="15.75" customHeight="1" x14ac:dyDescent="0.2">
      <c r="D165" s="2"/>
      <c r="E165" s="2"/>
      <c r="F165" s="2"/>
    </row>
    <row r="166" spans="4:6" ht="15.75" customHeight="1" x14ac:dyDescent="0.2">
      <c r="D166" s="2"/>
      <c r="E166" s="2"/>
      <c r="F166" s="2"/>
    </row>
    <row r="167" spans="4:6" ht="15.75" customHeight="1" x14ac:dyDescent="0.2">
      <c r="D167" s="2"/>
      <c r="E167" s="2"/>
      <c r="F167" s="2"/>
    </row>
    <row r="168" spans="4:6" ht="15.75" customHeight="1" x14ac:dyDescent="0.2">
      <c r="D168" s="2"/>
      <c r="E168" s="2"/>
      <c r="F168" s="2"/>
    </row>
    <row r="169" spans="4:6" ht="15.75" customHeight="1" x14ac:dyDescent="0.2">
      <c r="D169" s="2"/>
      <c r="E169" s="2"/>
      <c r="F169" s="2"/>
    </row>
    <row r="170" spans="4:6" ht="15.75" customHeight="1" x14ac:dyDescent="0.2">
      <c r="D170" s="2"/>
      <c r="E170" s="2"/>
      <c r="F170" s="2"/>
    </row>
    <row r="171" spans="4:6" ht="15.75" customHeight="1" x14ac:dyDescent="0.2">
      <c r="D171" s="2"/>
      <c r="E171" s="2"/>
      <c r="F171" s="2"/>
    </row>
    <row r="172" spans="4:6" ht="15.75" customHeight="1" x14ac:dyDescent="0.2">
      <c r="D172" s="2"/>
      <c r="E172" s="2"/>
      <c r="F172" s="2"/>
    </row>
    <row r="173" spans="4:6" ht="15.75" customHeight="1" x14ac:dyDescent="0.2">
      <c r="D173" s="2"/>
      <c r="E173" s="2"/>
      <c r="F173" s="2"/>
    </row>
    <row r="174" spans="4:6" ht="15.75" customHeight="1" x14ac:dyDescent="0.2">
      <c r="D174" s="2"/>
      <c r="E174" s="2"/>
      <c r="F174" s="2"/>
    </row>
    <row r="175" spans="4:6" ht="15.75" customHeight="1" x14ac:dyDescent="0.2">
      <c r="D175" s="2"/>
      <c r="E175" s="2"/>
      <c r="F175" s="2"/>
    </row>
    <row r="176" spans="4:6" ht="15.75" customHeight="1" x14ac:dyDescent="0.2">
      <c r="D176" s="2"/>
      <c r="E176" s="2"/>
      <c r="F176" s="2"/>
    </row>
    <row r="177" spans="4:6" ht="15.75" customHeight="1" x14ac:dyDescent="0.2">
      <c r="D177" s="2"/>
      <c r="E177" s="2"/>
      <c r="F177" s="2"/>
    </row>
    <row r="178" spans="4:6" ht="15.75" customHeight="1" x14ac:dyDescent="0.2">
      <c r="D178" s="2"/>
      <c r="E178" s="2"/>
      <c r="F178" s="2"/>
    </row>
    <row r="179" spans="4:6" ht="15.75" customHeight="1" x14ac:dyDescent="0.2">
      <c r="D179" s="2"/>
      <c r="E179" s="2"/>
      <c r="F179" s="2"/>
    </row>
    <row r="180" spans="4:6" ht="15.75" customHeight="1" x14ac:dyDescent="0.2">
      <c r="D180" s="2"/>
      <c r="E180" s="2"/>
      <c r="F180" s="2"/>
    </row>
    <row r="181" spans="4:6" ht="15.75" customHeight="1" x14ac:dyDescent="0.2">
      <c r="D181" s="2"/>
      <c r="E181" s="2"/>
      <c r="F181" s="2"/>
    </row>
    <row r="182" spans="4:6" ht="15.75" customHeight="1" x14ac:dyDescent="0.2">
      <c r="D182" s="2"/>
      <c r="E182" s="2"/>
      <c r="F182" s="2"/>
    </row>
    <row r="183" spans="4:6" ht="15.75" customHeight="1" x14ac:dyDescent="0.2">
      <c r="D183" s="2"/>
      <c r="E183" s="2"/>
      <c r="F183" s="2"/>
    </row>
    <row r="184" spans="4:6" ht="15.75" customHeight="1" x14ac:dyDescent="0.2">
      <c r="D184" s="2"/>
      <c r="E184" s="2"/>
      <c r="F184" s="2"/>
    </row>
    <row r="185" spans="4:6" ht="15.75" customHeight="1" x14ac:dyDescent="0.2">
      <c r="D185" s="2"/>
      <c r="E185" s="2"/>
      <c r="F185" s="2"/>
    </row>
    <row r="186" spans="4:6" ht="15.75" customHeight="1" x14ac:dyDescent="0.2">
      <c r="D186" s="2"/>
      <c r="E186" s="2"/>
      <c r="F186" s="2"/>
    </row>
    <row r="187" spans="4:6" ht="15.75" customHeight="1" x14ac:dyDescent="0.2">
      <c r="D187" s="2"/>
      <c r="E187" s="2"/>
      <c r="F187" s="2"/>
    </row>
    <row r="188" spans="4:6" ht="15.75" customHeight="1" x14ac:dyDescent="0.2">
      <c r="D188" s="2"/>
      <c r="E188" s="2"/>
      <c r="F188" s="2"/>
    </row>
    <row r="189" spans="4:6" ht="15.75" customHeight="1" x14ac:dyDescent="0.2">
      <c r="D189" s="2"/>
      <c r="E189" s="2"/>
      <c r="F189" s="2"/>
    </row>
    <row r="190" spans="4:6" ht="15.75" customHeight="1" x14ac:dyDescent="0.2">
      <c r="D190" s="2"/>
      <c r="E190" s="2"/>
      <c r="F190" s="2"/>
    </row>
    <row r="191" spans="4:6" ht="15.75" customHeight="1" x14ac:dyDescent="0.2">
      <c r="D191" s="2"/>
      <c r="E191" s="2"/>
      <c r="F191" s="2"/>
    </row>
    <row r="192" spans="4:6" ht="15.75" customHeight="1" x14ac:dyDescent="0.2">
      <c r="D192" s="2"/>
      <c r="E192" s="2"/>
      <c r="F192" s="2"/>
    </row>
    <row r="193" spans="4:6" ht="15.75" customHeight="1" x14ac:dyDescent="0.2">
      <c r="D193" s="2"/>
      <c r="E193" s="2"/>
      <c r="F193" s="2"/>
    </row>
    <row r="194" spans="4:6" ht="15.75" customHeight="1" x14ac:dyDescent="0.2">
      <c r="D194" s="2"/>
      <c r="E194" s="2"/>
      <c r="F194" s="2"/>
    </row>
    <row r="195" spans="4:6" ht="15.75" customHeight="1" x14ac:dyDescent="0.2">
      <c r="D195" s="2"/>
      <c r="E195" s="2"/>
      <c r="F195" s="2"/>
    </row>
    <row r="196" spans="4:6" ht="15.75" customHeight="1" x14ac:dyDescent="0.2">
      <c r="D196" s="2"/>
      <c r="E196" s="2"/>
      <c r="F196" s="2"/>
    </row>
    <row r="197" spans="4:6" ht="15.75" customHeight="1" x14ac:dyDescent="0.2">
      <c r="D197" s="2"/>
      <c r="E197" s="2"/>
      <c r="F197" s="2"/>
    </row>
    <row r="198" spans="4:6" ht="15.75" customHeight="1" x14ac:dyDescent="0.2">
      <c r="D198" s="2"/>
      <c r="E198" s="2"/>
      <c r="F198" s="2"/>
    </row>
    <row r="199" spans="4:6" ht="15.75" customHeight="1" x14ac:dyDescent="0.2">
      <c r="D199" s="2"/>
      <c r="E199" s="2"/>
      <c r="F199" s="2"/>
    </row>
    <row r="200" spans="4:6" ht="15.75" customHeight="1" x14ac:dyDescent="0.2">
      <c r="D200" s="2"/>
      <c r="E200" s="2"/>
      <c r="F200" s="2"/>
    </row>
    <row r="201" spans="4:6" ht="15.75" customHeight="1" x14ac:dyDescent="0.2">
      <c r="D201" s="2"/>
      <c r="E201" s="2"/>
      <c r="F201" s="2"/>
    </row>
    <row r="202" spans="4:6" ht="15.75" customHeight="1" x14ac:dyDescent="0.2">
      <c r="D202" s="2"/>
      <c r="E202" s="2"/>
      <c r="F202" s="2"/>
    </row>
    <row r="203" spans="4:6" ht="15.75" customHeight="1" x14ac:dyDescent="0.2">
      <c r="D203" s="2"/>
      <c r="E203" s="2"/>
      <c r="F203" s="2"/>
    </row>
    <row r="204" spans="4:6" ht="15.75" customHeight="1" x14ac:dyDescent="0.2">
      <c r="D204" s="2"/>
      <c r="E204" s="2"/>
      <c r="F204" s="2"/>
    </row>
    <row r="205" spans="4:6" ht="15.75" customHeight="1" x14ac:dyDescent="0.2">
      <c r="D205" s="2"/>
      <c r="E205" s="2"/>
      <c r="F205" s="2"/>
    </row>
    <row r="206" spans="4:6" ht="15.75" customHeight="1" x14ac:dyDescent="0.2">
      <c r="D206" s="2"/>
      <c r="E206" s="2"/>
      <c r="F206" s="2"/>
    </row>
    <row r="207" spans="4:6" ht="15.75" customHeight="1" x14ac:dyDescent="0.2">
      <c r="D207" s="2"/>
      <c r="E207" s="2"/>
      <c r="F207" s="2"/>
    </row>
    <row r="208" spans="4:6" ht="15.75" customHeight="1" x14ac:dyDescent="0.2">
      <c r="D208" s="2"/>
      <c r="E208" s="2"/>
      <c r="F208" s="2"/>
    </row>
    <row r="209" spans="4:6" ht="15.75" customHeight="1" x14ac:dyDescent="0.2">
      <c r="D209" s="2"/>
      <c r="E209" s="2"/>
      <c r="F209" s="2"/>
    </row>
    <row r="210" spans="4:6" ht="15.75" customHeight="1" x14ac:dyDescent="0.2">
      <c r="D210" s="2"/>
      <c r="E210" s="2"/>
      <c r="F210" s="2"/>
    </row>
    <row r="211" spans="4:6" ht="15.75" customHeight="1" x14ac:dyDescent="0.2">
      <c r="D211" s="2"/>
      <c r="E211" s="2"/>
      <c r="F211" s="2"/>
    </row>
    <row r="212" spans="4:6" ht="15.75" customHeight="1" x14ac:dyDescent="0.2">
      <c r="D212" s="2"/>
      <c r="E212" s="2"/>
      <c r="F212" s="2"/>
    </row>
    <row r="213" spans="4:6" ht="15.75" customHeight="1" x14ac:dyDescent="0.2">
      <c r="D213" s="2"/>
      <c r="E213" s="2"/>
      <c r="F213" s="2"/>
    </row>
    <row r="214" spans="4:6" ht="15.75" customHeight="1" x14ac:dyDescent="0.2">
      <c r="D214" s="2"/>
      <c r="E214" s="2"/>
      <c r="F214" s="2"/>
    </row>
    <row r="215" spans="4:6" ht="15.75" customHeight="1" x14ac:dyDescent="0.2">
      <c r="D215" s="2"/>
      <c r="E215" s="2"/>
      <c r="F215" s="2"/>
    </row>
    <row r="216" spans="4:6" ht="15.75" customHeight="1" x14ac:dyDescent="0.2">
      <c r="D216" s="2"/>
      <c r="E216" s="2"/>
      <c r="F216" s="2"/>
    </row>
    <row r="217" spans="4:6" ht="15.75" customHeight="1" x14ac:dyDescent="0.2">
      <c r="D217" s="2"/>
      <c r="E217" s="2"/>
      <c r="F217" s="2"/>
    </row>
    <row r="218" spans="4:6" ht="15.75" customHeight="1" x14ac:dyDescent="0.2">
      <c r="D218" s="2"/>
      <c r="E218" s="2"/>
      <c r="F218" s="2"/>
    </row>
    <row r="219" spans="4:6" ht="15.75" customHeight="1" x14ac:dyDescent="0.2">
      <c r="D219" s="2"/>
      <c r="E219" s="2"/>
      <c r="F219" s="2"/>
    </row>
    <row r="220" spans="4:6" ht="15.75" customHeight="1" x14ac:dyDescent="0.2">
      <c r="D220" s="2"/>
      <c r="E220" s="2"/>
      <c r="F220" s="2"/>
    </row>
    <row r="221" spans="4:6" ht="15.75" customHeight="1" x14ac:dyDescent="0.2">
      <c r="D221" s="2"/>
      <c r="E221" s="2"/>
      <c r="F221" s="2"/>
    </row>
    <row r="222" spans="4:6" ht="15.75" customHeight="1" x14ac:dyDescent="0.2">
      <c r="D222" s="2"/>
      <c r="E222" s="2"/>
      <c r="F222" s="2"/>
    </row>
    <row r="223" spans="4:6" ht="15.75" customHeight="1" x14ac:dyDescent="0.2">
      <c r="D223" s="2"/>
      <c r="E223" s="2"/>
      <c r="F223" s="2"/>
    </row>
    <row r="224" spans="4:6" ht="15.75" customHeight="1" x14ac:dyDescent="0.2">
      <c r="D224" s="2"/>
      <c r="E224" s="2"/>
      <c r="F224" s="2"/>
    </row>
    <row r="225" spans="4:6" ht="15.75" customHeight="1" x14ac:dyDescent="0.2">
      <c r="D225" s="2"/>
      <c r="E225" s="2"/>
      <c r="F225" s="2"/>
    </row>
    <row r="226" spans="4:6" ht="15.75" customHeight="1" x14ac:dyDescent="0.2">
      <c r="D226" s="2"/>
      <c r="E226" s="2"/>
      <c r="F226" s="2"/>
    </row>
    <row r="227" spans="4:6" ht="15.75" customHeight="1" x14ac:dyDescent="0.2">
      <c r="D227" s="2"/>
      <c r="E227" s="2"/>
      <c r="F227" s="2"/>
    </row>
    <row r="228" spans="4:6" ht="15.75" customHeight="1" x14ac:dyDescent="0.2">
      <c r="D228" s="2"/>
      <c r="E228" s="2"/>
      <c r="F228" s="2"/>
    </row>
    <row r="229" spans="4:6" ht="15.75" customHeight="1" x14ac:dyDescent="0.2">
      <c r="D229" s="2"/>
      <c r="E229" s="2"/>
      <c r="F229" s="2"/>
    </row>
    <row r="230" spans="4:6" ht="15.75" customHeight="1" x14ac:dyDescent="0.2">
      <c r="D230" s="2"/>
      <c r="E230" s="2"/>
      <c r="F230" s="2"/>
    </row>
    <row r="231" spans="4:6" ht="15.75" customHeight="1" x14ac:dyDescent="0.2">
      <c r="D231" s="2"/>
      <c r="E231" s="2"/>
      <c r="F231" s="2"/>
    </row>
    <row r="232" spans="4:6" ht="15.75" customHeight="1" x14ac:dyDescent="0.2">
      <c r="D232" s="2"/>
      <c r="E232" s="2"/>
      <c r="F232" s="2"/>
    </row>
    <row r="233" spans="4:6" ht="15.75" customHeight="1" x14ac:dyDescent="0.2">
      <c r="D233" s="2"/>
      <c r="E233" s="2"/>
      <c r="F233" s="2"/>
    </row>
    <row r="234" spans="4:6" ht="15.75" customHeight="1" x14ac:dyDescent="0.2">
      <c r="D234" s="2"/>
      <c r="E234" s="2"/>
      <c r="F234" s="2"/>
    </row>
    <row r="235" spans="4:6" ht="15.75" customHeight="1" x14ac:dyDescent="0.2">
      <c r="D235" s="2"/>
      <c r="E235" s="2"/>
      <c r="F235" s="2"/>
    </row>
    <row r="236" spans="4:6" ht="15.75" customHeight="1" x14ac:dyDescent="0.2">
      <c r="D236" s="2"/>
      <c r="E236" s="2"/>
      <c r="F236" s="2"/>
    </row>
    <row r="237" spans="4:6" ht="15.75" customHeight="1" x14ac:dyDescent="0.2">
      <c r="D237" s="2"/>
      <c r="E237" s="2"/>
      <c r="F237" s="2"/>
    </row>
    <row r="238" spans="4:6" ht="15.75" customHeight="1" x14ac:dyDescent="0.2">
      <c r="D238" s="2"/>
      <c r="E238" s="2"/>
      <c r="F238" s="2"/>
    </row>
    <row r="239" spans="4:6" ht="15.75" customHeight="1" x14ac:dyDescent="0.2">
      <c r="D239" s="2"/>
      <c r="E239" s="2"/>
      <c r="F239" s="2"/>
    </row>
    <row r="240" spans="4:6" ht="15.75" customHeight="1" x14ac:dyDescent="0.2">
      <c r="D240" s="2"/>
      <c r="E240" s="2"/>
      <c r="F240" s="2"/>
    </row>
    <row r="241" spans="4:6" ht="15.75" customHeight="1" x14ac:dyDescent="0.2">
      <c r="D241" s="2"/>
      <c r="E241" s="2"/>
      <c r="F241" s="2"/>
    </row>
    <row r="242" spans="4:6" ht="15.75" customHeight="1" x14ac:dyDescent="0.2">
      <c r="D242" s="2"/>
      <c r="E242" s="2"/>
      <c r="F242" s="2"/>
    </row>
    <row r="243" spans="4:6" ht="15.75" customHeight="1" x14ac:dyDescent="0.2">
      <c r="D243" s="2"/>
      <c r="E243" s="2"/>
      <c r="F243" s="2"/>
    </row>
    <row r="244" spans="4:6" ht="15.75" customHeight="1" x14ac:dyDescent="0.2">
      <c r="D244" s="2"/>
      <c r="E244" s="2"/>
      <c r="F244" s="2"/>
    </row>
    <row r="245" spans="4:6" ht="15.75" customHeight="1" x14ac:dyDescent="0.2">
      <c r="D245" s="2"/>
      <c r="E245" s="2"/>
      <c r="F245" s="2"/>
    </row>
    <row r="246" spans="4:6" ht="15.75" customHeight="1" x14ac:dyDescent="0.2">
      <c r="D246" s="2"/>
      <c r="E246" s="2"/>
      <c r="F246" s="2"/>
    </row>
    <row r="247" spans="4:6" ht="15.75" customHeight="1" x14ac:dyDescent="0.2">
      <c r="D247" s="2"/>
      <c r="E247" s="2"/>
      <c r="F247" s="2"/>
    </row>
    <row r="248" spans="4:6" ht="15.75" customHeight="1" x14ac:dyDescent="0.2">
      <c r="D248" s="2"/>
      <c r="E248" s="2"/>
      <c r="F248" s="2"/>
    </row>
    <row r="249" spans="4:6" ht="15.75" customHeight="1" x14ac:dyDescent="0.2">
      <c r="D249" s="2"/>
      <c r="E249" s="2"/>
      <c r="F249" s="2"/>
    </row>
    <row r="250" spans="4:6" ht="15.75" customHeight="1" x14ac:dyDescent="0.2">
      <c r="D250" s="2"/>
      <c r="E250" s="2"/>
      <c r="F250" s="2"/>
    </row>
    <row r="251" spans="4:6" ht="15.75" customHeight="1" x14ac:dyDescent="0.2">
      <c r="D251" s="2"/>
      <c r="E251" s="2"/>
      <c r="F251" s="2"/>
    </row>
    <row r="252" spans="4:6" ht="15.75" customHeight="1" x14ac:dyDescent="0.2">
      <c r="D252" s="2"/>
      <c r="E252" s="2"/>
      <c r="F252" s="2"/>
    </row>
    <row r="253" spans="4:6" ht="15.75" customHeight="1" x14ac:dyDescent="0.2">
      <c r="D253" s="2"/>
      <c r="E253" s="2"/>
      <c r="F253" s="2"/>
    </row>
    <row r="254" spans="4:6" ht="15.75" customHeight="1" x14ac:dyDescent="0.2">
      <c r="D254" s="2"/>
      <c r="E254" s="2"/>
      <c r="F254" s="2"/>
    </row>
    <row r="255" spans="4:6" ht="15.75" customHeight="1" x14ac:dyDescent="0.2">
      <c r="D255" s="2"/>
      <c r="E255" s="2"/>
      <c r="F255" s="2"/>
    </row>
    <row r="256" spans="4:6" ht="15.75" customHeight="1" x14ac:dyDescent="0.2">
      <c r="D256" s="2"/>
      <c r="E256" s="2"/>
      <c r="F256" s="2"/>
    </row>
    <row r="257" spans="4:6" ht="15.75" customHeight="1" x14ac:dyDescent="0.2">
      <c r="D257" s="2"/>
      <c r="E257" s="2"/>
      <c r="F257" s="2"/>
    </row>
    <row r="258" spans="4:6" ht="15.75" customHeight="1" x14ac:dyDescent="0.2">
      <c r="D258" s="2"/>
      <c r="E258" s="2"/>
      <c r="F258" s="2"/>
    </row>
    <row r="259" spans="4:6" ht="15.75" customHeight="1" x14ac:dyDescent="0.2">
      <c r="D259" s="2"/>
      <c r="E259" s="2"/>
      <c r="F259" s="2"/>
    </row>
    <row r="260" spans="4:6" ht="15.75" customHeight="1" x14ac:dyDescent="0.2">
      <c r="D260" s="2"/>
      <c r="E260" s="2"/>
      <c r="F260" s="2"/>
    </row>
    <row r="261" spans="4:6" ht="15.75" customHeight="1" x14ac:dyDescent="0.2">
      <c r="D261" s="2"/>
      <c r="E261" s="2"/>
      <c r="F261" s="2"/>
    </row>
    <row r="262" spans="4:6" ht="15.75" customHeight="1" x14ac:dyDescent="0.2">
      <c r="D262" s="2"/>
      <c r="E262" s="2"/>
      <c r="F262" s="2"/>
    </row>
    <row r="263" spans="4:6" ht="15.75" customHeight="1" x14ac:dyDescent="0.2">
      <c r="D263" s="2"/>
      <c r="E263" s="2"/>
      <c r="F263" s="2"/>
    </row>
    <row r="264" spans="4:6" ht="15.75" customHeight="1" x14ac:dyDescent="0.2">
      <c r="D264" s="2"/>
      <c r="E264" s="2"/>
      <c r="F264" s="2"/>
    </row>
    <row r="265" spans="4:6" ht="15.75" customHeight="1" x14ac:dyDescent="0.2">
      <c r="D265" s="2"/>
      <c r="E265" s="2"/>
      <c r="F265" s="2"/>
    </row>
    <row r="266" spans="4:6" ht="15.75" customHeight="1" x14ac:dyDescent="0.2">
      <c r="D266" s="2"/>
      <c r="E266" s="2"/>
      <c r="F266" s="2"/>
    </row>
    <row r="267" spans="4:6" ht="15.75" customHeight="1" x14ac:dyDescent="0.2">
      <c r="D267" s="2"/>
      <c r="E267" s="2"/>
      <c r="F267" s="2"/>
    </row>
    <row r="268" spans="4:6" ht="15.75" customHeight="1" x14ac:dyDescent="0.2">
      <c r="D268" s="2"/>
      <c r="E268" s="2"/>
      <c r="F268" s="2"/>
    </row>
    <row r="269" spans="4:6" ht="15.75" customHeight="1" x14ac:dyDescent="0.2">
      <c r="D269" s="2"/>
      <c r="E269" s="2"/>
      <c r="F269" s="2"/>
    </row>
    <row r="270" spans="4:6" ht="15.75" customHeight="1" x14ac:dyDescent="0.2">
      <c r="D270" s="2"/>
      <c r="E270" s="2"/>
      <c r="F270" s="2"/>
    </row>
    <row r="271" spans="4:6" ht="15.75" customHeight="1" x14ac:dyDescent="0.2">
      <c r="D271" s="2"/>
      <c r="E271" s="2"/>
      <c r="F271" s="2"/>
    </row>
    <row r="272" spans="4:6" ht="15.75" customHeight="1" x14ac:dyDescent="0.2">
      <c r="D272" s="2"/>
      <c r="E272" s="2"/>
      <c r="F272" s="2"/>
    </row>
    <row r="273" spans="4:6" ht="15.75" customHeight="1" x14ac:dyDescent="0.2">
      <c r="D273" s="2"/>
      <c r="E273" s="2"/>
      <c r="F273" s="2"/>
    </row>
    <row r="274" spans="4:6" ht="15.75" customHeight="1" x14ac:dyDescent="0.2">
      <c r="D274" s="2"/>
      <c r="E274" s="2"/>
      <c r="F274" s="2"/>
    </row>
    <row r="275" spans="4:6" ht="15.75" customHeight="1" x14ac:dyDescent="0.2">
      <c r="D275" s="2"/>
      <c r="E275" s="2"/>
      <c r="F275" s="2"/>
    </row>
    <row r="276" spans="4:6" ht="15.75" customHeight="1" x14ac:dyDescent="0.2">
      <c r="D276" s="2"/>
      <c r="E276" s="2"/>
      <c r="F276" s="2"/>
    </row>
    <row r="277" spans="4:6" ht="15.75" customHeight="1" x14ac:dyDescent="0.2">
      <c r="D277" s="2"/>
      <c r="E277" s="2"/>
      <c r="F277" s="2"/>
    </row>
    <row r="278" spans="4:6" ht="15.75" customHeight="1" x14ac:dyDescent="0.2">
      <c r="D278" s="2"/>
      <c r="E278" s="2"/>
      <c r="F278" s="2"/>
    </row>
    <row r="279" spans="4:6" ht="15.75" customHeight="1" x14ac:dyDescent="0.2">
      <c r="D279" s="2"/>
      <c r="E279" s="2"/>
      <c r="F279" s="2"/>
    </row>
    <row r="280" spans="4:6" ht="15.75" customHeight="1" x14ac:dyDescent="0.2">
      <c r="D280" s="2"/>
      <c r="E280" s="2"/>
      <c r="F280" s="2"/>
    </row>
    <row r="281" spans="4:6" ht="15.75" customHeight="1" x14ac:dyDescent="0.2">
      <c r="D281" s="2"/>
      <c r="E281" s="2"/>
      <c r="F281" s="2"/>
    </row>
    <row r="282" spans="4:6" ht="15.75" customHeight="1" x14ac:dyDescent="0.2">
      <c r="D282" s="2"/>
      <c r="E282" s="2"/>
      <c r="F282" s="2"/>
    </row>
    <row r="283" spans="4:6" ht="15.75" customHeight="1" x14ac:dyDescent="0.2">
      <c r="D283" s="2"/>
      <c r="E283" s="2"/>
      <c r="F283" s="2"/>
    </row>
    <row r="284" spans="4:6" ht="15.75" customHeight="1" x14ac:dyDescent="0.2">
      <c r="D284" s="2"/>
      <c r="E284" s="2"/>
      <c r="F284" s="2"/>
    </row>
    <row r="285" spans="4:6" ht="15.75" customHeight="1" x14ac:dyDescent="0.2">
      <c r="D285" s="2"/>
      <c r="E285" s="2"/>
      <c r="F285" s="2"/>
    </row>
    <row r="286" spans="4:6" ht="15.75" customHeight="1" x14ac:dyDescent="0.2">
      <c r="D286" s="2"/>
      <c r="E286" s="2"/>
      <c r="F286" s="2"/>
    </row>
    <row r="287" spans="4:6" ht="15.75" customHeight="1" x14ac:dyDescent="0.2">
      <c r="D287" s="2"/>
      <c r="E287" s="2"/>
      <c r="F287" s="2"/>
    </row>
    <row r="288" spans="4:6" ht="15.75" customHeight="1" x14ac:dyDescent="0.2">
      <c r="D288" s="2"/>
      <c r="E288" s="2"/>
      <c r="F288" s="2"/>
    </row>
    <row r="289" spans="4:6" ht="15.75" customHeight="1" x14ac:dyDescent="0.2">
      <c r="D289" s="2"/>
      <c r="E289" s="2"/>
      <c r="F289" s="2"/>
    </row>
    <row r="290" spans="4:6" ht="15.75" customHeight="1" x14ac:dyDescent="0.2">
      <c r="D290" s="2"/>
      <c r="E290" s="2"/>
      <c r="F290" s="2"/>
    </row>
    <row r="291" spans="4:6" ht="15.75" customHeight="1" x14ac:dyDescent="0.2">
      <c r="D291" s="2"/>
      <c r="E291" s="2"/>
      <c r="F291" s="2"/>
    </row>
    <row r="292" spans="4:6" ht="15.75" customHeight="1" x14ac:dyDescent="0.2">
      <c r="D292" s="2"/>
      <c r="E292" s="2"/>
      <c r="F292" s="2"/>
    </row>
    <row r="293" spans="4:6" ht="15.75" customHeight="1" x14ac:dyDescent="0.2">
      <c r="D293" s="2"/>
      <c r="E293" s="2"/>
      <c r="F293" s="2"/>
    </row>
    <row r="294" spans="4:6" ht="15.75" customHeight="1" x14ac:dyDescent="0.2">
      <c r="D294" s="2"/>
      <c r="E294" s="2"/>
      <c r="F294" s="2"/>
    </row>
    <row r="295" spans="4:6" ht="15.75" customHeight="1" x14ac:dyDescent="0.2">
      <c r="D295" s="2"/>
      <c r="E295" s="2"/>
      <c r="F295" s="2"/>
    </row>
    <row r="296" spans="4:6" ht="15.75" customHeight="1" x14ac:dyDescent="0.2">
      <c r="D296" s="2"/>
      <c r="E296" s="2"/>
      <c r="F296" s="2"/>
    </row>
    <row r="297" spans="4:6" ht="15.75" customHeight="1" x14ac:dyDescent="0.2">
      <c r="D297" s="2"/>
      <c r="E297" s="2"/>
      <c r="F297" s="2"/>
    </row>
    <row r="298" spans="4:6" ht="15.75" customHeight="1" x14ac:dyDescent="0.2">
      <c r="D298" s="2"/>
      <c r="E298" s="2"/>
      <c r="F298" s="2"/>
    </row>
    <row r="299" spans="4:6" ht="15.75" customHeight="1" x14ac:dyDescent="0.2">
      <c r="D299" s="2"/>
      <c r="E299" s="2"/>
      <c r="F299" s="2"/>
    </row>
    <row r="300" spans="4:6" ht="15.75" customHeight="1" x14ac:dyDescent="0.2">
      <c r="D300" s="2"/>
      <c r="E300" s="2"/>
      <c r="F300" s="2"/>
    </row>
    <row r="301" spans="4:6" ht="15.75" customHeight="1" x14ac:dyDescent="0.2">
      <c r="D301" s="2"/>
      <c r="E301" s="2"/>
      <c r="F301" s="2"/>
    </row>
    <row r="302" spans="4:6" ht="15.75" customHeight="1" x14ac:dyDescent="0.2">
      <c r="D302" s="2"/>
      <c r="E302" s="2"/>
      <c r="F302" s="2"/>
    </row>
    <row r="303" spans="4:6" ht="15.75" customHeight="1" x14ac:dyDescent="0.2">
      <c r="D303" s="2"/>
      <c r="E303" s="2"/>
      <c r="F303" s="2"/>
    </row>
    <row r="304" spans="4:6" ht="15.75" customHeight="1" x14ac:dyDescent="0.2">
      <c r="D304" s="2"/>
      <c r="E304" s="2"/>
      <c r="F304" s="2"/>
    </row>
    <row r="305" spans="4:6" ht="15.75" customHeight="1" x14ac:dyDescent="0.2">
      <c r="D305" s="2"/>
      <c r="E305" s="2"/>
      <c r="F305" s="2"/>
    </row>
    <row r="306" spans="4:6" ht="15.75" customHeight="1" x14ac:dyDescent="0.2">
      <c r="D306" s="2"/>
      <c r="E306" s="2"/>
      <c r="F306" s="2"/>
    </row>
    <row r="307" spans="4:6" ht="15.75" customHeight="1" x14ac:dyDescent="0.2">
      <c r="D307" s="2"/>
      <c r="E307" s="2"/>
      <c r="F307" s="2"/>
    </row>
    <row r="308" spans="4:6" ht="15.75" customHeight="1" x14ac:dyDescent="0.2">
      <c r="D308" s="2"/>
      <c r="E308" s="2"/>
      <c r="F308" s="2"/>
    </row>
    <row r="309" spans="4:6" ht="15.75" customHeight="1" x14ac:dyDescent="0.2">
      <c r="D309" s="2"/>
      <c r="E309" s="2"/>
      <c r="F309" s="2"/>
    </row>
    <row r="310" spans="4:6" ht="15.75" customHeight="1" x14ac:dyDescent="0.2">
      <c r="D310" s="2"/>
      <c r="E310" s="2"/>
      <c r="F310" s="2"/>
    </row>
    <row r="311" spans="4:6" ht="15.75" customHeight="1" x14ac:dyDescent="0.2">
      <c r="D311" s="2"/>
      <c r="E311" s="2"/>
      <c r="F311" s="2"/>
    </row>
    <row r="312" spans="4:6" ht="15.75" customHeight="1" x14ac:dyDescent="0.2">
      <c r="D312" s="2"/>
      <c r="E312" s="2"/>
      <c r="F312" s="2"/>
    </row>
    <row r="313" spans="4:6" ht="15.75" customHeight="1" x14ac:dyDescent="0.2">
      <c r="D313" s="2"/>
      <c r="E313" s="2"/>
      <c r="F313" s="2"/>
    </row>
    <row r="314" spans="4:6" ht="15.75" customHeight="1" x14ac:dyDescent="0.2">
      <c r="D314" s="2"/>
      <c r="E314" s="2"/>
      <c r="F314" s="2"/>
    </row>
    <row r="315" spans="4:6" ht="15.75" customHeight="1" x14ac:dyDescent="0.2">
      <c r="D315" s="2"/>
      <c r="E315" s="2"/>
      <c r="F315" s="2"/>
    </row>
    <row r="316" spans="4:6" ht="15.75" customHeight="1" x14ac:dyDescent="0.2">
      <c r="D316" s="2"/>
      <c r="E316" s="2"/>
      <c r="F316" s="2"/>
    </row>
    <row r="317" spans="4:6" ht="15.75" customHeight="1" x14ac:dyDescent="0.2">
      <c r="D317" s="2"/>
      <c r="E317" s="2"/>
      <c r="F317" s="2"/>
    </row>
    <row r="318" spans="4:6" ht="15.75" customHeight="1" x14ac:dyDescent="0.2">
      <c r="D318" s="2"/>
      <c r="E318" s="2"/>
      <c r="F318" s="2"/>
    </row>
    <row r="319" spans="4:6" ht="15.75" customHeight="1" x14ac:dyDescent="0.2">
      <c r="D319" s="2"/>
      <c r="E319" s="2"/>
      <c r="F319" s="2"/>
    </row>
    <row r="320" spans="4:6" ht="15.75" customHeight="1" x14ac:dyDescent="0.2">
      <c r="D320" s="2"/>
      <c r="E320" s="2"/>
      <c r="F320" s="2"/>
    </row>
    <row r="321" spans="4:6" ht="15.75" customHeight="1" x14ac:dyDescent="0.2">
      <c r="D321" s="2"/>
      <c r="E321" s="2"/>
      <c r="F321" s="2"/>
    </row>
    <row r="322" spans="4:6" ht="15.75" customHeight="1" x14ac:dyDescent="0.2">
      <c r="D322" s="2"/>
      <c r="E322" s="2"/>
      <c r="F322" s="2"/>
    </row>
    <row r="323" spans="4:6" ht="15.75" customHeight="1" x14ac:dyDescent="0.2">
      <c r="D323" s="2"/>
      <c r="E323" s="2"/>
      <c r="F323" s="2"/>
    </row>
    <row r="324" spans="4:6" ht="15.75" customHeight="1" x14ac:dyDescent="0.2">
      <c r="D324" s="2"/>
      <c r="E324" s="2"/>
      <c r="F324" s="2"/>
    </row>
    <row r="325" spans="4:6" ht="15.75" customHeight="1" x14ac:dyDescent="0.2">
      <c r="D325" s="2"/>
      <c r="E325" s="2"/>
      <c r="F325" s="2"/>
    </row>
    <row r="326" spans="4:6" ht="15.75" customHeight="1" x14ac:dyDescent="0.2">
      <c r="D326" s="2"/>
      <c r="E326" s="2"/>
      <c r="F326" s="2"/>
    </row>
    <row r="327" spans="4:6" ht="15.75" customHeight="1" x14ac:dyDescent="0.2">
      <c r="D327" s="2"/>
      <c r="E327" s="2"/>
      <c r="F327" s="2"/>
    </row>
    <row r="328" spans="4:6" ht="15.75" customHeight="1" x14ac:dyDescent="0.2">
      <c r="D328" s="2"/>
      <c r="E328" s="2"/>
      <c r="F328" s="2"/>
    </row>
    <row r="329" spans="4:6" ht="15.75" customHeight="1" x14ac:dyDescent="0.2">
      <c r="D329" s="2"/>
      <c r="E329" s="2"/>
      <c r="F329" s="2"/>
    </row>
    <row r="330" spans="4:6" ht="15.75" customHeight="1" x14ac:dyDescent="0.2">
      <c r="D330" s="2"/>
      <c r="E330" s="2"/>
      <c r="F330" s="2"/>
    </row>
    <row r="331" spans="4:6" ht="15.75" customHeight="1" x14ac:dyDescent="0.2">
      <c r="D331" s="2"/>
      <c r="E331" s="2"/>
      <c r="F331" s="2"/>
    </row>
    <row r="332" spans="4:6" ht="15.75" customHeight="1" x14ac:dyDescent="0.2">
      <c r="D332" s="2"/>
      <c r="E332" s="2"/>
      <c r="F332" s="2"/>
    </row>
    <row r="333" spans="4:6" ht="15.75" customHeight="1" x14ac:dyDescent="0.2">
      <c r="D333" s="2"/>
      <c r="E333" s="2"/>
      <c r="F333" s="2"/>
    </row>
    <row r="334" spans="4:6" ht="15.75" customHeight="1" x14ac:dyDescent="0.2">
      <c r="D334" s="2"/>
      <c r="E334" s="2"/>
      <c r="F334" s="2"/>
    </row>
    <row r="335" spans="4:6" ht="15.75" customHeight="1" x14ac:dyDescent="0.2">
      <c r="D335" s="2"/>
      <c r="E335" s="2"/>
      <c r="F335" s="2"/>
    </row>
    <row r="336" spans="4:6" ht="15.75" customHeight="1" x14ac:dyDescent="0.2">
      <c r="D336" s="2"/>
      <c r="E336" s="2"/>
      <c r="F336" s="2"/>
    </row>
    <row r="337" spans="4:6" ht="15.75" customHeight="1" x14ac:dyDescent="0.2">
      <c r="D337" s="2"/>
      <c r="E337" s="2"/>
      <c r="F337" s="2"/>
    </row>
    <row r="338" spans="4:6" ht="15.75" customHeight="1" x14ac:dyDescent="0.2">
      <c r="D338" s="2"/>
      <c r="E338" s="2"/>
      <c r="F338" s="2"/>
    </row>
    <row r="339" spans="4:6" ht="15.75" customHeight="1" x14ac:dyDescent="0.2">
      <c r="D339" s="2"/>
      <c r="E339" s="2"/>
      <c r="F339" s="2"/>
    </row>
    <row r="340" spans="4:6" ht="15.75" customHeight="1" x14ac:dyDescent="0.2">
      <c r="D340" s="2"/>
      <c r="E340" s="2"/>
      <c r="F340" s="2"/>
    </row>
    <row r="341" spans="4:6" ht="15.75" customHeight="1" x14ac:dyDescent="0.2">
      <c r="D341" s="2"/>
      <c r="E341" s="2"/>
      <c r="F341" s="2"/>
    </row>
    <row r="342" spans="4:6" ht="15.75" customHeight="1" x14ac:dyDescent="0.2">
      <c r="D342" s="2"/>
      <c r="E342" s="2"/>
      <c r="F342" s="2"/>
    </row>
    <row r="343" spans="4:6" ht="15.75" customHeight="1" x14ac:dyDescent="0.2">
      <c r="D343" s="2"/>
      <c r="E343" s="2"/>
      <c r="F343" s="2"/>
    </row>
    <row r="344" spans="4:6" ht="15.75" customHeight="1" x14ac:dyDescent="0.2">
      <c r="D344" s="2"/>
      <c r="E344" s="2"/>
      <c r="F344" s="2"/>
    </row>
    <row r="345" spans="4:6" ht="15.75" customHeight="1" x14ac:dyDescent="0.2">
      <c r="D345" s="2"/>
      <c r="E345" s="2"/>
      <c r="F345" s="2"/>
    </row>
    <row r="346" spans="4:6" ht="15.75" customHeight="1" x14ac:dyDescent="0.2">
      <c r="D346" s="2"/>
      <c r="E346" s="2"/>
      <c r="F346" s="2"/>
    </row>
    <row r="347" spans="4:6" ht="15.75" customHeight="1" x14ac:dyDescent="0.2">
      <c r="D347" s="2"/>
      <c r="E347" s="2"/>
      <c r="F347" s="2"/>
    </row>
    <row r="348" spans="4:6" ht="15.75" customHeight="1" x14ac:dyDescent="0.2">
      <c r="D348" s="2"/>
      <c r="E348" s="2"/>
      <c r="F348" s="2"/>
    </row>
    <row r="349" spans="4:6" ht="15.75" customHeight="1" x14ac:dyDescent="0.2">
      <c r="D349" s="2"/>
      <c r="E349" s="2"/>
      <c r="F349" s="2"/>
    </row>
    <row r="350" spans="4:6" ht="15.75" customHeight="1" x14ac:dyDescent="0.2">
      <c r="D350" s="2"/>
      <c r="E350" s="2"/>
      <c r="F350" s="2"/>
    </row>
    <row r="351" spans="4:6" ht="15.75" customHeight="1" x14ac:dyDescent="0.2">
      <c r="D351" s="2"/>
      <c r="E351" s="2"/>
      <c r="F351" s="2"/>
    </row>
    <row r="352" spans="4:6" ht="15.75" customHeight="1" x14ac:dyDescent="0.2">
      <c r="D352" s="2"/>
      <c r="E352" s="2"/>
      <c r="F352" s="2"/>
    </row>
    <row r="353" spans="4:6" ht="15.75" customHeight="1" x14ac:dyDescent="0.2">
      <c r="D353" s="2"/>
      <c r="E353" s="2"/>
      <c r="F353" s="2"/>
    </row>
    <row r="354" spans="4:6" ht="15.75" customHeight="1" x14ac:dyDescent="0.2">
      <c r="D354" s="2"/>
      <c r="E354" s="2"/>
      <c r="F354" s="2"/>
    </row>
    <row r="355" spans="4:6" ht="15.75" customHeight="1" x14ac:dyDescent="0.2">
      <c r="D355" s="2"/>
      <c r="E355" s="2"/>
      <c r="F355" s="2"/>
    </row>
    <row r="356" spans="4:6" ht="15.75" customHeight="1" x14ac:dyDescent="0.2">
      <c r="D356" s="2"/>
      <c r="E356" s="2"/>
      <c r="F356" s="2"/>
    </row>
    <row r="357" spans="4:6" ht="15.75" customHeight="1" x14ac:dyDescent="0.2">
      <c r="D357" s="2"/>
      <c r="E357" s="2"/>
      <c r="F357" s="2"/>
    </row>
    <row r="358" spans="4:6" ht="15.75" customHeight="1" x14ac:dyDescent="0.2">
      <c r="D358" s="2"/>
      <c r="E358" s="2"/>
      <c r="F358" s="2"/>
    </row>
    <row r="359" spans="4:6" ht="15.75" customHeight="1" x14ac:dyDescent="0.2">
      <c r="D359" s="2"/>
      <c r="E359" s="2"/>
      <c r="F359" s="2"/>
    </row>
    <row r="360" spans="4:6" ht="15.75" customHeight="1" x14ac:dyDescent="0.2">
      <c r="D360" s="2"/>
      <c r="E360" s="2"/>
      <c r="F360" s="2"/>
    </row>
    <row r="361" spans="4:6" ht="15.75" customHeight="1" x14ac:dyDescent="0.2">
      <c r="D361" s="2"/>
      <c r="E361" s="2"/>
      <c r="F361" s="2"/>
    </row>
    <row r="362" spans="4:6" ht="15.75" customHeight="1" x14ac:dyDescent="0.2">
      <c r="D362" s="2"/>
      <c r="E362" s="2"/>
      <c r="F362" s="2"/>
    </row>
    <row r="363" spans="4:6" ht="15.75" customHeight="1" x14ac:dyDescent="0.2">
      <c r="D363" s="2"/>
      <c r="E363" s="2"/>
      <c r="F363" s="2"/>
    </row>
    <row r="364" spans="4:6" ht="15.75" customHeight="1" x14ac:dyDescent="0.2">
      <c r="D364" s="2"/>
      <c r="E364" s="2"/>
      <c r="F364" s="2"/>
    </row>
    <row r="365" spans="4:6" ht="15.75" customHeight="1" x14ac:dyDescent="0.2">
      <c r="D365" s="2"/>
      <c r="E365" s="2"/>
      <c r="F365" s="2"/>
    </row>
    <row r="366" spans="4:6" ht="15.75" customHeight="1" x14ac:dyDescent="0.2">
      <c r="D366" s="2"/>
      <c r="E366" s="2"/>
      <c r="F366" s="2"/>
    </row>
    <row r="367" spans="4:6" ht="15.75" customHeight="1" x14ac:dyDescent="0.2">
      <c r="D367" s="2"/>
      <c r="E367" s="2"/>
      <c r="F367" s="2"/>
    </row>
    <row r="368" spans="4:6" ht="15.75" customHeight="1" x14ac:dyDescent="0.2">
      <c r="D368" s="2"/>
      <c r="E368" s="2"/>
      <c r="F368" s="2"/>
    </row>
    <row r="369" spans="4:6" ht="15.75" customHeight="1" x14ac:dyDescent="0.2">
      <c r="D369" s="2"/>
      <c r="E369" s="2"/>
      <c r="F369" s="2"/>
    </row>
    <row r="370" spans="4:6" ht="15.75" customHeight="1" x14ac:dyDescent="0.2">
      <c r="D370" s="2"/>
      <c r="E370" s="2"/>
      <c r="F370" s="2"/>
    </row>
    <row r="371" spans="4:6" ht="15.75" customHeight="1" x14ac:dyDescent="0.2">
      <c r="D371" s="2"/>
      <c r="E371" s="2"/>
      <c r="F371" s="2"/>
    </row>
    <row r="372" spans="4:6" ht="15.75" customHeight="1" x14ac:dyDescent="0.2">
      <c r="D372" s="2"/>
      <c r="E372" s="2"/>
      <c r="F372" s="2"/>
    </row>
    <row r="373" spans="4:6" ht="15.75" customHeight="1" x14ac:dyDescent="0.2">
      <c r="D373" s="2"/>
      <c r="E373" s="2"/>
      <c r="F373" s="2"/>
    </row>
    <row r="374" spans="4:6" ht="15.75" customHeight="1" x14ac:dyDescent="0.2">
      <c r="D374" s="2"/>
      <c r="E374" s="2"/>
      <c r="F374" s="2"/>
    </row>
    <row r="375" spans="4:6" ht="15.75" customHeight="1" x14ac:dyDescent="0.2">
      <c r="D375" s="2"/>
      <c r="E375" s="2"/>
      <c r="F375" s="2"/>
    </row>
    <row r="376" spans="4:6" ht="15.75" customHeight="1" x14ac:dyDescent="0.2">
      <c r="D376" s="2"/>
      <c r="E376" s="2"/>
      <c r="F376" s="2"/>
    </row>
    <row r="377" spans="4:6" ht="15.75" customHeight="1" x14ac:dyDescent="0.2">
      <c r="D377" s="2"/>
      <c r="E377" s="2"/>
      <c r="F377" s="2"/>
    </row>
    <row r="378" spans="4:6" ht="15.75" customHeight="1" x14ac:dyDescent="0.2">
      <c r="D378" s="2"/>
      <c r="E378" s="2"/>
      <c r="F378" s="2"/>
    </row>
    <row r="379" spans="4:6" ht="15.75" customHeight="1" x14ac:dyDescent="0.2">
      <c r="D379" s="2"/>
      <c r="E379" s="2"/>
      <c r="F379" s="2"/>
    </row>
    <row r="380" spans="4:6" ht="15.75" customHeight="1" x14ac:dyDescent="0.2">
      <c r="D380" s="2"/>
      <c r="E380" s="2"/>
      <c r="F380" s="2"/>
    </row>
    <row r="381" spans="4:6" ht="15.75" customHeight="1" x14ac:dyDescent="0.2">
      <c r="D381" s="2"/>
      <c r="E381" s="2"/>
      <c r="F381" s="2"/>
    </row>
    <row r="382" spans="4:6" ht="15.75" customHeight="1" x14ac:dyDescent="0.2">
      <c r="D382" s="2"/>
      <c r="E382" s="2"/>
      <c r="F382" s="2"/>
    </row>
    <row r="383" spans="4:6" ht="15.75" customHeight="1" x14ac:dyDescent="0.2">
      <c r="D383" s="2"/>
      <c r="E383" s="2"/>
      <c r="F383" s="2"/>
    </row>
    <row r="384" spans="4:6" ht="15.75" customHeight="1" x14ac:dyDescent="0.2">
      <c r="D384" s="2"/>
      <c r="E384" s="2"/>
      <c r="F384" s="2"/>
    </row>
    <row r="385" spans="4:6" ht="15.75" customHeight="1" x14ac:dyDescent="0.2">
      <c r="D385" s="2"/>
      <c r="E385" s="2"/>
      <c r="F385" s="2"/>
    </row>
    <row r="386" spans="4:6" ht="15.75" customHeight="1" x14ac:dyDescent="0.2">
      <c r="D386" s="2"/>
      <c r="E386" s="2"/>
      <c r="F386" s="2"/>
    </row>
    <row r="387" spans="4:6" ht="15.75" customHeight="1" x14ac:dyDescent="0.2">
      <c r="D387" s="2"/>
      <c r="E387" s="2"/>
      <c r="F387" s="2"/>
    </row>
    <row r="388" spans="4:6" ht="15.75" customHeight="1" x14ac:dyDescent="0.2">
      <c r="D388" s="2"/>
      <c r="E388" s="2"/>
      <c r="F388" s="2"/>
    </row>
    <row r="389" spans="4:6" ht="15.75" customHeight="1" x14ac:dyDescent="0.2">
      <c r="D389" s="2"/>
      <c r="E389" s="2"/>
      <c r="F389" s="2"/>
    </row>
    <row r="390" spans="4:6" ht="15.75" customHeight="1" x14ac:dyDescent="0.2">
      <c r="D390" s="2"/>
      <c r="E390" s="2"/>
      <c r="F390" s="2"/>
    </row>
    <row r="391" spans="4:6" ht="15.75" customHeight="1" x14ac:dyDescent="0.2">
      <c r="D391" s="2"/>
      <c r="E391" s="2"/>
      <c r="F391" s="2"/>
    </row>
    <row r="392" spans="4:6" ht="15.75" customHeight="1" x14ac:dyDescent="0.2">
      <c r="D392" s="2"/>
      <c r="E392" s="2"/>
      <c r="F392" s="2"/>
    </row>
    <row r="393" spans="4:6" ht="15.75" customHeight="1" x14ac:dyDescent="0.2">
      <c r="D393" s="2"/>
      <c r="E393" s="2"/>
      <c r="F393" s="2"/>
    </row>
    <row r="394" spans="4:6" ht="15.75" customHeight="1" x14ac:dyDescent="0.2">
      <c r="D394" s="2"/>
      <c r="E394" s="2"/>
      <c r="F394" s="2"/>
    </row>
    <row r="395" spans="4:6" ht="15.75" customHeight="1" x14ac:dyDescent="0.2">
      <c r="D395" s="2"/>
      <c r="E395" s="2"/>
      <c r="F395" s="2"/>
    </row>
    <row r="396" spans="4:6" ht="15.75" customHeight="1" x14ac:dyDescent="0.2">
      <c r="D396" s="2"/>
      <c r="E396" s="2"/>
      <c r="F396" s="2"/>
    </row>
    <row r="397" spans="4:6" ht="15.75" customHeight="1" x14ac:dyDescent="0.2">
      <c r="D397" s="2"/>
      <c r="E397" s="2"/>
      <c r="F397" s="2"/>
    </row>
    <row r="398" spans="4:6" ht="15.75" customHeight="1" x14ac:dyDescent="0.2">
      <c r="D398" s="2"/>
      <c r="E398" s="2"/>
      <c r="F398" s="2"/>
    </row>
    <row r="399" spans="4:6" ht="15.75" customHeight="1" x14ac:dyDescent="0.2">
      <c r="D399" s="2"/>
      <c r="E399" s="2"/>
      <c r="F399" s="2"/>
    </row>
    <row r="400" spans="4:6" ht="15.75" customHeight="1" x14ac:dyDescent="0.2">
      <c r="D400" s="2"/>
      <c r="E400" s="2"/>
      <c r="F400" s="2"/>
    </row>
    <row r="401" spans="4:6" ht="15.75" customHeight="1" x14ac:dyDescent="0.2">
      <c r="D401" s="2"/>
      <c r="E401" s="2"/>
      <c r="F401" s="2"/>
    </row>
    <row r="402" spans="4:6" ht="15.75" customHeight="1" x14ac:dyDescent="0.2">
      <c r="D402" s="2"/>
      <c r="E402" s="2"/>
      <c r="F402" s="2"/>
    </row>
    <row r="403" spans="4:6" ht="15.75" customHeight="1" x14ac:dyDescent="0.2">
      <c r="D403" s="2"/>
      <c r="E403" s="2"/>
      <c r="F403" s="2"/>
    </row>
    <row r="404" spans="4:6" ht="15.75" customHeight="1" x14ac:dyDescent="0.2">
      <c r="D404" s="2"/>
      <c r="E404" s="2"/>
      <c r="F404" s="2"/>
    </row>
    <row r="405" spans="4:6" ht="15.75" customHeight="1" x14ac:dyDescent="0.2">
      <c r="D405" s="2"/>
      <c r="E405" s="2"/>
      <c r="F405" s="2"/>
    </row>
    <row r="406" spans="4:6" ht="15.75" customHeight="1" x14ac:dyDescent="0.2">
      <c r="D406" s="2"/>
      <c r="E406" s="2"/>
      <c r="F406" s="2"/>
    </row>
    <row r="407" spans="4:6" ht="15.75" customHeight="1" x14ac:dyDescent="0.2">
      <c r="D407" s="2"/>
      <c r="E407" s="2"/>
      <c r="F407" s="2"/>
    </row>
    <row r="408" spans="4:6" ht="15.75" customHeight="1" x14ac:dyDescent="0.2">
      <c r="D408" s="2"/>
      <c r="E408" s="2"/>
      <c r="F408" s="2"/>
    </row>
    <row r="409" spans="4:6" ht="15.75" customHeight="1" x14ac:dyDescent="0.2">
      <c r="D409" s="2"/>
      <c r="E409" s="2"/>
      <c r="F409" s="2"/>
    </row>
    <row r="410" spans="4:6" ht="15.75" customHeight="1" x14ac:dyDescent="0.2">
      <c r="D410" s="2"/>
      <c r="E410" s="2"/>
      <c r="F410" s="2"/>
    </row>
    <row r="411" spans="4:6" ht="15.75" customHeight="1" x14ac:dyDescent="0.2">
      <c r="D411" s="2"/>
      <c r="E411" s="2"/>
      <c r="F411" s="2"/>
    </row>
    <row r="412" spans="4:6" ht="15.75" customHeight="1" x14ac:dyDescent="0.2">
      <c r="D412" s="2"/>
      <c r="E412" s="2"/>
      <c r="F412" s="2"/>
    </row>
    <row r="413" spans="4:6" ht="15.75" customHeight="1" x14ac:dyDescent="0.2">
      <c r="D413" s="2"/>
      <c r="E413" s="2"/>
      <c r="F413" s="2"/>
    </row>
    <row r="414" spans="4:6" ht="15.75" customHeight="1" x14ac:dyDescent="0.2">
      <c r="D414" s="2"/>
      <c r="E414" s="2"/>
      <c r="F414" s="2"/>
    </row>
    <row r="415" spans="4:6" ht="15.75" customHeight="1" x14ac:dyDescent="0.2">
      <c r="D415" s="2"/>
      <c r="E415" s="2"/>
      <c r="F415" s="2"/>
    </row>
    <row r="416" spans="4:6" ht="15.75" customHeight="1" x14ac:dyDescent="0.2">
      <c r="D416" s="2"/>
      <c r="E416" s="2"/>
      <c r="F416" s="2"/>
    </row>
    <row r="417" spans="4:6" ht="15.75" customHeight="1" x14ac:dyDescent="0.2">
      <c r="D417" s="2"/>
      <c r="E417" s="2"/>
      <c r="F417" s="2"/>
    </row>
    <row r="418" spans="4:6" ht="15.75" customHeight="1" x14ac:dyDescent="0.2">
      <c r="D418" s="2"/>
      <c r="E418" s="2"/>
      <c r="F418" s="2"/>
    </row>
    <row r="419" spans="4:6" ht="15.75" customHeight="1" x14ac:dyDescent="0.2">
      <c r="D419" s="2"/>
      <c r="E419" s="2"/>
      <c r="F419" s="2"/>
    </row>
    <row r="420" spans="4:6" ht="15.75" customHeight="1" x14ac:dyDescent="0.2">
      <c r="D420" s="2"/>
      <c r="E420" s="2"/>
      <c r="F420" s="2"/>
    </row>
    <row r="421" spans="4:6" ht="15.75" customHeight="1" x14ac:dyDescent="0.2">
      <c r="D421" s="2"/>
      <c r="E421" s="2"/>
      <c r="F421" s="2"/>
    </row>
    <row r="422" spans="4:6" ht="15.75" customHeight="1" x14ac:dyDescent="0.2">
      <c r="D422" s="2"/>
      <c r="E422" s="2"/>
      <c r="F422" s="2"/>
    </row>
    <row r="423" spans="4:6" ht="15.75" customHeight="1" x14ac:dyDescent="0.2">
      <c r="D423" s="2"/>
      <c r="E423" s="2"/>
      <c r="F423" s="2"/>
    </row>
    <row r="424" spans="4:6" ht="15.75" customHeight="1" x14ac:dyDescent="0.2">
      <c r="D424" s="2"/>
      <c r="E424" s="2"/>
      <c r="F424" s="2"/>
    </row>
    <row r="425" spans="4:6" ht="15.75" customHeight="1" x14ac:dyDescent="0.2">
      <c r="D425" s="2"/>
      <c r="E425" s="2"/>
      <c r="F425" s="2"/>
    </row>
    <row r="426" spans="4:6" ht="15.75" customHeight="1" x14ac:dyDescent="0.2">
      <c r="D426" s="2"/>
      <c r="E426" s="2"/>
      <c r="F426" s="2"/>
    </row>
    <row r="427" spans="4:6" ht="15.75" customHeight="1" x14ac:dyDescent="0.2">
      <c r="D427" s="2"/>
      <c r="E427" s="2"/>
      <c r="F427" s="2"/>
    </row>
    <row r="428" spans="4:6" ht="15.75" customHeight="1" x14ac:dyDescent="0.2">
      <c r="D428" s="2"/>
      <c r="E428" s="2"/>
      <c r="F428" s="2"/>
    </row>
    <row r="429" spans="4:6" ht="15.75" customHeight="1" x14ac:dyDescent="0.2">
      <c r="D429" s="2"/>
      <c r="E429" s="2"/>
      <c r="F429" s="2"/>
    </row>
    <row r="430" spans="4:6" ht="15.75" customHeight="1" x14ac:dyDescent="0.2">
      <c r="D430" s="2"/>
      <c r="E430" s="2"/>
      <c r="F430" s="2"/>
    </row>
    <row r="431" spans="4:6" ht="15.75" customHeight="1" x14ac:dyDescent="0.2">
      <c r="D431" s="2"/>
      <c r="E431" s="2"/>
      <c r="F431" s="2"/>
    </row>
    <row r="432" spans="4:6" ht="15.75" customHeight="1" x14ac:dyDescent="0.2">
      <c r="D432" s="2"/>
      <c r="E432" s="2"/>
      <c r="F432" s="2"/>
    </row>
    <row r="433" spans="4:6" ht="15.75" customHeight="1" x14ac:dyDescent="0.2">
      <c r="D433" s="2"/>
      <c r="E433" s="2"/>
      <c r="F433" s="2"/>
    </row>
    <row r="434" spans="4:6" ht="15.75" customHeight="1" x14ac:dyDescent="0.2">
      <c r="D434" s="2"/>
      <c r="E434" s="2"/>
      <c r="F434" s="2"/>
    </row>
    <row r="435" spans="4:6" ht="15.75" customHeight="1" x14ac:dyDescent="0.2">
      <c r="D435" s="2"/>
      <c r="E435" s="2"/>
      <c r="F435" s="2"/>
    </row>
    <row r="436" spans="4:6" ht="15.75" customHeight="1" x14ac:dyDescent="0.2">
      <c r="D436" s="2"/>
      <c r="E436" s="2"/>
      <c r="F436" s="2"/>
    </row>
    <row r="437" spans="4:6" ht="15.75" customHeight="1" x14ac:dyDescent="0.2">
      <c r="D437" s="2"/>
      <c r="E437" s="2"/>
      <c r="F437" s="2"/>
    </row>
    <row r="438" spans="4:6" ht="15.75" customHeight="1" x14ac:dyDescent="0.2">
      <c r="D438" s="2"/>
      <c r="E438" s="2"/>
      <c r="F438" s="2"/>
    </row>
    <row r="439" spans="4:6" ht="15.75" customHeight="1" x14ac:dyDescent="0.2">
      <c r="D439" s="2"/>
      <c r="E439" s="2"/>
      <c r="F439" s="2"/>
    </row>
    <row r="440" spans="4:6" ht="15.75" customHeight="1" x14ac:dyDescent="0.2">
      <c r="D440" s="2"/>
      <c r="E440" s="2"/>
      <c r="F440" s="2"/>
    </row>
    <row r="441" spans="4:6" ht="15.75" customHeight="1" x14ac:dyDescent="0.2">
      <c r="D441" s="2"/>
      <c r="E441" s="2"/>
      <c r="F441" s="2"/>
    </row>
    <row r="442" spans="4:6" ht="15.75" customHeight="1" x14ac:dyDescent="0.2">
      <c r="D442" s="2"/>
      <c r="E442" s="2"/>
      <c r="F442" s="2"/>
    </row>
    <row r="443" spans="4:6" ht="15.75" customHeight="1" x14ac:dyDescent="0.2">
      <c r="D443" s="2"/>
      <c r="E443" s="2"/>
      <c r="F443" s="2"/>
    </row>
    <row r="444" spans="4:6" ht="15.75" customHeight="1" x14ac:dyDescent="0.2">
      <c r="D444" s="2"/>
      <c r="E444" s="2"/>
      <c r="F444" s="2"/>
    </row>
    <row r="445" spans="4:6" ht="15.75" customHeight="1" x14ac:dyDescent="0.2">
      <c r="D445" s="2"/>
      <c r="E445" s="2"/>
      <c r="F445" s="2"/>
    </row>
    <row r="446" spans="4:6" ht="15.75" customHeight="1" x14ac:dyDescent="0.2">
      <c r="D446" s="2"/>
      <c r="E446" s="2"/>
      <c r="F446" s="2"/>
    </row>
    <row r="447" spans="4:6" ht="15.75" customHeight="1" x14ac:dyDescent="0.2">
      <c r="D447" s="2"/>
      <c r="E447" s="2"/>
      <c r="F447" s="2"/>
    </row>
    <row r="448" spans="4:6" ht="15.75" customHeight="1" x14ac:dyDescent="0.2">
      <c r="D448" s="2"/>
      <c r="E448" s="2"/>
      <c r="F448" s="2"/>
    </row>
    <row r="449" spans="4:6" ht="15.75" customHeight="1" x14ac:dyDescent="0.2">
      <c r="D449" s="2"/>
      <c r="E449" s="2"/>
      <c r="F449" s="2"/>
    </row>
    <row r="450" spans="4:6" ht="15.75" customHeight="1" x14ac:dyDescent="0.2">
      <c r="D450" s="2"/>
      <c r="E450" s="2"/>
      <c r="F450" s="2"/>
    </row>
    <row r="451" spans="4:6" ht="15.75" customHeight="1" x14ac:dyDescent="0.2">
      <c r="D451" s="2"/>
      <c r="E451" s="2"/>
      <c r="F451" s="2"/>
    </row>
    <row r="452" spans="4:6" ht="15.75" customHeight="1" x14ac:dyDescent="0.2">
      <c r="D452" s="2"/>
      <c r="E452" s="2"/>
      <c r="F452" s="2"/>
    </row>
    <row r="453" spans="4:6" ht="15.75" customHeight="1" x14ac:dyDescent="0.2">
      <c r="D453" s="2"/>
      <c r="E453" s="2"/>
      <c r="F453" s="2"/>
    </row>
    <row r="454" spans="4:6" ht="15.75" customHeight="1" x14ac:dyDescent="0.2">
      <c r="D454" s="2"/>
      <c r="E454" s="2"/>
      <c r="F454" s="2"/>
    </row>
    <row r="455" spans="4:6" ht="15.75" customHeight="1" x14ac:dyDescent="0.2">
      <c r="D455" s="2"/>
      <c r="E455" s="2"/>
      <c r="F455" s="2"/>
    </row>
    <row r="456" spans="4:6" ht="15.75" customHeight="1" x14ac:dyDescent="0.2">
      <c r="D456" s="2"/>
      <c r="E456" s="2"/>
      <c r="F456" s="2"/>
    </row>
    <row r="457" spans="4:6" ht="15.75" customHeight="1" x14ac:dyDescent="0.2">
      <c r="D457" s="2"/>
      <c r="E457" s="2"/>
      <c r="F457" s="2"/>
    </row>
    <row r="458" spans="4:6" ht="15.75" customHeight="1" x14ac:dyDescent="0.2">
      <c r="D458" s="2"/>
      <c r="E458" s="2"/>
      <c r="F458" s="2"/>
    </row>
    <row r="459" spans="4:6" ht="15.75" customHeight="1" x14ac:dyDescent="0.2">
      <c r="D459" s="2"/>
      <c r="E459" s="2"/>
      <c r="F459" s="2"/>
    </row>
    <row r="460" spans="4:6" ht="15.75" customHeight="1" x14ac:dyDescent="0.2">
      <c r="D460" s="2"/>
      <c r="E460" s="2"/>
      <c r="F460" s="2"/>
    </row>
    <row r="461" spans="4:6" ht="15.75" customHeight="1" x14ac:dyDescent="0.2">
      <c r="D461" s="2"/>
      <c r="E461" s="2"/>
      <c r="F461" s="2"/>
    </row>
    <row r="462" spans="4:6" ht="15.75" customHeight="1" x14ac:dyDescent="0.2">
      <c r="D462" s="2"/>
      <c r="E462" s="2"/>
      <c r="F462" s="2"/>
    </row>
    <row r="463" spans="4:6" ht="15.75" customHeight="1" x14ac:dyDescent="0.2">
      <c r="D463" s="2"/>
      <c r="E463" s="2"/>
      <c r="F463" s="2"/>
    </row>
    <row r="464" spans="4:6" ht="15.75" customHeight="1" x14ac:dyDescent="0.2">
      <c r="D464" s="2"/>
      <c r="E464" s="2"/>
      <c r="F464" s="2"/>
    </row>
    <row r="465" spans="4:6" ht="15.75" customHeight="1" x14ac:dyDescent="0.2">
      <c r="D465" s="2"/>
      <c r="E465" s="2"/>
      <c r="F465" s="2"/>
    </row>
    <row r="466" spans="4:6" ht="15.75" customHeight="1" x14ac:dyDescent="0.2">
      <c r="D466" s="2"/>
      <c r="E466" s="2"/>
      <c r="F466" s="2"/>
    </row>
    <row r="467" spans="4:6" ht="15.75" customHeight="1" x14ac:dyDescent="0.2">
      <c r="D467" s="2"/>
      <c r="E467" s="2"/>
      <c r="F467" s="2"/>
    </row>
    <row r="468" spans="4:6" ht="15.75" customHeight="1" x14ac:dyDescent="0.2">
      <c r="D468" s="2"/>
      <c r="E468" s="2"/>
      <c r="F468" s="2"/>
    </row>
    <row r="469" spans="4:6" ht="15.75" customHeight="1" x14ac:dyDescent="0.2">
      <c r="D469" s="2"/>
      <c r="E469" s="2"/>
      <c r="F469" s="2"/>
    </row>
    <row r="470" spans="4:6" ht="15.75" customHeight="1" x14ac:dyDescent="0.2">
      <c r="D470" s="2"/>
      <c r="E470" s="2"/>
      <c r="F470" s="2"/>
    </row>
    <row r="471" spans="4:6" ht="15.75" customHeight="1" x14ac:dyDescent="0.2">
      <c r="D471" s="2"/>
      <c r="E471" s="2"/>
      <c r="F471" s="2"/>
    </row>
    <row r="472" spans="4:6" ht="15.75" customHeight="1" x14ac:dyDescent="0.2">
      <c r="D472" s="2"/>
      <c r="E472" s="2"/>
      <c r="F472" s="2"/>
    </row>
    <row r="473" spans="4:6" ht="15.75" customHeight="1" x14ac:dyDescent="0.2">
      <c r="D473" s="2"/>
      <c r="E473" s="2"/>
      <c r="F473" s="2"/>
    </row>
    <row r="474" spans="4:6" ht="15.75" customHeight="1" x14ac:dyDescent="0.2">
      <c r="D474" s="2"/>
      <c r="E474" s="2"/>
      <c r="F474" s="2"/>
    </row>
    <row r="475" spans="4:6" ht="15.75" customHeight="1" x14ac:dyDescent="0.2">
      <c r="D475" s="2"/>
      <c r="E475" s="2"/>
      <c r="F475" s="2"/>
    </row>
    <row r="476" spans="4:6" ht="15.75" customHeight="1" x14ac:dyDescent="0.2">
      <c r="D476" s="2"/>
      <c r="E476" s="2"/>
      <c r="F476" s="2"/>
    </row>
    <row r="477" spans="4:6" ht="15.75" customHeight="1" x14ac:dyDescent="0.2">
      <c r="D477" s="2"/>
      <c r="E477" s="2"/>
      <c r="F477" s="2"/>
    </row>
    <row r="478" spans="4:6" ht="15.75" customHeight="1" x14ac:dyDescent="0.2">
      <c r="D478" s="2"/>
      <c r="E478" s="2"/>
      <c r="F478" s="2"/>
    </row>
    <row r="479" spans="4:6" ht="15.75" customHeight="1" x14ac:dyDescent="0.2">
      <c r="D479" s="2"/>
      <c r="E479" s="2"/>
      <c r="F479" s="2"/>
    </row>
    <row r="480" spans="4:6" ht="15.75" customHeight="1" x14ac:dyDescent="0.2">
      <c r="D480" s="2"/>
      <c r="E480" s="2"/>
      <c r="F480" s="2"/>
    </row>
    <row r="481" spans="4:6" ht="15.75" customHeight="1" x14ac:dyDescent="0.2">
      <c r="D481" s="2"/>
      <c r="E481" s="2"/>
      <c r="F481" s="2"/>
    </row>
    <row r="482" spans="4:6" ht="15.75" customHeight="1" x14ac:dyDescent="0.2">
      <c r="D482" s="2"/>
      <c r="E482" s="2"/>
      <c r="F482" s="2"/>
    </row>
    <row r="483" spans="4:6" ht="15.75" customHeight="1" x14ac:dyDescent="0.2">
      <c r="D483" s="2"/>
      <c r="E483" s="2"/>
      <c r="F483" s="2"/>
    </row>
    <row r="484" spans="4:6" ht="15.75" customHeight="1" x14ac:dyDescent="0.2">
      <c r="D484" s="2"/>
      <c r="E484" s="2"/>
      <c r="F484" s="2"/>
    </row>
    <row r="485" spans="4:6" ht="15.75" customHeight="1" x14ac:dyDescent="0.2">
      <c r="D485" s="2"/>
      <c r="E485" s="2"/>
      <c r="F485" s="2"/>
    </row>
    <row r="486" spans="4:6" ht="15.75" customHeight="1" x14ac:dyDescent="0.2">
      <c r="D486" s="2"/>
      <c r="E486" s="2"/>
      <c r="F486" s="2"/>
    </row>
    <row r="487" spans="4:6" ht="15.75" customHeight="1" x14ac:dyDescent="0.2">
      <c r="D487" s="2"/>
      <c r="E487" s="2"/>
      <c r="F487" s="2"/>
    </row>
    <row r="488" spans="4:6" ht="15.75" customHeight="1" x14ac:dyDescent="0.2">
      <c r="D488" s="2"/>
      <c r="E488" s="2"/>
      <c r="F488" s="2"/>
    </row>
    <row r="489" spans="4:6" ht="15.75" customHeight="1" x14ac:dyDescent="0.2">
      <c r="D489" s="2"/>
      <c r="E489" s="2"/>
      <c r="F489" s="2"/>
    </row>
    <row r="490" spans="4:6" ht="15.75" customHeight="1" x14ac:dyDescent="0.2">
      <c r="D490" s="2"/>
      <c r="E490" s="2"/>
      <c r="F490" s="2"/>
    </row>
    <row r="491" spans="4:6" ht="15.75" customHeight="1" x14ac:dyDescent="0.2">
      <c r="D491" s="2"/>
      <c r="E491" s="2"/>
      <c r="F491" s="2"/>
    </row>
    <row r="492" spans="4:6" ht="15.75" customHeight="1" x14ac:dyDescent="0.2">
      <c r="D492" s="2"/>
      <c r="E492" s="2"/>
      <c r="F492" s="2"/>
    </row>
    <row r="493" spans="4:6" ht="15.75" customHeight="1" x14ac:dyDescent="0.2">
      <c r="D493" s="2"/>
      <c r="E493" s="2"/>
      <c r="F493" s="2"/>
    </row>
    <row r="494" spans="4:6" ht="15.75" customHeight="1" x14ac:dyDescent="0.2">
      <c r="D494" s="2"/>
      <c r="E494" s="2"/>
      <c r="F494" s="2"/>
    </row>
    <row r="495" spans="4:6" ht="15.75" customHeight="1" x14ac:dyDescent="0.2">
      <c r="D495" s="2"/>
      <c r="E495" s="2"/>
      <c r="F495" s="2"/>
    </row>
    <row r="496" spans="4:6" ht="15.75" customHeight="1" x14ac:dyDescent="0.2">
      <c r="D496" s="2"/>
      <c r="E496" s="2"/>
      <c r="F496" s="2"/>
    </row>
    <row r="497" spans="4:6" ht="15.75" customHeight="1" x14ac:dyDescent="0.2">
      <c r="D497" s="2"/>
      <c r="E497" s="2"/>
      <c r="F497" s="2"/>
    </row>
    <row r="498" spans="4:6" ht="15.75" customHeight="1" x14ac:dyDescent="0.2">
      <c r="D498" s="2"/>
      <c r="E498" s="2"/>
      <c r="F498" s="2"/>
    </row>
    <row r="499" spans="4:6" ht="15.75" customHeight="1" x14ac:dyDescent="0.2">
      <c r="D499" s="2"/>
      <c r="E499" s="2"/>
      <c r="F499" s="2"/>
    </row>
    <row r="500" spans="4:6" ht="15.75" customHeight="1" x14ac:dyDescent="0.2">
      <c r="D500" s="2"/>
      <c r="E500" s="2"/>
      <c r="F500" s="2"/>
    </row>
    <row r="501" spans="4:6" ht="15.75" customHeight="1" x14ac:dyDescent="0.2">
      <c r="D501" s="2"/>
      <c r="E501" s="2"/>
      <c r="F501" s="2"/>
    </row>
    <row r="502" spans="4:6" ht="15.75" customHeight="1" x14ac:dyDescent="0.2">
      <c r="D502" s="2"/>
      <c r="E502" s="2"/>
      <c r="F502" s="2"/>
    </row>
    <row r="503" spans="4:6" ht="15.75" customHeight="1" x14ac:dyDescent="0.2">
      <c r="D503" s="2"/>
      <c r="E503" s="2"/>
      <c r="F503" s="2"/>
    </row>
    <row r="504" spans="4:6" ht="15.75" customHeight="1" x14ac:dyDescent="0.2">
      <c r="D504" s="2"/>
      <c r="E504" s="2"/>
      <c r="F504" s="2"/>
    </row>
    <row r="505" spans="4:6" ht="15.75" customHeight="1" x14ac:dyDescent="0.2">
      <c r="D505" s="2"/>
      <c r="E505" s="2"/>
      <c r="F505" s="2"/>
    </row>
    <row r="506" spans="4:6" ht="15.75" customHeight="1" x14ac:dyDescent="0.2">
      <c r="D506" s="2"/>
      <c r="E506" s="2"/>
      <c r="F506" s="2"/>
    </row>
    <row r="507" spans="4:6" ht="15.75" customHeight="1" x14ac:dyDescent="0.2">
      <c r="D507" s="2"/>
      <c r="E507" s="2"/>
      <c r="F507" s="2"/>
    </row>
    <row r="508" spans="4:6" ht="15.75" customHeight="1" x14ac:dyDescent="0.2">
      <c r="D508" s="2"/>
      <c r="E508" s="2"/>
      <c r="F508" s="2"/>
    </row>
    <row r="509" spans="4:6" ht="15.75" customHeight="1" x14ac:dyDescent="0.2">
      <c r="D509" s="2"/>
      <c r="E509" s="2"/>
      <c r="F509" s="2"/>
    </row>
    <row r="510" spans="4:6" ht="15.75" customHeight="1" x14ac:dyDescent="0.2">
      <c r="D510" s="2"/>
      <c r="E510" s="2"/>
      <c r="F510" s="2"/>
    </row>
    <row r="511" spans="4:6" ht="15.75" customHeight="1" x14ac:dyDescent="0.2">
      <c r="D511" s="2"/>
      <c r="E511" s="2"/>
      <c r="F511" s="2"/>
    </row>
    <row r="512" spans="4:6" ht="15.75" customHeight="1" x14ac:dyDescent="0.2">
      <c r="D512" s="2"/>
      <c r="E512" s="2"/>
      <c r="F512" s="2"/>
    </row>
    <row r="513" spans="4:6" ht="15.75" customHeight="1" x14ac:dyDescent="0.2">
      <c r="D513" s="2"/>
      <c r="E513" s="2"/>
      <c r="F513" s="2"/>
    </row>
    <row r="514" spans="4:6" ht="15.75" customHeight="1" x14ac:dyDescent="0.2">
      <c r="D514" s="2"/>
      <c r="E514" s="2"/>
      <c r="F514" s="2"/>
    </row>
    <row r="515" spans="4:6" ht="15.75" customHeight="1" x14ac:dyDescent="0.2">
      <c r="D515" s="2"/>
      <c r="E515" s="2"/>
      <c r="F515" s="2"/>
    </row>
    <row r="516" spans="4:6" ht="15.75" customHeight="1" x14ac:dyDescent="0.2">
      <c r="D516" s="2"/>
      <c r="E516" s="2"/>
      <c r="F516" s="2"/>
    </row>
    <row r="517" spans="4:6" ht="15.75" customHeight="1" x14ac:dyDescent="0.2">
      <c r="D517" s="2"/>
      <c r="E517" s="2"/>
      <c r="F517" s="2"/>
    </row>
    <row r="518" spans="4:6" ht="15.75" customHeight="1" x14ac:dyDescent="0.2">
      <c r="D518" s="2"/>
      <c r="E518" s="2"/>
      <c r="F518" s="2"/>
    </row>
    <row r="519" spans="4:6" ht="15.75" customHeight="1" x14ac:dyDescent="0.2">
      <c r="D519" s="2"/>
      <c r="E519" s="2"/>
      <c r="F519" s="2"/>
    </row>
    <row r="520" spans="4:6" ht="15.75" customHeight="1" x14ac:dyDescent="0.2">
      <c r="D520" s="2"/>
      <c r="E520" s="2"/>
      <c r="F520" s="2"/>
    </row>
    <row r="521" spans="4:6" ht="15.75" customHeight="1" x14ac:dyDescent="0.2">
      <c r="D521" s="2"/>
      <c r="E521" s="2"/>
      <c r="F521" s="2"/>
    </row>
    <row r="522" spans="4:6" ht="15.75" customHeight="1" x14ac:dyDescent="0.2">
      <c r="D522" s="2"/>
      <c r="E522" s="2"/>
      <c r="F522" s="2"/>
    </row>
    <row r="523" spans="4:6" ht="15.75" customHeight="1" x14ac:dyDescent="0.2">
      <c r="D523" s="2"/>
      <c r="E523" s="2"/>
      <c r="F523" s="2"/>
    </row>
    <row r="524" spans="4:6" ht="15.75" customHeight="1" x14ac:dyDescent="0.2">
      <c r="D524" s="2"/>
      <c r="E524" s="2"/>
      <c r="F524" s="2"/>
    </row>
    <row r="525" spans="4:6" ht="15.75" customHeight="1" x14ac:dyDescent="0.2">
      <c r="D525" s="2"/>
      <c r="E525" s="2"/>
      <c r="F525" s="2"/>
    </row>
    <row r="526" spans="4:6" ht="15.75" customHeight="1" x14ac:dyDescent="0.2">
      <c r="D526" s="2"/>
      <c r="E526" s="2"/>
      <c r="F526" s="2"/>
    </row>
    <row r="527" spans="4:6" ht="15.75" customHeight="1" x14ac:dyDescent="0.2">
      <c r="D527" s="2"/>
      <c r="E527" s="2"/>
      <c r="F527" s="2"/>
    </row>
    <row r="528" spans="4:6" ht="15.75" customHeight="1" x14ac:dyDescent="0.2">
      <c r="D528" s="2"/>
      <c r="E528" s="2"/>
      <c r="F528" s="2"/>
    </row>
    <row r="529" spans="4:6" ht="15.75" customHeight="1" x14ac:dyDescent="0.2">
      <c r="D529" s="2"/>
      <c r="E529" s="2"/>
      <c r="F529" s="2"/>
    </row>
    <row r="530" spans="4:6" ht="15.75" customHeight="1" x14ac:dyDescent="0.2">
      <c r="D530" s="2"/>
      <c r="E530" s="2"/>
      <c r="F530" s="2"/>
    </row>
    <row r="531" spans="4:6" ht="15.75" customHeight="1" x14ac:dyDescent="0.2">
      <c r="D531" s="2"/>
      <c r="E531" s="2"/>
      <c r="F531" s="2"/>
    </row>
    <row r="532" spans="4:6" ht="15.75" customHeight="1" x14ac:dyDescent="0.2">
      <c r="D532" s="2"/>
      <c r="E532" s="2"/>
      <c r="F532" s="2"/>
    </row>
    <row r="533" spans="4:6" ht="15.75" customHeight="1" x14ac:dyDescent="0.2">
      <c r="D533" s="2"/>
      <c r="E533" s="2"/>
      <c r="F533" s="2"/>
    </row>
    <row r="534" spans="4:6" ht="15.75" customHeight="1" x14ac:dyDescent="0.2">
      <c r="D534" s="2"/>
      <c r="E534" s="2"/>
      <c r="F534" s="2"/>
    </row>
    <row r="535" spans="4:6" ht="15.75" customHeight="1" x14ac:dyDescent="0.2">
      <c r="D535" s="2"/>
      <c r="E535" s="2"/>
      <c r="F535" s="2"/>
    </row>
    <row r="536" spans="4:6" ht="15.75" customHeight="1" x14ac:dyDescent="0.2">
      <c r="D536" s="2"/>
      <c r="E536" s="2"/>
      <c r="F536" s="2"/>
    </row>
    <row r="537" spans="4:6" ht="15.75" customHeight="1" x14ac:dyDescent="0.2">
      <c r="D537" s="2"/>
      <c r="E537" s="2"/>
      <c r="F537" s="2"/>
    </row>
    <row r="538" spans="4:6" ht="15.75" customHeight="1" x14ac:dyDescent="0.2">
      <c r="D538" s="2"/>
      <c r="E538" s="2"/>
      <c r="F538" s="2"/>
    </row>
    <row r="539" spans="4:6" ht="15.75" customHeight="1" x14ac:dyDescent="0.2">
      <c r="D539" s="2"/>
      <c r="E539" s="2"/>
      <c r="F539" s="2"/>
    </row>
    <row r="540" spans="4:6" ht="15.75" customHeight="1" x14ac:dyDescent="0.2">
      <c r="D540" s="2"/>
      <c r="E540" s="2"/>
      <c r="F540" s="2"/>
    </row>
    <row r="541" spans="4:6" ht="15.75" customHeight="1" x14ac:dyDescent="0.2">
      <c r="D541" s="2"/>
      <c r="E541" s="2"/>
      <c r="F541" s="2"/>
    </row>
    <row r="542" spans="4:6" ht="15.75" customHeight="1" x14ac:dyDescent="0.2">
      <c r="D542" s="2"/>
      <c r="E542" s="2"/>
      <c r="F542" s="2"/>
    </row>
    <row r="543" spans="4:6" ht="15.75" customHeight="1" x14ac:dyDescent="0.2">
      <c r="D543" s="2"/>
      <c r="E543" s="2"/>
      <c r="F543" s="2"/>
    </row>
    <row r="544" spans="4:6" ht="15.75" customHeight="1" x14ac:dyDescent="0.2">
      <c r="D544" s="2"/>
      <c r="E544" s="2"/>
      <c r="F544" s="2"/>
    </row>
    <row r="545" spans="4:6" ht="15.75" customHeight="1" x14ac:dyDescent="0.2">
      <c r="D545" s="2"/>
      <c r="E545" s="2"/>
      <c r="F545" s="2"/>
    </row>
    <row r="546" spans="4:6" ht="15.75" customHeight="1" x14ac:dyDescent="0.2">
      <c r="D546" s="2"/>
      <c r="E546" s="2"/>
      <c r="F546" s="2"/>
    </row>
    <row r="547" spans="4:6" ht="15.75" customHeight="1" x14ac:dyDescent="0.2">
      <c r="D547" s="2"/>
      <c r="E547" s="2"/>
      <c r="F547" s="2"/>
    </row>
    <row r="548" spans="4:6" ht="15.75" customHeight="1" x14ac:dyDescent="0.2">
      <c r="D548" s="2"/>
      <c r="E548" s="2"/>
      <c r="F548" s="2"/>
    </row>
    <row r="549" spans="4:6" ht="15.75" customHeight="1" x14ac:dyDescent="0.2">
      <c r="D549" s="2"/>
      <c r="E549" s="2"/>
      <c r="F549" s="2"/>
    </row>
    <row r="550" spans="4:6" ht="15.75" customHeight="1" x14ac:dyDescent="0.2">
      <c r="D550" s="2"/>
      <c r="E550" s="2"/>
      <c r="F550" s="2"/>
    </row>
    <row r="551" spans="4:6" ht="15.75" customHeight="1" x14ac:dyDescent="0.2">
      <c r="D551" s="2"/>
      <c r="E551" s="2"/>
      <c r="F551" s="2"/>
    </row>
    <row r="552" spans="4:6" ht="15.75" customHeight="1" x14ac:dyDescent="0.2">
      <c r="D552" s="2"/>
      <c r="E552" s="2"/>
      <c r="F552" s="2"/>
    </row>
    <row r="553" spans="4:6" ht="15.75" customHeight="1" x14ac:dyDescent="0.2">
      <c r="D553" s="2"/>
      <c r="E553" s="2"/>
      <c r="F553" s="2"/>
    </row>
    <row r="554" spans="4:6" ht="15.75" customHeight="1" x14ac:dyDescent="0.2">
      <c r="D554" s="2"/>
      <c r="E554" s="2"/>
      <c r="F554" s="2"/>
    </row>
    <row r="555" spans="4:6" ht="15.75" customHeight="1" x14ac:dyDescent="0.2">
      <c r="D555" s="2"/>
      <c r="E555" s="2"/>
      <c r="F555" s="2"/>
    </row>
    <row r="556" spans="4:6" ht="15.75" customHeight="1" x14ac:dyDescent="0.2">
      <c r="D556" s="2"/>
      <c r="E556" s="2"/>
      <c r="F556" s="2"/>
    </row>
    <row r="557" spans="4:6" ht="15.75" customHeight="1" x14ac:dyDescent="0.2">
      <c r="D557" s="2"/>
      <c r="E557" s="2"/>
      <c r="F557" s="2"/>
    </row>
    <row r="558" spans="4:6" ht="15.75" customHeight="1" x14ac:dyDescent="0.2">
      <c r="D558" s="2"/>
      <c r="E558" s="2"/>
      <c r="F558" s="2"/>
    </row>
    <row r="559" spans="4:6" ht="15.75" customHeight="1" x14ac:dyDescent="0.2">
      <c r="D559" s="2"/>
      <c r="E559" s="2"/>
      <c r="F559" s="2"/>
    </row>
    <row r="560" spans="4:6" ht="15.75" customHeight="1" x14ac:dyDescent="0.2">
      <c r="D560" s="2"/>
      <c r="E560" s="2"/>
      <c r="F560" s="2"/>
    </row>
    <row r="561" spans="4:6" ht="15.75" customHeight="1" x14ac:dyDescent="0.2">
      <c r="D561" s="2"/>
      <c r="E561" s="2"/>
      <c r="F561" s="2"/>
    </row>
    <row r="562" spans="4:6" ht="15.75" customHeight="1" x14ac:dyDescent="0.2">
      <c r="D562" s="2"/>
      <c r="E562" s="2"/>
      <c r="F562" s="2"/>
    </row>
    <row r="563" spans="4:6" ht="15.75" customHeight="1" x14ac:dyDescent="0.2">
      <c r="D563" s="2"/>
      <c r="E563" s="2"/>
      <c r="F563" s="2"/>
    </row>
    <row r="564" spans="4:6" ht="15.75" customHeight="1" x14ac:dyDescent="0.2">
      <c r="D564" s="2"/>
      <c r="E564" s="2"/>
      <c r="F564" s="2"/>
    </row>
    <row r="565" spans="4:6" ht="15.75" customHeight="1" x14ac:dyDescent="0.2">
      <c r="D565" s="2"/>
      <c r="E565" s="2"/>
      <c r="F565" s="2"/>
    </row>
    <row r="566" spans="4:6" ht="15.75" customHeight="1" x14ac:dyDescent="0.2">
      <c r="D566" s="2"/>
      <c r="E566" s="2"/>
      <c r="F566" s="2"/>
    </row>
    <row r="567" spans="4:6" ht="15.75" customHeight="1" x14ac:dyDescent="0.2">
      <c r="D567" s="2"/>
      <c r="E567" s="2"/>
      <c r="F567" s="2"/>
    </row>
    <row r="568" spans="4:6" ht="15.75" customHeight="1" x14ac:dyDescent="0.2">
      <c r="D568" s="2"/>
      <c r="E568" s="2"/>
      <c r="F568" s="2"/>
    </row>
    <row r="569" spans="4:6" ht="15.75" customHeight="1" x14ac:dyDescent="0.2">
      <c r="D569" s="2"/>
      <c r="E569" s="2"/>
      <c r="F569" s="2"/>
    </row>
    <row r="570" spans="4:6" ht="15.75" customHeight="1" x14ac:dyDescent="0.2">
      <c r="D570" s="2"/>
      <c r="E570" s="2"/>
      <c r="F570" s="2"/>
    </row>
    <row r="571" spans="4:6" ht="15.75" customHeight="1" x14ac:dyDescent="0.2">
      <c r="D571" s="2"/>
      <c r="E571" s="2"/>
      <c r="F571" s="2"/>
    </row>
    <row r="572" spans="4:6" ht="15.75" customHeight="1" x14ac:dyDescent="0.2">
      <c r="D572" s="2"/>
      <c r="E572" s="2"/>
      <c r="F572" s="2"/>
    </row>
    <row r="573" spans="4:6" ht="15.75" customHeight="1" x14ac:dyDescent="0.2">
      <c r="D573" s="2"/>
      <c r="E573" s="2"/>
      <c r="F573" s="2"/>
    </row>
    <row r="574" spans="4:6" ht="15.75" customHeight="1" x14ac:dyDescent="0.2">
      <c r="D574" s="2"/>
      <c r="E574" s="2"/>
      <c r="F574" s="2"/>
    </row>
    <row r="575" spans="4:6" ht="15.75" customHeight="1" x14ac:dyDescent="0.2">
      <c r="D575" s="2"/>
      <c r="E575" s="2"/>
      <c r="F575" s="2"/>
    </row>
    <row r="576" spans="4:6" ht="15.75" customHeight="1" x14ac:dyDescent="0.2">
      <c r="D576" s="2"/>
      <c r="E576" s="2"/>
      <c r="F576" s="2"/>
    </row>
    <row r="577" spans="4:6" ht="15.75" customHeight="1" x14ac:dyDescent="0.2">
      <c r="D577" s="2"/>
      <c r="E577" s="2"/>
      <c r="F577" s="2"/>
    </row>
    <row r="578" spans="4:6" ht="15.75" customHeight="1" x14ac:dyDescent="0.2">
      <c r="D578" s="2"/>
      <c r="E578" s="2"/>
      <c r="F578" s="2"/>
    </row>
    <row r="579" spans="4:6" ht="15.75" customHeight="1" x14ac:dyDescent="0.2">
      <c r="D579" s="2"/>
      <c r="E579" s="2"/>
      <c r="F579" s="2"/>
    </row>
    <row r="580" spans="4:6" ht="15.75" customHeight="1" x14ac:dyDescent="0.2">
      <c r="D580" s="2"/>
      <c r="E580" s="2"/>
      <c r="F580" s="2"/>
    </row>
    <row r="581" spans="4:6" ht="15.75" customHeight="1" x14ac:dyDescent="0.2">
      <c r="D581" s="2"/>
      <c r="E581" s="2"/>
      <c r="F581" s="2"/>
    </row>
    <row r="582" spans="4:6" ht="15.75" customHeight="1" x14ac:dyDescent="0.2">
      <c r="D582" s="2"/>
      <c r="E582" s="2"/>
      <c r="F582" s="2"/>
    </row>
    <row r="583" spans="4:6" ht="15.75" customHeight="1" x14ac:dyDescent="0.2">
      <c r="D583" s="2"/>
      <c r="E583" s="2"/>
      <c r="F583" s="2"/>
    </row>
    <row r="584" spans="4:6" ht="15.75" customHeight="1" x14ac:dyDescent="0.2">
      <c r="D584" s="2"/>
      <c r="E584" s="2"/>
      <c r="F584" s="2"/>
    </row>
    <row r="585" spans="4:6" ht="15.75" customHeight="1" x14ac:dyDescent="0.2">
      <c r="D585" s="2"/>
      <c r="E585" s="2"/>
      <c r="F585" s="2"/>
    </row>
    <row r="586" spans="4:6" ht="15.75" customHeight="1" x14ac:dyDescent="0.2">
      <c r="D586" s="2"/>
      <c r="E586" s="2"/>
      <c r="F586" s="2"/>
    </row>
    <row r="587" spans="4:6" ht="15.75" customHeight="1" x14ac:dyDescent="0.2">
      <c r="D587" s="2"/>
      <c r="E587" s="2"/>
      <c r="F587" s="2"/>
    </row>
    <row r="588" spans="4:6" ht="15.75" customHeight="1" x14ac:dyDescent="0.2">
      <c r="D588" s="2"/>
      <c r="E588" s="2"/>
      <c r="F588" s="2"/>
    </row>
    <row r="589" spans="4:6" ht="15.75" customHeight="1" x14ac:dyDescent="0.2">
      <c r="D589" s="2"/>
      <c r="E589" s="2"/>
      <c r="F589" s="2"/>
    </row>
    <row r="590" spans="4:6" ht="15.75" customHeight="1" x14ac:dyDescent="0.2">
      <c r="D590" s="2"/>
      <c r="E590" s="2"/>
      <c r="F590" s="2"/>
    </row>
    <row r="591" spans="4:6" ht="15.75" customHeight="1" x14ac:dyDescent="0.2">
      <c r="D591" s="2"/>
      <c r="E591" s="2"/>
      <c r="F591" s="2"/>
    </row>
    <row r="592" spans="4:6" ht="15.75" customHeight="1" x14ac:dyDescent="0.2">
      <c r="D592" s="2"/>
      <c r="E592" s="2"/>
      <c r="F592" s="2"/>
    </row>
    <row r="593" spans="4:6" ht="15.75" customHeight="1" x14ac:dyDescent="0.2">
      <c r="D593" s="2"/>
      <c r="E593" s="2"/>
      <c r="F593" s="2"/>
    </row>
    <row r="594" spans="4:6" ht="15.75" customHeight="1" x14ac:dyDescent="0.2">
      <c r="D594" s="2"/>
      <c r="E594" s="2"/>
      <c r="F594" s="2"/>
    </row>
    <row r="595" spans="4:6" ht="15.75" customHeight="1" x14ac:dyDescent="0.2">
      <c r="D595" s="2"/>
      <c r="E595" s="2"/>
      <c r="F595" s="2"/>
    </row>
    <row r="596" spans="4:6" ht="15.75" customHeight="1" x14ac:dyDescent="0.2">
      <c r="D596" s="2"/>
      <c r="E596" s="2"/>
      <c r="F596" s="2"/>
    </row>
    <row r="597" spans="4:6" ht="15.75" customHeight="1" x14ac:dyDescent="0.2">
      <c r="D597" s="2"/>
      <c r="E597" s="2"/>
      <c r="F597" s="2"/>
    </row>
    <row r="598" spans="4:6" ht="15.75" customHeight="1" x14ac:dyDescent="0.2">
      <c r="D598" s="2"/>
      <c r="E598" s="2"/>
      <c r="F598" s="2"/>
    </row>
    <row r="599" spans="4:6" ht="15.75" customHeight="1" x14ac:dyDescent="0.2">
      <c r="D599" s="2"/>
      <c r="E599" s="2"/>
      <c r="F599" s="2"/>
    </row>
    <row r="600" spans="4:6" ht="15.75" customHeight="1" x14ac:dyDescent="0.2">
      <c r="D600" s="2"/>
      <c r="E600" s="2"/>
      <c r="F600" s="2"/>
    </row>
    <row r="601" spans="4:6" ht="15.75" customHeight="1" x14ac:dyDescent="0.2">
      <c r="D601" s="2"/>
      <c r="E601" s="2"/>
      <c r="F601" s="2"/>
    </row>
    <row r="602" spans="4:6" ht="15.75" customHeight="1" x14ac:dyDescent="0.2">
      <c r="D602" s="2"/>
      <c r="E602" s="2"/>
      <c r="F602" s="2"/>
    </row>
    <row r="603" spans="4:6" ht="15.75" customHeight="1" x14ac:dyDescent="0.2">
      <c r="D603" s="2"/>
      <c r="E603" s="2"/>
      <c r="F603" s="2"/>
    </row>
    <row r="604" spans="4:6" ht="15.75" customHeight="1" x14ac:dyDescent="0.2">
      <c r="D604" s="2"/>
      <c r="E604" s="2"/>
      <c r="F604" s="2"/>
    </row>
    <row r="605" spans="4:6" ht="15.75" customHeight="1" x14ac:dyDescent="0.2">
      <c r="D605" s="2"/>
      <c r="E605" s="2"/>
      <c r="F605" s="2"/>
    </row>
    <row r="606" spans="4:6" ht="15.75" customHeight="1" x14ac:dyDescent="0.2">
      <c r="D606" s="2"/>
      <c r="E606" s="2"/>
      <c r="F606" s="2"/>
    </row>
    <row r="607" spans="4:6" ht="15.75" customHeight="1" x14ac:dyDescent="0.2">
      <c r="D607" s="2"/>
      <c r="E607" s="2"/>
      <c r="F607" s="2"/>
    </row>
    <row r="608" spans="4:6" ht="15.75" customHeight="1" x14ac:dyDescent="0.2">
      <c r="D608" s="2"/>
      <c r="E608" s="2"/>
      <c r="F608" s="2"/>
    </row>
    <row r="609" spans="4:6" ht="15.75" customHeight="1" x14ac:dyDescent="0.2">
      <c r="D609" s="2"/>
      <c r="E609" s="2"/>
      <c r="F609" s="2"/>
    </row>
    <row r="610" spans="4:6" ht="15.75" customHeight="1" x14ac:dyDescent="0.2">
      <c r="D610" s="2"/>
      <c r="E610" s="2"/>
      <c r="F610" s="2"/>
    </row>
    <row r="611" spans="4:6" ht="15.75" customHeight="1" x14ac:dyDescent="0.2">
      <c r="D611" s="2"/>
      <c r="E611" s="2"/>
      <c r="F611" s="2"/>
    </row>
    <row r="612" spans="4:6" ht="15.75" customHeight="1" x14ac:dyDescent="0.2">
      <c r="D612" s="2"/>
      <c r="E612" s="2"/>
      <c r="F612" s="2"/>
    </row>
    <row r="613" spans="4:6" ht="15.75" customHeight="1" x14ac:dyDescent="0.2">
      <c r="D613" s="2"/>
      <c r="E613" s="2"/>
      <c r="F613" s="2"/>
    </row>
    <row r="614" spans="4:6" ht="15.75" customHeight="1" x14ac:dyDescent="0.2">
      <c r="D614" s="2"/>
      <c r="E614" s="2"/>
      <c r="F614" s="2"/>
    </row>
    <row r="615" spans="4:6" ht="15.75" customHeight="1" x14ac:dyDescent="0.2">
      <c r="D615" s="2"/>
      <c r="E615" s="2"/>
      <c r="F615" s="2"/>
    </row>
    <row r="616" spans="4:6" ht="15.75" customHeight="1" x14ac:dyDescent="0.2">
      <c r="D616" s="2"/>
      <c r="E616" s="2"/>
      <c r="F616" s="2"/>
    </row>
    <row r="617" spans="4:6" ht="15.75" customHeight="1" x14ac:dyDescent="0.2">
      <c r="D617" s="2"/>
      <c r="E617" s="2"/>
      <c r="F617" s="2"/>
    </row>
    <row r="618" spans="4:6" ht="15.75" customHeight="1" x14ac:dyDescent="0.2">
      <c r="D618" s="2"/>
      <c r="E618" s="2"/>
      <c r="F618" s="2"/>
    </row>
    <row r="619" spans="4:6" ht="15.75" customHeight="1" x14ac:dyDescent="0.2">
      <c r="D619" s="2"/>
      <c r="E619" s="2"/>
      <c r="F619" s="2"/>
    </row>
    <row r="620" spans="4:6" ht="15.75" customHeight="1" x14ac:dyDescent="0.2">
      <c r="D620" s="2"/>
      <c r="E620" s="2"/>
      <c r="F620" s="2"/>
    </row>
    <row r="621" spans="4:6" ht="15.75" customHeight="1" x14ac:dyDescent="0.2">
      <c r="D621" s="2"/>
      <c r="E621" s="2"/>
      <c r="F621" s="2"/>
    </row>
    <row r="622" spans="4:6" ht="15.75" customHeight="1" x14ac:dyDescent="0.2">
      <c r="D622" s="2"/>
      <c r="E622" s="2"/>
      <c r="F622" s="2"/>
    </row>
    <row r="623" spans="4:6" ht="15.75" customHeight="1" x14ac:dyDescent="0.2">
      <c r="D623" s="2"/>
      <c r="E623" s="2"/>
      <c r="F623" s="2"/>
    </row>
    <row r="624" spans="4:6" ht="15.75" customHeight="1" x14ac:dyDescent="0.2">
      <c r="D624" s="2"/>
      <c r="E624" s="2"/>
      <c r="F624" s="2"/>
    </row>
    <row r="625" spans="4:6" ht="15.75" customHeight="1" x14ac:dyDescent="0.2">
      <c r="D625" s="2"/>
      <c r="E625" s="2"/>
      <c r="F625" s="2"/>
    </row>
    <row r="626" spans="4:6" ht="15.75" customHeight="1" x14ac:dyDescent="0.2">
      <c r="D626" s="2"/>
      <c r="E626" s="2"/>
      <c r="F626" s="2"/>
    </row>
    <row r="627" spans="4:6" ht="15.75" customHeight="1" x14ac:dyDescent="0.2">
      <c r="D627" s="2"/>
      <c r="E627" s="2"/>
      <c r="F627" s="2"/>
    </row>
    <row r="628" spans="4:6" ht="15.75" customHeight="1" x14ac:dyDescent="0.2">
      <c r="D628" s="2"/>
      <c r="E628" s="2"/>
      <c r="F628" s="2"/>
    </row>
    <row r="629" spans="4:6" ht="15.75" customHeight="1" x14ac:dyDescent="0.2">
      <c r="D629" s="2"/>
      <c r="E629" s="2"/>
      <c r="F629" s="2"/>
    </row>
    <row r="630" spans="4:6" ht="15.75" customHeight="1" x14ac:dyDescent="0.2">
      <c r="D630" s="2"/>
      <c r="E630" s="2"/>
      <c r="F630" s="2"/>
    </row>
    <row r="631" spans="4:6" ht="15.75" customHeight="1" x14ac:dyDescent="0.2">
      <c r="D631" s="2"/>
      <c r="E631" s="2"/>
      <c r="F631" s="2"/>
    </row>
    <row r="632" spans="4:6" ht="15.75" customHeight="1" x14ac:dyDescent="0.2">
      <c r="D632" s="2"/>
      <c r="E632" s="2"/>
      <c r="F632" s="2"/>
    </row>
    <row r="633" spans="4:6" ht="15.75" customHeight="1" x14ac:dyDescent="0.2">
      <c r="D633" s="2"/>
      <c r="E633" s="2"/>
      <c r="F633" s="2"/>
    </row>
    <row r="634" spans="4:6" ht="15.75" customHeight="1" x14ac:dyDescent="0.2">
      <c r="D634" s="2"/>
      <c r="E634" s="2"/>
      <c r="F634" s="2"/>
    </row>
    <row r="635" spans="4:6" ht="15.75" customHeight="1" x14ac:dyDescent="0.2">
      <c r="D635" s="2"/>
      <c r="E635" s="2"/>
      <c r="F635" s="2"/>
    </row>
    <row r="636" spans="4:6" ht="15.75" customHeight="1" x14ac:dyDescent="0.2">
      <c r="D636" s="2"/>
      <c r="E636" s="2"/>
      <c r="F636" s="2"/>
    </row>
    <row r="637" spans="4:6" ht="15.75" customHeight="1" x14ac:dyDescent="0.2">
      <c r="D637" s="2"/>
      <c r="E637" s="2"/>
      <c r="F637" s="2"/>
    </row>
    <row r="638" spans="4:6" ht="15.75" customHeight="1" x14ac:dyDescent="0.2">
      <c r="D638" s="2"/>
      <c r="E638" s="2"/>
      <c r="F638" s="2"/>
    </row>
    <row r="639" spans="4:6" ht="15.75" customHeight="1" x14ac:dyDescent="0.2">
      <c r="D639" s="2"/>
      <c r="E639" s="2"/>
      <c r="F639" s="2"/>
    </row>
    <row r="640" spans="4:6" ht="15.75" customHeight="1" x14ac:dyDescent="0.2">
      <c r="D640" s="2"/>
      <c r="E640" s="2"/>
      <c r="F640" s="2"/>
    </row>
    <row r="641" spans="4:6" ht="15.75" customHeight="1" x14ac:dyDescent="0.2">
      <c r="D641" s="2"/>
      <c r="E641" s="2"/>
      <c r="F641" s="2"/>
    </row>
    <row r="642" spans="4:6" ht="15.75" customHeight="1" x14ac:dyDescent="0.2">
      <c r="D642" s="2"/>
      <c r="E642" s="2"/>
      <c r="F642" s="2"/>
    </row>
    <row r="643" spans="4:6" ht="15.75" customHeight="1" x14ac:dyDescent="0.2">
      <c r="D643" s="2"/>
      <c r="E643" s="2"/>
      <c r="F643" s="2"/>
    </row>
    <row r="644" spans="4:6" ht="15.75" customHeight="1" x14ac:dyDescent="0.2">
      <c r="D644" s="2"/>
      <c r="E644" s="2"/>
      <c r="F644" s="2"/>
    </row>
    <row r="645" spans="4:6" ht="15.75" customHeight="1" x14ac:dyDescent="0.2">
      <c r="D645" s="2"/>
      <c r="E645" s="2"/>
      <c r="F645" s="2"/>
    </row>
    <row r="646" spans="4:6" ht="15.75" customHeight="1" x14ac:dyDescent="0.2">
      <c r="D646" s="2"/>
      <c r="E646" s="2"/>
      <c r="F646" s="2"/>
    </row>
    <row r="647" spans="4:6" ht="15.75" customHeight="1" x14ac:dyDescent="0.2">
      <c r="D647" s="2"/>
      <c r="E647" s="2"/>
      <c r="F647" s="2"/>
    </row>
    <row r="648" spans="4:6" ht="15.75" customHeight="1" x14ac:dyDescent="0.2">
      <c r="D648" s="2"/>
      <c r="E648" s="2"/>
      <c r="F648" s="2"/>
    </row>
    <row r="649" spans="4:6" ht="15.75" customHeight="1" x14ac:dyDescent="0.2">
      <c r="D649" s="2"/>
      <c r="E649" s="2"/>
      <c r="F649" s="2"/>
    </row>
    <row r="650" spans="4:6" ht="15.75" customHeight="1" x14ac:dyDescent="0.2">
      <c r="D650" s="2"/>
      <c r="E650" s="2"/>
      <c r="F650" s="2"/>
    </row>
    <row r="651" spans="4:6" ht="15.75" customHeight="1" x14ac:dyDescent="0.2">
      <c r="D651" s="2"/>
      <c r="E651" s="2"/>
      <c r="F651" s="2"/>
    </row>
    <row r="652" spans="4:6" ht="15.75" customHeight="1" x14ac:dyDescent="0.2">
      <c r="D652" s="2"/>
      <c r="E652" s="2"/>
      <c r="F652" s="2"/>
    </row>
    <row r="653" spans="4:6" ht="15.75" customHeight="1" x14ac:dyDescent="0.2">
      <c r="D653" s="2"/>
      <c r="E653" s="2"/>
      <c r="F653" s="2"/>
    </row>
    <row r="654" spans="4:6" ht="15.75" customHeight="1" x14ac:dyDescent="0.2">
      <c r="D654" s="2"/>
      <c r="E654" s="2"/>
      <c r="F654" s="2"/>
    </row>
    <row r="655" spans="4:6" ht="15.75" customHeight="1" x14ac:dyDescent="0.2">
      <c r="D655" s="2"/>
      <c r="E655" s="2"/>
      <c r="F655" s="2"/>
    </row>
    <row r="656" spans="4:6" ht="15.75" customHeight="1" x14ac:dyDescent="0.2">
      <c r="D656" s="2"/>
      <c r="E656" s="2"/>
      <c r="F656" s="2"/>
    </row>
    <row r="657" spans="4:6" ht="15.75" customHeight="1" x14ac:dyDescent="0.2">
      <c r="D657" s="2"/>
      <c r="E657" s="2"/>
      <c r="F657" s="2"/>
    </row>
    <row r="658" spans="4:6" ht="15.75" customHeight="1" x14ac:dyDescent="0.2">
      <c r="D658" s="2"/>
      <c r="E658" s="2"/>
      <c r="F658" s="2"/>
    </row>
    <row r="659" spans="4:6" ht="15.75" customHeight="1" x14ac:dyDescent="0.2">
      <c r="D659" s="2"/>
      <c r="E659" s="2"/>
      <c r="F659" s="2"/>
    </row>
    <row r="660" spans="4:6" ht="15.75" customHeight="1" x14ac:dyDescent="0.2">
      <c r="D660" s="2"/>
      <c r="E660" s="2"/>
      <c r="F660" s="2"/>
    </row>
    <row r="661" spans="4:6" ht="15.75" customHeight="1" x14ac:dyDescent="0.2">
      <c r="D661" s="2"/>
      <c r="E661" s="2"/>
      <c r="F661" s="2"/>
    </row>
    <row r="662" spans="4:6" ht="15.75" customHeight="1" x14ac:dyDescent="0.2">
      <c r="D662" s="2"/>
      <c r="E662" s="2"/>
      <c r="F662" s="2"/>
    </row>
    <row r="663" spans="4:6" ht="15.75" customHeight="1" x14ac:dyDescent="0.2">
      <c r="D663" s="2"/>
      <c r="E663" s="2"/>
      <c r="F663" s="2"/>
    </row>
    <row r="664" spans="4:6" ht="15.75" customHeight="1" x14ac:dyDescent="0.2">
      <c r="D664" s="2"/>
      <c r="E664" s="2"/>
      <c r="F664" s="2"/>
    </row>
    <row r="665" spans="4:6" ht="15.75" customHeight="1" x14ac:dyDescent="0.2">
      <c r="D665" s="2"/>
      <c r="E665" s="2"/>
      <c r="F665" s="2"/>
    </row>
    <row r="666" spans="4:6" ht="15.75" customHeight="1" x14ac:dyDescent="0.2">
      <c r="D666" s="2"/>
      <c r="E666" s="2"/>
      <c r="F666" s="2"/>
    </row>
    <row r="667" spans="4:6" ht="15.75" customHeight="1" x14ac:dyDescent="0.2">
      <c r="D667" s="2"/>
      <c r="E667" s="2"/>
      <c r="F667" s="2"/>
    </row>
    <row r="668" spans="4:6" ht="15.75" customHeight="1" x14ac:dyDescent="0.2">
      <c r="D668" s="2"/>
      <c r="E668" s="2"/>
      <c r="F668" s="2"/>
    </row>
    <row r="669" spans="4:6" ht="15.75" customHeight="1" x14ac:dyDescent="0.2">
      <c r="D669" s="2"/>
      <c r="E669" s="2"/>
      <c r="F669" s="2"/>
    </row>
    <row r="670" spans="4:6" ht="15.75" customHeight="1" x14ac:dyDescent="0.2">
      <c r="D670" s="2"/>
      <c r="E670" s="2"/>
      <c r="F670" s="2"/>
    </row>
    <row r="671" spans="4:6" ht="15.75" customHeight="1" x14ac:dyDescent="0.2">
      <c r="D671" s="2"/>
      <c r="E671" s="2"/>
      <c r="F671" s="2"/>
    </row>
    <row r="672" spans="4:6" ht="15.75" customHeight="1" x14ac:dyDescent="0.2">
      <c r="D672" s="2"/>
      <c r="E672" s="2"/>
      <c r="F672" s="2"/>
    </row>
    <row r="673" spans="4:6" ht="15.75" customHeight="1" x14ac:dyDescent="0.2">
      <c r="D673" s="2"/>
      <c r="E673" s="2"/>
      <c r="F673" s="2"/>
    </row>
    <row r="674" spans="4:6" ht="15.75" customHeight="1" x14ac:dyDescent="0.2">
      <c r="D674" s="2"/>
      <c r="E674" s="2"/>
      <c r="F674" s="2"/>
    </row>
    <row r="675" spans="4:6" ht="15.75" customHeight="1" x14ac:dyDescent="0.2">
      <c r="D675" s="2"/>
      <c r="E675" s="2"/>
      <c r="F675" s="2"/>
    </row>
    <row r="676" spans="4:6" ht="15.75" customHeight="1" x14ac:dyDescent="0.2">
      <c r="D676" s="2"/>
      <c r="E676" s="2"/>
      <c r="F676" s="2"/>
    </row>
    <row r="677" spans="4:6" ht="15.75" customHeight="1" x14ac:dyDescent="0.2">
      <c r="D677" s="2"/>
      <c r="E677" s="2"/>
      <c r="F677" s="2"/>
    </row>
    <row r="678" spans="4:6" ht="15.75" customHeight="1" x14ac:dyDescent="0.2">
      <c r="D678" s="2"/>
      <c r="E678" s="2"/>
      <c r="F678" s="2"/>
    </row>
    <row r="679" spans="4:6" ht="15.75" customHeight="1" x14ac:dyDescent="0.2">
      <c r="D679" s="2"/>
      <c r="E679" s="2"/>
      <c r="F679" s="2"/>
    </row>
    <row r="680" spans="4:6" ht="15.75" customHeight="1" x14ac:dyDescent="0.2">
      <c r="D680" s="2"/>
      <c r="E680" s="2"/>
      <c r="F680" s="2"/>
    </row>
    <row r="681" spans="4:6" ht="15.75" customHeight="1" x14ac:dyDescent="0.2">
      <c r="D681" s="2"/>
      <c r="E681" s="2"/>
      <c r="F681" s="2"/>
    </row>
    <row r="682" spans="4:6" ht="15.75" customHeight="1" x14ac:dyDescent="0.2">
      <c r="D682" s="2"/>
      <c r="E682" s="2"/>
      <c r="F682" s="2"/>
    </row>
    <row r="683" spans="4:6" ht="15.75" customHeight="1" x14ac:dyDescent="0.2">
      <c r="D683" s="2"/>
      <c r="E683" s="2"/>
      <c r="F683" s="2"/>
    </row>
    <row r="684" spans="4:6" ht="15.75" customHeight="1" x14ac:dyDescent="0.2">
      <c r="D684" s="2"/>
      <c r="E684" s="2"/>
      <c r="F684" s="2"/>
    </row>
    <row r="685" spans="4:6" ht="15.75" customHeight="1" x14ac:dyDescent="0.2">
      <c r="D685" s="2"/>
      <c r="E685" s="2"/>
      <c r="F685" s="2"/>
    </row>
    <row r="686" spans="4:6" ht="15.75" customHeight="1" x14ac:dyDescent="0.2">
      <c r="D686" s="2"/>
      <c r="E686" s="2"/>
      <c r="F686" s="2"/>
    </row>
    <row r="687" spans="4:6" ht="15.75" customHeight="1" x14ac:dyDescent="0.2">
      <c r="D687" s="2"/>
      <c r="E687" s="2"/>
      <c r="F687" s="2"/>
    </row>
    <row r="688" spans="4:6" ht="15.75" customHeight="1" x14ac:dyDescent="0.2">
      <c r="D688" s="2"/>
      <c r="E688" s="2"/>
      <c r="F688" s="2"/>
    </row>
    <row r="689" spans="4:6" ht="15.75" customHeight="1" x14ac:dyDescent="0.2">
      <c r="D689" s="2"/>
      <c r="E689" s="2"/>
      <c r="F689" s="2"/>
    </row>
    <row r="690" spans="4:6" ht="15.75" customHeight="1" x14ac:dyDescent="0.2">
      <c r="D690" s="2"/>
      <c r="E690" s="2"/>
      <c r="F690" s="2"/>
    </row>
    <row r="691" spans="4:6" ht="15.75" customHeight="1" x14ac:dyDescent="0.2">
      <c r="D691" s="2"/>
      <c r="E691" s="2"/>
      <c r="F691" s="2"/>
    </row>
    <row r="692" spans="4:6" ht="15.75" customHeight="1" x14ac:dyDescent="0.2">
      <c r="D692" s="2"/>
      <c r="E692" s="2"/>
      <c r="F692" s="2"/>
    </row>
    <row r="693" spans="4:6" ht="15.75" customHeight="1" x14ac:dyDescent="0.2">
      <c r="D693" s="2"/>
      <c r="E693" s="2"/>
      <c r="F693" s="2"/>
    </row>
    <row r="694" spans="4:6" ht="15.75" customHeight="1" x14ac:dyDescent="0.2">
      <c r="D694" s="2"/>
      <c r="E694" s="2"/>
      <c r="F694" s="2"/>
    </row>
    <row r="695" spans="4:6" ht="15.75" customHeight="1" x14ac:dyDescent="0.2">
      <c r="D695" s="2"/>
      <c r="E695" s="2"/>
      <c r="F695" s="2"/>
    </row>
    <row r="696" spans="4:6" ht="15.75" customHeight="1" x14ac:dyDescent="0.2">
      <c r="D696" s="2"/>
      <c r="E696" s="2"/>
      <c r="F696" s="2"/>
    </row>
    <row r="697" spans="4:6" ht="15.75" customHeight="1" x14ac:dyDescent="0.2">
      <c r="D697" s="2"/>
      <c r="E697" s="2"/>
      <c r="F697" s="2"/>
    </row>
    <row r="698" spans="4:6" ht="15.75" customHeight="1" x14ac:dyDescent="0.2">
      <c r="D698" s="2"/>
      <c r="E698" s="2"/>
      <c r="F698" s="2"/>
    </row>
    <row r="699" spans="4:6" ht="15.75" customHeight="1" x14ac:dyDescent="0.2">
      <c r="D699" s="2"/>
      <c r="E699" s="2"/>
      <c r="F699" s="2"/>
    </row>
    <row r="700" spans="4:6" ht="15.75" customHeight="1" x14ac:dyDescent="0.2">
      <c r="D700" s="2"/>
      <c r="E700" s="2"/>
      <c r="F700" s="2"/>
    </row>
    <row r="701" spans="4:6" ht="15.75" customHeight="1" x14ac:dyDescent="0.2">
      <c r="D701" s="2"/>
      <c r="E701" s="2"/>
      <c r="F701" s="2"/>
    </row>
    <row r="702" spans="4:6" ht="15.75" customHeight="1" x14ac:dyDescent="0.2">
      <c r="D702" s="2"/>
      <c r="E702" s="2"/>
      <c r="F702" s="2"/>
    </row>
    <row r="703" spans="4:6" ht="15.75" customHeight="1" x14ac:dyDescent="0.2">
      <c r="D703" s="2"/>
      <c r="E703" s="2"/>
      <c r="F703" s="2"/>
    </row>
    <row r="704" spans="4:6" ht="15.75" customHeight="1" x14ac:dyDescent="0.2">
      <c r="D704" s="2"/>
      <c r="E704" s="2"/>
      <c r="F704" s="2"/>
    </row>
    <row r="705" spans="4:6" ht="15.75" customHeight="1" x14ac:dyDescent="0.2">
      <c r="D705" s="2"/>
      <c r="E705" s="2"/>
      <c r="F705" s="2"/>
    </row>
    <row r="706" spans="4:6" ht="15.75" customHeight="1" x14ac:dyDescent="0.2">
      <c r="D706" s="2"/>
      <c r="E706" s="2"/>
      <c r="F706" s="2"/>
    </row>
    <row r="707" spans="4:6" ht="15.75" customHeight="1" x14ac:dyDescent="0.2">
      <c r="D707" s="2"/>
      <c r="E707" s="2"/>
      <c r="F707" s="2"/>
    </row>
    <row r="708" spans="4:6" ht="15.75" customHeight="1" x14ac:dyDescent="0.2">
      <c r="D708" s="2"/>
      <c r="E708" s="2"/>
      <c r="F708" s="2"/>
    </row>
    <row r="709" spans="4:6" ht="15.75" customHeight="1" x14ac:dyDescent="0.2">
      <c r="D709" s="2"/>
      <c r="E709" s="2"/>
      <c r="F709" s="2"/>
    </row>
    <row r="710" spans="4:6" ht="15.75" customHeight="1" x14ac:dyDescent="0.2">
      <c r="D710" s="2"/>
      <c r="E710" s="2"/>
      <c r="F710" s="2"/>
    </row>
    <row r="711" spans="4:6" ht="15.75" customHeight="1" x14ac:dyDescent="0.2">
      <c r="D711" s="2"/>
      <c r="E711" s="2"/>
      <c r="F711" s="2"/>
    </row>
    <row r="712" spans="4:6" ht="15.75" customHeight="1" x14ac:dyDescent="0.2">
      <c r="D712" s="2"/>
      <c r="E712" s="2"/>
      <c r="F712" s="2"/>
    </row>
    <row r="713" spans="4:6" ht="15.75" customHeight="1" x14ac:dyDescent="0.2">
      <c r="D713" s="2"/>
      <c r="E713" s="2"/>
      <c r="F713" s="2"/>
    </row>
    <row r="714" spans="4:6" ht="15.75" customHeight="1" x14ac:dyDescent="0.2">
      <c r="D714" s="2"/>
      <c r="E714" s="2"/>
      <c r="F714" s="2"/>
    </row>
    <row r="715" spans="4:6" ht="15.75" customHeight="1" x14ac:dyDescent="0.2">
      <c r="D715" s="2"/>
      <c r="E715" s="2"/>
      <c r="F715" s="2"/>
    </row>
    <row r="716" spans="4:6" ht="15.75" customHeight="1" x14ac:dyDescent="0.2">
      <c r="D716" s="2"/>
      <c r="E716" s="2"/>
      <c r="F716" s="2"/>
    </row>
    <row r="717" spans="4:6" ht="15.75" customHeight="1" x14ac:dyDescent="0.2">
      <c r="D717" s="2"/>
      <c r="E717" s="2"/>
      <c r="F717" s="2"/>
    </row>
    <row r="718" spans="4:6" ht="15.75" customHeight="1" x14ac:dyDescent="0.2">
      <c r="D718" s="2"/>
      <c r="E718" s="2"/>
      <c r="F718" s="2"/>
    </row>
    <row r="719" spans="4:6" ht="15.75" customHeight="1" x14ac:dyDescent="0.2">
      <c r="D719" s="2"/>
      <c r="E719" s="2"/>
      <c r="F719" s="2"/>
    </row>
    <row r="720" spans="4:6" ht="15.75" customHeight="1" x14ac:dyDescent="0.2">
      <c r="D720" s="2"/>
      <c r="E720" s="2"/>
      <c r="F720" s="2"/>
    </row>
    <row r="721" spans="4:6" ht="15.75" customHeight="1" x14ac:dyDescent="0.2">
      <c r="D721" s="2"/>
      <c r="E721" s="2"/>
      <c r="F721" s="2"/>
    </row>
    <row r="722" spans="4:6" ht="15.75" customHeight="1" x14ac:dyDescent="0.2">
      <c r="D722" s="2"/>
      <c r="E722" s="2"/>
      <c r="F722" s="2"/>
    </row>
    <row r="723" spans="4:6" ht="15.75" customHeight="1" x14ac:dyDescent="0.2">
      <c r="D723" s="2"/>
      <c r="E723" s="2"/>
      <c r="F723" s="2"/>
    </row>
    <row r="724" spans="4:6" ht="15.75" customHeight="1" x14ac:dyDescent="0.2">
      <c r="D724" s="2"/>
      <c r="E724" s="2"/>
      <c r="F724" s="2"/>
    </row>
    <row r="725" spans="4:6" ht="15.75" customHeight="1" x14ac:dyDescent="0.2">
      <c r="D725" s="2"/>
      <c r="E725" s="2"/>
      <c r="F725" s="2"/>
    </row>
    <row r="726" spans="4:6" ht="15.75" customHeight="1" x14ac:dyDescent="0.2">
      <c r="D726" s="2"/>
      <c r="E726" s="2"/>
      <c r="F726" s="2"/>
    </row>
    <row r="727" spans="4:6" ht="15.75" customHeight="1" x14ac:dyDescent="0.2">
      <c r="D727" s="2"/>
      <c r="E727" s="2"/>
      <c r="F727" s="2"/>
    </row>
    <row r="728" spans="4:6" ht="15.75" customHeight="1" x14ac:dyDescent="0.2">
      <c r="D728" s="2"/>
      <c r="E728" s="2"/>
      <c r="F728" s="2"/>
    </row>
    <row r="729" spans="4:6" ht="15.75" customHeight="1" x14ac:dyDescent="0.2">
      <c r="D729" s="2"/>
      <c r="E729" s="2"/>
      <c r="F729" s="2"/>
    </row>
    <row r="730" spans="4:6" ht="15.75" customHeight="1" x14ac:dyDescent="0.2">
      <c r="D730" s="2"/>
      <c r="E730" s="2"/>
      <c r="F730" s="2"/>
    </row>
    <row r="731" spans="4:6" ht="15.75" customHeight="1" x14ac:dyDescent="0.2">
      <c r="D731" s="2"/>
      <c r="E731" s="2"/>
      <c r="F731" s="2"/>
    </row>
    <row r="732" spans="4:6" ht="15.75" customHeight="1" x14ac:dyDescent="0.2">
      <c r="D732" s="2"/>
      <c r="E732" s="2"/>
      <c r="F732" s="2"/>
    </row>
    <row r="733" spans="4:6" ht="15.75" customHeight="1" x14ac:dyDescent="0.2">
      <c r="D733" s="2"/>
      <c r="E733" s="2"/>
      <c r="F733" s="2"/>
    </row>
    <row r="734" spans="4:6" ht="15.75" customHeight="1" x14ac:dyDescent="0.2">
      <c r="D734" s="2"/>
      <c r="E734" s="2"/>
      <c r="F734" s="2"/>
    </row>
    <row r="735" spans="4:6" ht="15.75" customHeight="1" x14ac:dyDescent="0.2">
      <c r="D735" s="2"/>
      <c r="E735" s="2"/>
      <c r="F735" s="2"/>
    </row>
    <row r="736" spans="4:6" ht="15.75" customHeight="1" x14ac:dyDescent="0.2">
      <c r="D736" s="2"/>
      <c r="E736" s="2"/>
      <c r="F736" s="2"/>
    </row>
    <row r="737" spans="4:6" ht="15.75" customHeight="1" x14ac:dyDescent="0.2">
      <c r="D737" s="2"/>
      <c r="E737" s="2"/>
      <c r="F737" s="2"/>
    </row>
    <row r="738" spans="4:6" ht="15.75" customHeight="1" x14ac:dyDescent="0.2">
      <c r="D738" s="2"/>
      <c r="E738" s="2"/>
      <c r="F738" s="2"/>
    </row>
    <row r="739" spans="4:6" ht="15.75" customHeight="1" x14ac:dyDescent="0.2">
      <c r="D739" s="2"/>
      <c r="E739" s="2"/>
      <c r="F739" s="2"/>
    </row>
    <row r="740" spans="4:6" ht="15.75" customHeight="1" x14ac:dyDescent="0.2">
      <c r="D740" s="2"/>
      <c r="E740" s="2"/>
      <c r="F740" s="2"/>
    </row>
    <row r="741" spans="4:6" ht="15.75" customHeight="1" x14ac:dyDescent="0.2">
      <c r="D741" s="2"/>
      <c r="E741" s="2"/>
      <c r="F741" s="2"/>
    </row>
    <row r="742" spans="4:6" ht="15.75" customHeight="1" x14ac:dyDescent="0.2">
      <c r="D742" s="2"/>
      <c r="E742" s="2"/>
      <c r="F742" s="2"/>
    </row>
    <row r="743" spans="4:6" ht="15.75" customHeight="1" x14ac:dyDescent="0.2">
      <c r="D743" s="2"/>
      <c r="E743" s="2"/>
      <c r="F743" s="2"/>
    </row>
    <row r="744" spans="4:6" ht="15.75" customHeight="1" x14ac:dyDescent="0.2">
      <c r="D744" s="2"/>
      <c r="E744" s="2"/>
      <c r="F744" s="2"/>
    </row>
    <row r="745" spans="4:6" ht="15.75" customHeight="1" x14ac:dyDescent="0.2">
      <c r="D745" s="2"/>
      <c r="E745" s="2"/>
      <c r="F745" s="2"/>
    </row>
    <row r="746" spans="4:6" ht="15.75" customHeight="1" x14ac:dyDescent="0.2">
      <c r="D746" s="2"/>
      <c r="E746" s="2"/>
      <c r="F746" s="2"/>
    </row>
    <row r="747" spans="4:6" ht="15.75" customHeight="1" x14ac:dyDescent="0.2">
      <c r="D747" s="2"/>
      <c r="E747" s="2"/>
      <c r="F747" s="2"/>
    </row>
    <row r="748" spans="4:6" ht="15.75" customHeight="1" x14ac:dyDescent="0.2">
      <c r="D748" s="2"/>
      <c r="E748" s="2"/>
      <c r="F748" s="2"/>
    </row>
    <row r="749" spans="4:6" ht="15.75" customHeight="1" x14ac:dyDescent="0.2">
      <c r="D749" s="2"/>
      <c r="E749" s="2"/>
      <c r="F749" s="2"/>
    </row>
    <row r="750" spans="4:6" ht="15.75" customHeight="1" x14ac:dyDescent="0.2">
      <c r="D750" s="2"/>
      <c r="E750" s="2"/>
      <c r="F750" s="2"/>
    </row>
    <row r="751" spans="4:6" ht="15.75" customHeight="1" x14ac:dyDescent="0.2">
      <c r="D751" s="2"/>
      <c r="E751" s="2"/>
      <c r="F751" s="2"/>
    </row>
    <row r="752" spans="4:6" ht="15.75" customHeight="1" x14ac:dyDescent="0.2">
      <c r="D752" s="2"/>
      <c r="E752" s="2"/>
      <c r="F752" s="2"/>
    </row>
    <row r="753" spans="4:6" ht="15.75" customHeight="1" x14ac:dyDescent="0.2">
      <c r="D753" s="2"/>
      <c r="E753" s="2"/>
      <c r="F753" s="2"/>
    </row>
    <row r="754" spans="4:6" ht="15.75" customHeight="1" x14ac:dyDescent="0.2">
      <c r="D754" s="2"/>
      <c r="E754" s="2"/>
      <c r="F754" s="2"/>
    </row>
    <row r="755" spans="4:6" ht="15.75" customHeight="1" x14ac:dyDescent="0.2">
      <c r="D755" s="2"/>
      <c r="E755" s="2"/>
      <c r="F755" s="2"/>
    </row>
    <row r="756" spans="4:6" ht="15.75" customHeight="1" x14ac:dyDescent="0.2">
      <c r="D756" s="2"/>
      <c r="E756" s="2"/>
      <c r="F756" s="2"/>
    </row>
    <row r="757" spans="4:6" ht="15.75" customHeight="1" x14ac:dyDescent="0.2">
      <c r="D757" s="2"/>
      <c r="E757" s="2"/>
      <c r="F757" s="2"/>
    </row>
    <row r="758" spans="4:6" ht="15.75" customHeight="1" x14ac:dyDescent="0.2">
      <c r="D758" s="2"/>
      <c r="E758" s="2"/>
      <c r="F758" s="2"/>
    </row>
    <row r="759" spans="4:6" ht="15.75" customHeight="1" x14ac:dyDescent="0.2">
      <c r="D759" s="2"/>
      <c r="E759" s="2"/>
      <c r="F759" s="2"/>
    </row>
    <row r="760" spans="4:6" ht="15.75" customHeight="1" x14ac:dyDescent="0.2">
      <c r="D760" s="2"/>
      <c r="E760" s="2"/>
      <c r="F760" s="2"/>
    </row>
    <row r="761" spans="4:6" ht="15.75" customHeight="1" x14ac:dyDescent="0.2">
      <c r="D761" s="2"/>
      <c r="E761" s="2"/>
      <c r="F761" s="2"/>
    </row>
    <row r="762" spans="4:6" ht="15.75" customHeight="1" x14ac:dyDescent="0.2">
      <c r="D762" s="2"/>
      <c r="E762" s="2"/>
      <c r="F762" s="2"/>
    </row>
    <row r="763" spans="4:6" ht="15.75" customHeight="1" x14ac:dyDescent="0.2">
      <c r="D763" s="2"/>
      <c r="E763" s="2"/>
      <c r="F763" s="2"/>
    </row>
    <row r="764" spans="4:6" ht="15.75" customHeight="1" x14ac:dyDescent="0.2">
      <c r="D764" s="2"/>
      <c r="E764" s="2"/>
      <c r="F764" s="2"/>
    </row>
    <row r="765" spans="4:6" ht="15.75" customHeight="1" x14ac:dyDescent="0.2">
      <c r="D765" s="2"/>
      <c r="E765" s="2"/>
      <c r="F765" s="2"/>
    </row>
    <row r="766" spans="4:6" ht="15.75" customHeight="1" x14ac:dyDescent="0.2">
      <c r="D766" s="2"/>
      <c r="E766" s="2"/>
      <c r="F766" s="2"/>
    </row>
    <row r="767" spans="4:6" ht="15.75" customHeight="1" x14ac:dyDescent="0.2">
      <c r="D767" s="2"/>
      <c r="E767" s="2"/>
      <c r="F767" s="2"/>
    </row>
    <row r="768" spans="4:6" ht="15.75" customHeight="1" x14ac:dyDescent="0.2">
      <c r="D768" s="2"/>
      <c r="E768" s="2"/>
      <c r="F768" s="2"/>
    </row>
    <row r="769" spans="4:6" ht="15.75" customHeight="1" x14ac:dyDescent="0.2">
      <c r="D769" s="2"/>
      <c r="E769" s="2"/>
      <c r="F769" s="2"/>
    </row>
    <row r="770" spans="4:6" ht="15.75" customHeight="1" x14ac:dyDescent="0.2">
      <c r="D770" s="2"/>
      <c r="E770" s="2"/>
      <c r="F770" s="2"/>
    </row>
    <row r="771" spans="4:6" ht="15.75" customHeight="1" x14ac:dyDescent="0.2">
      <c r="D771" s="2"/>
      <c r="E771" s="2"/>
      <c r="F771" s="2"/>
    </row>
    <row r="772" spans="4:6" ht="15.75" customHeight="1" x14ac:dyDescent="0.2">
      <c r="D772" s="2"/>
      <c r="E772" s="2"/>
      <c r="F772" s="2"/>
    </row>
    <row r="773" spans="4:6" ht="15.75" customHeight="1" x14ac:dyDescent="0.2">
      <c r="D773" s="2"/>
      <c r="E773" s="2"/>
      <c r="F773" s="2"/>
    </row>
    <row r="774" spans="4:6" ht="15.75" customHeight="1" x14ac:dyDescent="0.2">
      <c r="D774" s="2"/>
      <c r="E774" s="2"/>
      <c r="F774" s="2"/>
    </row>
    <row r="775" spans="4:6" ht="15.75" customHeight="1" x14ac:dyDescent="0.2">
      <c r="D775" s="2"/>
      <c r="E775" s="2"/>
      <c r="F775" s="2"/>
    </row>
    <row r="776" spans="4:6" ht="15.75" customHeight="1" x14ac:dyDescent="0.2">
      <c r="D776" s="2"/>
      <c r="E776" s="2"/>
      <c r="F776" s="2"/>
    </row>
    <row r="777" spans="4:6" ht="15.75" customHeight="1" x14ac:dyDescent="0.2">
      <c r="D777" s="2"/>
      <c r="E777" s="2"/>
      <c r="F777" s="2"/>
    </row>
    <row r="778" spans="4:6" ht="15.75" customHeight="1" x14ac:dyDescent="0.2">
      <c r="D778" s="2"/>
      <c r="E778" s="2"/>
      <c r="F778" s="2"/>
    </row>
    <row r="779" spans="4:6" ht="15.75" customHeight="1" x14ac:dyDescent="0.2">
      <c r="D779" s="2"/>
      <c r="E779" s="2"/>
      <c r="F779" s="2"/>
    </row>
    <row r="780" spans="4:6" ht="15.75" customHeight="1" x14ac:dyDescent="0.2">
      <c r="D780" s="2"/>
      <c r="E780" s="2"/>
      <c r="F780" s="2"/>
    </row>
    <row r="781" spans="4:6" ht="15.75" customHeight="1" x14ac:dyDescent="0.2">
      <c r="D781" s="2"/>
      <c r="E781" s="2"/>
      <c r="F781" s="2"/>
    </row>
    <row r="782" spans="4:6" ht="15.75" customHeight="1" x14ac:dyDescent="0.2">
      <c r="D782" s="2"/>
      <c r="E782" s="2"/>
      <c r="F782" s="2"/>
    </row>
    <row r="783" spans="4:6" ht="15.75" customHeight="1" x14ac:dyDescent="0.2">
      <c r="D783" s="2"/>
      <c r="E783" s="2"/>
      <c r="F783" s="2"/>
    </row>
    <row r="784" spans="4:6" ht="15.75" customHeight="1" x14ac:dyDescent="0.2">
      <c r="D784" s="2"/>
      <c r="E784" s="2"/>
      <c r="F784" s="2"/>
    </row>
    <row r="785" spans="4:6" ht="15.75" customHeight="1" x14ac:dyDescent="0.2">
      <c r="D785" s="2"/>
      <c r="E785" s="2"/>
      <c r="F785" s="2"/>
    </row>
    <row r="786" spans="4:6" ht="15.75" customHeight="1" x14ac:dyDescent="0.2">
      <c r="D786" s="2"/>
      <c r="E786" s="2"/>
      <c r="F786" s="2"/>
    </row>
    <row r="787" spans="4:6" ht="15.75" customHeight="1" x14ac:dyDescent="0.2">
      <c r="D787" s="2"/>
      <c r="E787" s="2"/>
      <c r="F787" s="2"/>
    </row>
    <row r="788" spans="4:6" ht="15.75" customHeight="1" x14ac:dyDescent="0.2">
      <c r="D788" s="2"/>
      <c r="E788" s="2"/>
      <c r="F788" s="2"/>
    </row>
    <row r="789" spans="4:6" ht="15.75" customHeight="1" x14ac:dyDescent="0.2">
      <c r="D789" s="2"/>
      <c r="E789" s="2"/>
      <c r="F789" s="2"/>
    </row>
    <row r="790" spans="4:6" ht="15.75" customHeight="1" x14ac:dyDescent="0.2">
      <c r="D790" s="2"/>
      <c r="E790" s="2"/>
      <c r="F790" s="2"/>
    </row>
    <row r="791" spans="4:6" ht="15.75" customHeight="1" x14ac:dyDescent="0.2">
      <c r="D791" s="2"/>
      <c r="E791" s="2"/>
      <c r="F791" s="2"/>
    </row>
    <row r="792" spans="4:6" ht="15.75" customHeight="1" x14ac:dyDescent="0.2">
      <c r="D792" s="2"/>
      <c r="E792" s="2"/>
      <c r="F792" s="2"/>
    </row>
    <row r="793" spans="4:6" ht="15.75" customHeight="1" x14ac:dyDescent="0.2">
      <c r="D793" s="2"/>
      <c r="E793" s="2"/>
      <c r="F793" s="2"/>
    </row>
    <row r="794" spans="4:6" ht="15.75" customHeight="1" x14ac:dyDescent="0.2">
      <c r="D794" s="2"/>
      <c r="E794" s="2"/>
      <c r="F794" s="2"/>
    </row>
    <row r="795" spans="4:6" ht="15.75" customHeight="1" x14ac:dyDescent="0.2">
      <c r="D795" s="2"/>
      <c r="E795" s="2"/>
      <c r="F795" s="2"/>
    </row>
    <row r="796" spans="4:6" ht="15.75" customHeight="1" x14ac:dyDescent="0.2">
      <c r="D796" s="2"/>
      <c r="E796" s="2"/>
      <c r="F796" s="2"/>
    </row>
    <row r="797" spans="4:6" ht="15.75" customHeight="1" x14ac:dyDescent="0.2">
      <c r="D797" s="2"/>
      <c r="E797" s="2"/>
      <c r="F797" s="2"/>
    </row>
    <row r="798" spans="4:6" ht="15.75" customHeight="1" x14ac:dyDescent="0.2">
      <c r="D798" s="2"/>
      <c r="E798" s="2"/>
      <c r="F798" s="2"/>
    </row>
    <row r="799" spans="4:6" ht="15.75" customHeight="1" x14ac:dyDescent="0.2">
      <c r="D799" s="2"/>
      <c r="E799" s="2"/>
      <c r="F799" s="2"/>
    </row>
    <row r="800" spans="4:6" ht="15.75" customHeight="1" x14ac:dyDescent="0.2">
      <c r="D800" s="2"/>
      <c r="E800" s="2"/>
      <c r="F800" s="2"/>
    </row>
    <row r="801" spans="4:6" ht="15.75" customHeight="1" x14ac:dyDescent="0.2">
      <c r="D801" s="2"/>
      <c r="E801" s="2"/>
      <c r="F801" s="2"/>
    </row>
    <row r="802" spans="4:6" ht="15.75" customHeight="1" x14ac:dyDescent="0.2">
      <c r="D802" s="2"/>
      <c r="E802" s="2"/>
      <c r="F802" s="2"/>
    </row>
    <row r="803" spans="4:6" ht="15.75" customHeight="1" x14ac:dyDescent="0.2">
      <c r="D803" s="2"/>
      <c r="E803" s="2"/>
      <c r="F803" s="2"/>
    </row>
    <row r="804" spans="4:6" ht="15.75" customHeight="1" x14ac:dyDescent="0.2">
      <c r="D804" s="2"/>
      <c r="E804" s="2"/>
      <c r="F804" s="2"/>
    </row>
    <row r="805" spans="4:6" ht="15.75" customHeight="1" x14ac:dyDescent="0.2">
      <c r="D805" s="2"/>
      <c r="E805" s="2"/>
      <c r="F805" s="2"/>
    </row>
    <row r="806" spans="4:6" ht="15.75" customHeight="1" x14ac:dyDescent="0.2">
      <c r="D806" s="2"/>
      <c r="E806" s="2"/>
      <c r="F806" s="2"/>
    </row>
    <row r="807" spans="4:6" ht="15.75" customHeight="1" x14ac:dyDescent="0.2">
      <c r="D807" s="2"/>
      <c r="E807" s="2"/>
      <c r="F807" s="2"/>
    </row>
    <row r="808" spans="4:6" ht="15.75" customHeight="1" x14ac:dyDescent="0.2">
      <c r="D808" s="2"/>
      <c r="E808" s="2"/>
      <c r="F808" s="2"/>
    </row>
    <row r="809" spans="4:6" ht="15.75" customHeight="1" x14ac:dyDescent="0.2">
      <c r="D809" s="2"/>
      <c r="E809" s="2"/>
      <c r="F809" s="2"/>
    </row>
    <row r="810" spans="4:6" ht="15.75" customHeight="1" x14ac:dyDescent="0.2">
      <c r="D810" s="2"/>
      <c r="E810" s="2"/>
      <c r="F810" s="2"/>
    </row>
    <row r="811" spans="4:6" ht="15.75" customHeight="1" x14ac:dyDescent="0.2">
      <c r="D811" s="2"/>
      <c r="E811" s="2"/>
      <c r="F811" s="2"/>
    </row>
    <row r="812" spans="4:6" ht="15.75" customHeight="1" x14ac:dyDescent="0.2">
      <c r="D812" s="2"/>
      <c r="E812" s="2"/>
      <c r="F812" s="2"/>
    </row>
    <row r="813" spans="4:6" ht="15.75" customHeight="1" x14ac:dyDescent="0.2">
      <c r="D813" s="2"/>
      <c r="E813" s="2"/>
      <c r="F813" s="2"/>
    </row>
    <row r="814" spans="4:6" ht="15.75" customHeight="1" x14ac:dyDescent="0.2">
      <c r="D814" s="2"/>
      <c r="E814" s="2"/>
      <c r="F814" s="2"/>
    </row>
    <row r="815" spans="4:6" ht="15.75" customHeight="1" x14ac:dyDescent="0.2">
      <c r="D815" s="2"/>
      <c r="E815" s="2"/>
      <c r="F815" s="2"/>
    </row>
    <row r="816" spans="4:6" ht="15.75" customHeight="1" x14ac:dyDescent="0.2">
      <c r="D816" s="2"/>
      <c r="E816" s="2"/>
      <c r="F816" s="2"/>
    </row>
    <row r="817" spans="4:6" ht="15.75" customHeight="1" x14ac:dyDescent="0.2">
      <c r="D817" s="2"/>
      <c r="E817" s="2"/>
      <c r="F817" s="2"/>
    </row>
    <row r="818" spans="4:6" ht="15.75" customHeight="1" x14ac:dyDescent="0.2">
      <c r="D818" s="2"/>
      <c r="E818" s="2"/>
      <c r="F818" s="2"/>
    </row>
    <row r="819" spans="4:6" ht="15.75" customHeight="1" x14ac:dyDescent="0.2">
      <c r="D819" s="2"/>
      <c r="E819" s="2"/>
      <c r="F819" s="2"/>
    </row>
    <row r="820" spans="4:6" ht="15.75" customHeight="1" x14ac:dyDescent="0.2">
      <c r="D820" s="2"/>
      <c r="E820" s="2"/>
      <c r="F820" s="2"/>
    </row>
    <row r="821" spans="4:6" ht="15.75" customHeight="1" x14ac:dyDescent="0.2">
      <c r="D821" s="2"/>
      <c r="E821" s="2"/>
      <c r="F821" s="2"/>
    </row>
    <row r="822" spans="4:6" ht="15.75" customHeight="1" x14ac:dyDescent="0.2">
      <c r="D822" s="2"/>
      <c r="E822" s="2"/>
      <c r="F822" s="2"/>
    </row>
    <row r="823" spans="4:6" ht="15.75" customHeight="1" x14ac:dyDescent="0.2">
      <c r="D823" s="2"/>
      <c r="E823" s="2"/>
      <c r="F823" s="2"/>
    </row>
    <row r="824" spans="4:6" ht="15.75" customHeight="1" x14ac:dyDescent="0.2">
      <c r="D824" s="2"/>
      <c r="E824" s="2"/>
      <c r="F824" s="2"/>
    </row>
    <row r="825" spans="4:6" ht="15.75" customHeight="1" x14ac:dyDescent="0.2">
      <c r="D825" s="2"/>
      <c r="E825" s="2"/>
      <c r="F825" s="2"/>
    </row>
    <row r="826" spans="4:6" ht="15.75" customHeight="1" x14ac:dyDescent="0.2">
      <c r="D826" s="2"/>
      <c r="E826" s="2"/>
      <c r="F826" s="2"/>
    </row>
    <row r="827" spans="4:6" ht="15.75" customHeight="1" x14ac:dyDescent="0.2">
      <c r="D827" s="2"/>
      <c r="E827" s="2"/>
      <c r="F827" s="2"/>
    </row>
    <row r="828" spans="4:6" ht="15.75" customHeight="1" x14ac:dyDescent="0.2">
      <c r="D828" s="2"/>
      <c r="E828" s="2"/>
      <c r="F828" s="2"/>
    </row>
    <row r="829" spans="4:6" ht="15.75" customHeight="1" x14ac:dyDescent="0.2">
      <c r="D829" s="2"/>
      <c r="E829" s="2"/>
      <c r="F829" s="2"/>
    </row>
    <row r="830" spans="4:6" ht="15.75" customHeight="1" x14ac:dyDescent="0.2">
      <c r="D830" s="2"/>
      <c r="E830" s="2"/>
      <c r="F830" s="2"/>
    </row>
    <row r="831" spans="4:6" ht="15.75" customHeight="1" x14ac:dyDescent="0.2">
      <c r="D831" s="2"/>
      <c r="E831" s="2"/>
      <c r="F831" s="2"/>
    </row>
    <row r="832" spans="4:6" ht="15.75" customHeight="1" x14ac:dyDescent="0.2">
      <c r="D832" s="2"/>
      <c r="E832" s="2"/>
      <c r="F832" s="2"/>
    </row>
    <row r="833" spans="4:6" ht="15.75" customHeight="1" x14ac:dyDescent="0.2">
      <c r="D833" s="2"/>
      <c r="E833" s="2"/>
      <c r="F833" s="2"/>
    </row>
    <row r="834" spans="4:6" ht="15.75" customHeight="1" x14ac:dyDescent="0.2">
      <c r="D834" s="2"/>
      <c r="E834" s="2"/>
      <c r="F834" s="2"/>
    </row>
    <row r="835" spans="4:6" ht="15.75" customHeight="1" x14ac:dyDescent="0.2">
      <c r="D835" s="2"/>
      <c r="E835" s="2"/>
      <c r="F835" s="2"/>
    </row>
    <row r="836" spans="4:6" ht="15.75" customHeight="1" x14ac:dyDescent="0.2">
      <c r="D836" s="2"/>
      <c r="E836" s="2"/>
      <c r="F836" s="2"/>
    </row>
    <row r="837" spans="4:6" ht="15.75" customHeight="1" x14ac:dyDescent="0.2">
      <c r="D837" s="2"/>
      <c r="E837" s="2"/>
      <c r="F837" s="2"/>
    </row>
    <row r="838" spans="4:6" ht="15.75" customHeight="1" x14ac:dyDescent="0.2">
      <c r="D838" s="2"/>
      <c r="E838" s="2"/>
      <c r="F838" s="2"/>
    </row>
    <row r="839" spans="4:6" ht="15.75" customHeight="1" x14ac:dyDescent="0.2">
      <c r="D839" s="2"/>
      <c r="E839" s="2"/>
      <c r="F839" s="2"/>
    </row>
    <row r="840" spans="4:6" ht="15.75" customHeight="1" x14ac:dyDescent="0.2">
      <c r="D840" s="2"/>
      <c r="E840" s="2"/>
      <c r="F840" s="2"/>
    </row>
    <row r="841" spans="4:6" ht="15.75" customHeight="1" x14ac:dyDescent="0.2">
      <c r="D841" s="2"/>
      <c r="E841" s="2"/>
      <c r="F841" s="2"/>
    </row>
    <row r="842" spans="4:6" ht="15.75" customHeight="1" x14ac:dyDescent="0.2">
      <c r="D842" s="2"/>
      <c r="E842" s="2"/>
      <c r="F842" s="2"/>
    </row>
    <row r="843" spans="4:6" ht="15.75" customHeight="1" x14ac:dyDescent="0.2">
      <c r="D843" s="2"/>
      <c r="E843" s="2"/>
      <c r="F843" s="2"/>
    </row>
    <row r="844" spans="4:6" ht="15.75" customHeight="1" x14ac:dyDescent="0.2">
      <c r="D844" s="2"/>
      <c r="E844" s="2"/>
      <c r="F844" s="2"/>
    </row>
    <row r="845" spans="4:6" ht="15.75" customHeight="1" x14ac:dyDescent="0.2">
      <c r="D845" s="2"/>
      <c r="E845" s="2"/>
      <c r="F845" s="2"/>
    </row>
    <row r="846" spans="4:6" ht="15.75" customHeight="1" x14ac:dyDescent="0.2">
      <c r="D846" s="2"/>
      <c r="E846" s="2"/>
      <c r="F846" s="2"/>
    </row>
    <row r="847" spans="4:6" ht="15.75" customHeight="1" x14ac:dyDescent="0.2">
      <c r="D847" s="2"/>
      <c r="E847" s="2"/>
      <c r="F847" s="2"/>
    </row>
    <row r="848" spans="4:6" ht="15.75" customHeight="1" x14ac:dyDescent="0.2">
      <c r="D848" s="2"/>
      <c r="E848" s="2"/>
      <c r="F848" s="2"/>
    </row>
    <row r="849" spans="4:6" ht="15.75" customHeight="1" x14ac:dyDescent="0.2">
      <c r="D849" s="2"/>
      <c r="E849" s="2"/>
      <c r="F849" s="2"/>
    </row>
    <row r="850" spans="4:6" ht="15.75" customHeight="1" x14ac:dyDescent="0.2">
      <c r="D850" s="2"/>
      <c r="E850" s="2"/>
      <c r="F850" s="2"/>
    </row>
    <row r="851" spans="4:6" ht="15.75" customHeight="1" x14ac:dyDescent="0.2">
      <c r="D851" s="2"/>
      <c r="E851" s="2"/>
      <c r="F851" s="2"/>
    </row>
    <row r="852" spans="4:6" ht="15.75" customHeight="1" x14ac:dyDescent="0.2">
      <c r="D852" s="2"/>
      <c r="E852" s="2"/>
      <c r="F852" s="2"/>
    </row>
    <row r="853" spans="4:6" ht="15.75" customHeight="1" x14ac:dyDescent="0.2">
      <c r="D853" s="2"/>
      <c r="E853" s="2"/>
      <c r="F853" s="2"/>
    </row>
    <row r="854" spans="4:6" ht="15.75" customHeight="1" x14ac:dyDescent="0.2">
      <c r="D854" s="2"/>
      <c r="E854" s="2"/>
      <c r="F854" s="2"/>
    </row>
    <row r="855" spans="4:6" ht="15.75" customHeight="1" x14ac:dyDescent="0.2">
      <c r="D855" s="2"/>
      <c r="E855" s="2"/>
      <c r="F855" s="2"/>
    </row>
    <row r="856" spans="4:6" ht="15.75" customHeight="1" x14ac:dyDescent="0.2">
      <c r="D856" s="2"/>
      <c r="E856" s="2"/>
      <c r="F856" s="2"/>
    </row>
    <row r="857" spans="4:6" ht="15.75" customHeight="1" x14ac:dyDescent="0.2">
      <c r="D857" s="2"/>
      <c r="E857" s="2"/>
      <c r="F857" s="2"/>
    </row>
    <row r="858" spans="4:6" ht="15.75" customHeight="1" x14ac:dyDescent="0.2">
      <c r="D858" s="2"/>
      <c r="E858" s="2"/>
      <c r="F858" s="2"/>
    </row>
    <row r="859" spans="4:6" ht="15.75" customHeight="1" x14ac:dyDescent="0.2">
      <c r="D859" s="2"/>
      <c r="E859" s="2"/>
      <c r="F859" s="2"/>
    </row>
    <row r="860" spans="4:6" ht="15.75" customHeight="1" x14ac:dyDescent="0.2">
      <c r="D860" s="2"/>
      <c r="E860" s="2"/>
      <c r="F860" s="2"/>
    </row>
    <row r="861" spans="4:6" ht="15.75" customHeight="1" x14ac:dyDescent="0.2">
      <c r="D861" s="2"/>
      <c r="E861" s="2"/>
      <c r="F861" s="2"/>
    </row>
    <row r="862" spans="4:6" ht="15.75" customHeight="1" x14ac:dyDescent="0.2">
      <c r="D862" s="2"/>
      <c r="E862" s="2"/>
      <c r="F862" s="2"/>
    </row>
    <row r="863" spans="4:6" ht="15.75" customHeight="1" x14ac:dyDescent="0.2">
      <c r="D863" s="2"/>
      <c r="E863" s="2"/>
      <c r="F863" s="2"/>
    </row>
    <row r="864" spans="4:6" ht="15.75" customHeight="1" x14ac:dyDescent="0.2">
      <c r="D864" s="2"/>
      <c r="E864" s="2"/>
      <c r="F864" s="2"/>
    </row>
    <row r="865" spans="4:6" ht="15.75" customHeight="1" x14ac:dyDescent="0.2">
      <c r="D865" s="2"/>
      <c r="E865" s="2"/>
      <c r="F865" s="2"/>
    </row>
    <row r="866" spans="4:6" ht="15.75" customHeight="1" x14ac:dyDescent="0.2">
      <c r="D866" s="2"/>
      <c r="E866" s="2"/>
      <c r="F866" s="2"/>
    </row>
    <row r="867" spans="4:6" ht="15.75" customHeight="1" x14ac:dyDescent="0.2">
      <c r="D867" s="2"/>
      <c r="E867" s="2"/>
      <c r="F867" s="2"/>
    </row>
    <row r="868" spans="4:6" ht="15.75" customHeight="1" x14ac:dyDescent="0.2">
      <c r="D868" s="2"/>
      <c r="E868" s="2"/>
      <c r="F868" s="2"/>
    </row>
    <row r="869" spans="4:6" ht="15.75" customHeight="1" x14ac:dyDescent="0.2">
      <c r="D869" s="2"/>
      <c r="E869" s="2"/>
      <c r="F869" s="2"/>
    </row>
    <row r="870" spans="4:6" ht="15.75" customHeight="1" x14ac:dyDescent="0.2">
      <c r="D870" s="2"/>
      <c r="E870" s="2"/>
      <c r="F870" s="2"/>
    </row>
    <row r="871" spans="4:6" ht="15.75" customHeight="1" x14ac:dyDescent="0.2">
      <c r="D871" s="2"/>
      <c r="E871" s="2"/>
      <c r="F871" s="2"/>
    </row>
    <row r="872" spans="4:6" ht="15.75" customHeight="1" x14ac:dyDescent="0.2">
      <c r="D872" s="2"/>
      <c r="E872" s="2"/>
      <c r="F872" s="2"/>
    </row>
    <row r="873" spans="4:6" ht="15.75" customHeight="1" x14ac:dyDescent="0.2">
      <c r="D873" s="2"/>
      <c r="E873" s="2"/>
      <c r="F873" s="2"/>
    </row>
    <row r="874" spans="4:6" ht="15.75" customHeight="1" x14ac:dyDescent="0.2">
      <c r="D874" s="2"/>
      <c r="E874" s="2"/>
      <c r="F874" s="2"/>
    </row>
    <row r="875" spans="4:6" ht="15.75" customHeight="1" x14ac:dyDescent="0.2">
      <c r="D875" s="2"/>
      <c r="E875" s="2"/>
      <c r="F875" s="2"/>
    </row>
    <row r="876" spans="4:6" ht="15.75" customHeight="1" x14ac:dyDescent="0.2">
      <c r="D876" s="2"/>
      <c r="E876" s="2"/>
      <c r="F876" s="2"/>
    </row>
    <row r="877" spans="4:6" ht="15.75" customHeight="1" x14ac:dyDescent="0.2">
      <c r="D877" s="2"/>
      <c r="E877" s="2"/>
      <c r="F877" s="2"/>
    </row>
    <row r="878" spans="4:6" ht="15.75" customHeight="1" x14ac:dyDescent="0.2">
      <c r="D878" s="2"/>
      <c r="E878" s="2"/>
      <c r="F878" s="2"/>
    </row>
    <row r="879" spans="4:6" ht="15.75" customHeight="1" x14ac:dyDescent="0.2">
      <c r="D879" s="2"/>
      <c r="E879" s="2"/>
      <c r="F879" s="2"/>
    </row>
    <row r="880" spans="4:6" ht="15.75" customHeight="1" x14ac:dyDescent="0.2">
      <c r="D880" s="2"/>
      <c r="E880" s="2"/>
      <c r="F880" s="2"/>
    </row>
    <row r="881" spans="4:6" ht="15.75" customHeight="1" x14ac:dyDescent="0.2">
      <c r="D881" s="2"/>
      <c r="E881" s="2"/>
      <c r="F881" s="2"/>
    </row>
    <row r="882" spans="4:6" ht="15.75" customHeight="1" x14ac:dyDescent="0.2">
      <c r="D882" s="2"/>
      <c r="E882" s="2"/>
      <c r="F882" s="2"/>
    </row>
    <row r="883" spans="4:6" ht="15.75" customHeight="1" x14ac:dyDescent="0.2">
      <c r="D883" s="2"/>
      <c r="E883" s="2"/>
      <c r="F883" s="2"/>
    </row>
    <row r="884" spans="4:6" ht="15.75" customHeight="1" x14ac:dyDescent="0.2">
      <c r="D884" s="2"/>
      <c r="E884" s="2"/>
      <c r="F884" s="2"/>
    </row>
    <row r="885" spans="4:6" ht="15.75" customHeight="1" x14ac:dyDescent="0.2">
      <c r="D885" s="2"/>
      <c r="E885" s="2"/>
      <c r="F885" s="2"/>
    </row>
    <row r="886" spans="4:6" ht="15.75" customHeight="1" x14ac:dyDescent="0.2">
      <c r="D886" s="2"/>
      <c r="E886" s="2"/>
      <c r="F886" s="2"/>
    </row>
    <row r="887" spans="4:6" ht="15.75" customHeight="1" x14ac:dyDescent="0.2">
      <c r="D887" s="2"/>
      <c r="E887" s="2"/>
      <c r="F887" s="2"/>
    </row>
    <row r="888" spans="4:6" ht="15.75" customHeight="1" x14ac:dyDescent="0.2">
      <c r="D888" s="2"/>
      <c r="E888" s="2"/>
      <c r="F888" s="2"/>
    </row>
    <row r="889" spans="4:6" ht="15.75" customHeight="1" x14ac:dyDescent="0.2">
      <c r="D889" s="2"/>
      <c r="E889" s="2"/>
      <c r="F889" s="2"/>
    </row>
    <row r="890" spans="4:6" ht="15.75" customHeight="1" x14ac:dyDescent="0.2">
      <c r="D890" s="2"/>
      <c r="E890" s="2"/>
      <c r="F890" s="2"/>
    </row>
    <row r="891" spans="4:6" ht="15.75" customHeight="1" x14ac:dyDescent="0.2">
      <c r="D891" s="2"/>
      <c r="E891" s="2"/>
      <c r="F891" s="2"/>
    </row>
    <row r="892" spans="4:6" ht="15.75" customHeight="1" x14ac:dyDescent="0.2">
      <c r="D892" s="2"/>
      <c r="E892" s="2"/>
      <c r="F892" s="2"/>
    </row>
    <row r="893" spans="4:6" ht="15.75" customHeight="1" x14ac:dyDescent="0.2">
      <c r="D893" s="2"/>
      <c r="E893" s="2"/>
      <c r="F893" s="2"/>
    </row>
    <row r="894" spans="4:6" ht="15.75" customHeight="1" x14ac:dyDescent="0.2">
      <c r="D894" s="2"/>
      <c r="E894" s="2"/>
      <c r="F894" s="2"/>
    </row>
    <row r="895" spans="4:6" ht="15.75" customHeight="1" x14ac:dyDescent="0.2">
      <c r="D895" s="2"/>
      <c r="E895" s="2"/>
      <c r="F895" s="2"/>
    </row>
    <row r="896" spans="4:6" ht="15.75" customHeight="1" x14ac:dyDescent="0.2">
      <c r="D896" s="2"/>
      <c r="E896" s="2"/>
      <c r="F896" s="2"/>
    </row>
    <row r="897" spans="4:6" ht="15.75" customHeight="1" x14ac:dyDescent="0.2">
      <c r="D897" s="2"/>
      <c r="E897" s="2"/>
      <c r="F897" s="2"/>
    </row>
    <row r="898" spans="4:6" ht="15.75" customHeight="1" x14ac:dyDescent="0.2">
      <c r="D898" s="2"/>
      <c r="E898" s="2"/>
      <c r="F898" s="2"/>
    </row>
    <row r="899" spans="4:6" ht="15.75" customHeight="1" x14ac:dyDescent="0.2">
      <c r="D899" s="2"/>
      <c r="E899" s="2"/>
      <c r="F899" s="2"/>
    </row>
    <row r="900" spans="4:6" ht="15.75" customHeight="1" x14ac:dyDescent="0.2">
      <c r="D900" s="2"/>
      <c r="E900" s="2"/>
      <c r="F900" s="2"/>
    </row>
    <row r="901" spans="4:6" ht="15.75" customHeight="1" x14ac:dyDescent="0.2">
      <c r="D901" s="2"/>
      <c r="E901" s="2"/>
      <c r="F901" s="2"/>
    </row>
    <row r="902" spans="4:6" ht="15.75" customHeight="1" x14ac:dyDescent="0.2">
      <c r="D902" s="2"/>
      <c r="E902" s="2"/>
      <c r="F902" s="2"/>
    </row>
    <row r="903" spans="4:6" ht="15.75" customHeight="1" x14ac:dyDescent="0.2">
      <c r="D903" s="2"/>
      <c r="E903" s="2"/>
      <c r="F903" s="2"/>
    </row>
    <row r="904" spans="4:6" ht="15.75" customHeight="1" x14ac:dyDescent="0.2">
      <c r="D904" s="2"/>
      <c r="E904" s="2"/>
      <c r="F904" s="2"/>
    </row>
    <row r="905" spans="4:6" ht="15.75" customHeight="1" x14ac:dyDescent="0.2">
      <c r="D905" s="2"/>
      <c r="E905" s="2"/>
      <c r="F905" s="2"/>
    </row>
    <row r="906" spans="4:6" ht="15.75" customHeight="1" x14ac:dyDescent="0.2">
      <c r="D906" s="2"/>
      <c r="E906" s="2"/>
      <c r="F906" s="2"/>
    </row>
    <row r="907" spans="4:6" ht="15.75" customHeight="1" x14ac:dyDescent="0.2">
      <c r="D907" s="2"/>
      <c r="E907" s="2"/>
      <c r="F907" s="2"/>
    </row>
    <row r="908" spans="4:6" ht="15.75" customHeight="1" x14ac:dyDescent="0.2">
      <c r="D908" s="2"/>
      <c r="E908" s="2"/>
      <c r="F908" s="2"/>
    </row>
    <row r="909" spans="4:6" ht="15.75" customHeight="1" x14ac:dyDescent="0.2">
      <c r="D909" s="2"/>
      <c r="E909" s="2"/>
      <c r="F909" s="2"/>
    </row>
    <row r="910" spans="4:6" ht="15.75" customHeight="1" x14ac:dyDescent="0.2">
      <c r="D910" s="2"/>
      <c r="E910" s="2"/>
      <c r="F910" s="2"/>
    </row>
    <row r="911" spans="4:6" ht="15.75" customHeight="1" x14ac:dyDescent="0.2">
      <c r="D911" s="2"/>
      <c r="E911" s="2"/>
      <c r="F911" s="2"/>
    </row>
    <row r="912" spans="4:6" ht="15.75" customHeight="1" x14ac:dyDescent="0.2">
      <c r="D912" s="2"/>
      <c r="E912" s="2"/>
      <c r="F912" s="2"/>
    </row>
    <row r="913" spans="4:6" ht="15.75" customHeight="1" x14ac:dyDescent="0.2">
      <c r="D913" s="2"/>
      <c r="E913" s="2"/>
      <c r="F913" s="2"/>
    </row>
    <row r="914" spans="4:6" ht="15.75" customHeight="1" x14ac:dyDescent="0.2">
      <c r="D914" s="2"/>
      <c r="E914" s="2"/>
      <c r="F914" s="2"/>
    </row>
    <row r="915" spans="4:6" ht="15.75" customHeight="1" x14ac:dyDescent="0.2">
      <c r="D915" s="2"/>
      <c r="E915" s="2"/>
      <c r="F915" s="2"/>
    </row>
    <row r="916" spans="4:6" ht="15.75" customHeight="1" x14ac:dyDescent="0.2">
      <c r="D916" s="2"/>
      <c r="E916" s="2"/>
      <c r="F916" s="2"/>
    </row>
    <row r="917" spans="4:6" ht="15.75" customHeight="1" x14ac:dyDescent="0.2">
      <c r="D917" s="2"/>
      <c r="E917" s="2"/>
      <c r="F917" s="2"/>
    </row>
    <row r="918" spans="4:6" ht="15.75" customHeight="1" x14ac:dyDescent="0.2">
      <c r="D918" s="2"/>
      <c r="E918" s="2"/>
      <c r="F918" s="2"/>
    </row>
    <row r="919" spans="4:6" ht="15.75" customHeight="1" x14ac:dyDescent="0.2">
      <c r="D919" s="2"/>
      <c r="E919" s="2"/>
      <c r="F919" s="2"/>
    </row>
    <row r="920" spans="4:6" ht="15.75" customHeight="1" x14ac:dyDescent="0.2">
      <c r="D920" s="2"/>
      <c r="E920" s="2"/>
      <c r="F920" s="2"/>
    </row>
    <row r="921" spans="4:6" ht="15.75" customHeight="1" x14ac:dyDescent="0.2">
      <c r="D921" s="2"/>
      <c r="E921" s="2"/>
      <c r="F921" s="2"/>
    </row>
    <row r="922" spans="4:6" ht="15.75" customHeight="1" x14ac:dyDescent="0.2">
      <c r="D922" s="2"/>
      <c r="E922" s="2"/>
      <c r="F922" s="2"/>
    </row>
    <row r="923" spans="4:6" ht="15.75" customHeight="1" x14ac:dyDescent="0.2">
      <c r="D923" s="2"/>
      <c r="E923" s="2"/>
      <c r="F923" s="2"/>
    </row>
    <row r="924" spans="4:6" ht="15.75" customHeight="1" x14ac:dyDescent="0.2">
      <c r="D924" s="2"/>
      <c r="E924" s="2"/>
      <c r="F924" s="2"/>
    </row>
    <row r="925" spans="4:6" ht="15.75" customHeight="1" x14ac:dyDescent="0.2">
      <c r="D925" s="2"/>
      <c r="E925" s="2"/>
      <c r="F925" s="2"/>
    </row>
    <row r="926" spans="4:6" ht="15.75" customHeight="1" x14ac:dyDescent="0.2">
      <c r="D926" s="2"/>
      <c r="E926" s="2"/>
      <c r="F926" s="2"/>
    </row>
    <row r="927" spans="4:6" ht="15.75" customHeight="1" x14ac:dyDescent="0.2">
      <c r="D927" s="2"/>
      <c r="E927" s="2"/>
      <c r="F927" s="2"/>
    </row>
    <row r="928" spans="4:6" ht="15.75" customHeight="1" x14ac:dyDescent="0.2">
      <c r="D928" s="2"/>
      <c r="E928" s="2"/>
      <c r="F928" s="2"/>
    </row>
    <row r="929" spans="4:6" ht="15.75" customHeight="1" x14ac:dyDescent="0.2">
      <c r="D929" s="2"/>
      <c r="E929" s="2"/>
      <c r="F929" s="2"/>
    </row>
    <row r="930" spans="4:6" ht="15.75" customHeight="1" x14ac:dyDescent="0.2">
      <c r="D930" s="2"/>
      <c r="E930" s="2"/>
      <c r="F930" s="2"/>
    </row>
    <row r="931" spans="4:6" ht="15.75" customHeight="1" x14ac:dyDescent="0.2">
      <c r="D931" s="2"/>
      <c r="E931" s="2"/>
      <c r="F931" s="2"/>
    </row>
    <row r="932" spans="4:6" ht="15.75" customHeight="1" x14ac:dyDescent="0.2">
      <c r="D932" s="2"/>
      <c r="E932" s="2"/>
      <c r="F932" s="2"/>
    </row>
    <row r="933" spans="4:6" ht="15.75" customHeight="1" x14ac:dyDescent="0.2">
      <c r="D933" s="2"/>
      <c r="E933" s="2"/>
      <c r="F933" s="2"/>
    </row>
    <row r="934" spans="4:6" ht="15.75" customHeight="1" x14ac:dyDescent="0.2">
      <c r="D934" s="2"/>
      <c r="E934" s="2"/>
      <c r="F934" s="2"/>
    </row>
    <row r="935" spans="4:6" ht="15.75" customHeight="1" x14ac:dyDescent="0.2">
      <c r="D935" s="2"/>
      <c r="E935" s="2"/>
      <c r="F935" s="2"/>
    </row>
    <row r="936" spans="4:6" ht="15.75" customHeight="1" x14ac:dyDescent="0.2">
      <c r="D936" s="2"/>
      <c r="E936" s="2"/>
      <c r="F936" s="2"/>
    </row>
    <row r="937" spans="4:6" ht="15.75" customHeight="1" x14ac:dyDescent="0.2">
      <c r="D937" s="2"/>
      <c r="E937" s="2"/>
      <c r="F937" s="2"/>
    </row>
    <row r="938" spans="4:6" ht="15.75" customHeight="1" x14ac:dyDescent="0.2">
      <c r="D938" s="2"/>
      <c r="E938" s="2"/>
      <c r="F938" s="2"/>
    </row>
    <row r="939" spans="4:6" ht="15.75" customHeight="1" x14ac:dyDescent="0.2">
      <c r="D939" s="2"/>
      <c r="E939" s="2"/>
      <c r="F939" s="2"/>
    </row>
    <row r="940" spans="4:6" ht="15.75" customHeight="1" x14ac:dyDescent="0.2">
      <c r="D940" s="2"/>
      <c r="E940" s="2"/>
      <c r="F940" s="2"/>
    </row>
    <row r="941" spans="4:6" ht="15.75" customHeight="1" x14ac:dyDescent="0.2">
      <c r="D941" s="2"/>
      <c r="E941" s="2"/>
      <c r="F941" s="2"/>
    </row>
    <row r="942" spans="4:6" ht="15.75" customHeight="1" x14ac:dyDescent="0.2">
      <c r="D942" s="2"/>
      <c r="E942" s="2"/>
      <c r="F942" s="2"/>
    </row>
    <row r="943" spans="4:6" ht="15.75" customHeight="1" x14ac:dyDescent="0.2">
      <c r="D943" s="2"/>
      <c r="E943" s="2"/>
      <c r="F943" s="2"/>
    </row>
    <row r="944" spans="4:6" ht="15.75" customHeight="1" x14ac:dyDescent="0.2">
      <c r="D944" s="2"/>
      <c r="E944" s="2"/>
      <c r="F944" s="2"/>
    </row>
    <row r="945" spans="4:6" ht="15.75" customHeight="1" x14ac:dyDescent="0.2">
      <c r="D945" s="2"/>
      <c r="E945" s="2"/>
      <c r="F945" s="2"/>
    </row>
    <row r="946" spans="4:6" ht="15.75" customHeight="1" x14ac:dyDescent="0.2">
      <c r="D946" s="2"/>
      <c r="E946" s="2"/>
      <c r="F946" s="2"/>
    </row>
    <row r="947" spans="4:6" ht="15.75" customHeight="1" x14ac:dyDescent="0.2">
      <c r="D947" s="2"/>
      <c r="E947" s="2"/>
      <c r="F947" s="2"/>
    </row>
    <row r="948" spans="4:6" ht="15.75" customHeight="1" x14ac:dyDescent="0.2">
      <c r="D948" s="2"/>
      <c r="E948" s="2"/>
      <c r="F948" s="2"/>
    </row>
    <row r="949" spans="4:6" ht="15.75" customHeight="1" x14ac:dyDescent="0.2">
      <c r="D949" s="2"/>
      <c r="E949" s="2"/>
      <c r="F949" s="2"/>
    </row>
    <row r="950" spans="4:6" ht="15.75" customHeight="1" x14ac:dyDescent="0.2">
      <c r="D950" s="2"/>
      <c r="E950" s="2"/>
      <c r="F950" s="2"/>
    </row>
    <row r="951" spans="4:6" ht="15.75" customHeight="1" x14ac:dyDescent="0.2">
      <c r="D951" s="2"/>
      <c r="E951" s="2"/>
      <c r="F951" s="2"/>
    </row>
    <row r="952" spans="4:6" ht="15.75" customHeight="1" x14ac:dyDescent="0.2">
      <c r="D952" s="2"/>
      <c r="E952" s="2"/>
      <c r="F952" s="2"/>
    </row>
    <row r="953" spans="4:6" ht="15.75" customHeight="1" x14ac:dyDescent="0.2">
      <c r="D953" s="2"/>
      <c r="E953" s="2"/>
      <c r="F953" s="2"/>
    </row>
    <row r="954" spans="4:6" ht="15.75" customHeight="1" x14ac:dyDescent="0.2">
      <c r="D954" s="2"/>
      <c r="E954" s="2"/>
      <c r="F954" s="2"/>
    </row>
    <row r="955" spans="4:6" ht="15.75" customHeight="1" x14ac:dyDescent="0.2">
      <c r="D955" s="2"/>
      <c r="E955" s="2"/>
      <c r="F955" s="2"/>
    </row>
    <row r="956" spans="4:6" ht="15.75" customHeight="1" x14ac:dyDescent="0.2">
      <c r="D956" s="2"/>
      <c r="E956" s="2"/>
      <c r="F956" s="2"/>
    </row>
    <row r="957" spans="4:6" ht="15.75" customHeight="1" x14ac:dyDescent="0.2">
      <c r="D957" s="2"/>
      <c r="E957" s="2"/>
      <c r="F957" s="2"/>
    </row>
    <row r="958" spans="4:6" ht="15.75" customHeight="1" x14ac:dyDescent="0.2">
      <c r="D958" s="2"/>
      <c r="E958" s="2"/>
      <c r="F958" s="2"/>
    </row>
    <row r="959" spans="4:6" ht="15.75" customHeight="1" x14ac:dyDescent="0.2">
      <c r="D959" s="2"/>
      <c r="E959" s="2"/>
      <c r="F959" s="2"/>
    </row>
    <row r="960" spans="4:6" ht="15.75" customHeight="1" x14ac:dyDescent="0.2">
      <c r="D960" s="2"/>
      <c r="E960" s="2"/>
      <c r="F960" s="2"/>
    </row>
    <row r="961" spans="4:6" ht="15.75" customHeight="1" x14ac:dyDescent="0.2">
      <c r="D961" s="2"/>
      <c r="E961" s="2"/>
      <c r="F961" s="2"/>
    </row>
    <row r="962" spans="4:6" ht="15.75" customHeight="1" x14ac:dyDescent="0.2">
      <c r="D962" s="2"/>
      <c r="E962" s="2"/>
      <c r="F962" s="2"/>
    </row>
    <row r="963" spans="4:6" ht="15.75" customHeight="1" x14ac:dyDescent="0.2">
      <c r="D963" s="2"/>
      <c r="E963" s="2"/>
      <c r="F963" s="2"/>
    </row>
    <row r="964" spans="4:6" ht="15.75" customHeight="1" x14ac:dyDescent="0.2">
      <c r="D964" s="2"/>
      <c r="E964" s="2"/>
      <c r="F964" s="2"/>
    </row>
    <row r="965" spans="4:6" ht="15.75" customHeight="1" x14ac:dyDescent="0.2">
      <c r="D965" s="2"/>
      <c r="E965" s="2"/>
      <c r="F965" s="2"/>
    </row>
    <row r="966" spans="4:6" ht="15.75" customHeight="1" x14ac:dyDescent="0.2">
      <c r="D966" s="2"/>
      <c r="E966" s="2"/>
      <c r="F966" s="2"/>
    </row>
    <row r="967" spans="4:6" ht="15.75" customHeight="1" x14ac:dyDescent="0.2">
      <c r="D967" s="2"/>
      <c r="E967" s="2"/>
      <c r="F967" s="2"/>
    </row>
    <row r="968" spans="4:6" ht="15.75" customHeight="1" x14ac:dyDescent="0.2">
      <c r="D968" s="2"/>
      <c r="E968" s="2"/>
      <c r="F968" s="2"/>
    </row>
    <row r="969" spans="4:6" ht="15.75" customHeight="1" x14ac:dyDescent="0.2">
      <c r="D969" s="2"/>
      <c r="E969" s="2"/>
      <c r="F969" s="2"/>
    </row>
    <row r="970" spans="4:6" ht="15.75" customHeight="1" x14ac:dyDescent="0.2">
      <c r="D970" s="2"/>
      <c r="E970" s="2"/>
      <c r="F970" s="2"/>
    </row>
    <row r="971" spans="4:6" ht="15.75" customHeight="1" x14ac:dyDescent="0.2">
      <c r="D971" s="2"/>
      <c r="E971" s="2"/>
      <c r="F971" s="2"/>
    </row>
    <row r="972" spans="4:6" ht="15.75" customHeight="1" x14ac:dyDescent="0.2">
      <c r="D972" s="2"/>
      <c r="E972" s="2"/>
      <c r="F972" s="2"/>
    </row>
    <row r="973" spans="4:6" ht="15.75" customHeight="1" x14ac:dyDescent="0.2">
      <c r="D973" s="2"/>
      <c r="E973" s="2"/>
      <c r="F973" s="2"/>
    </row>
    <row r="974" spans="4:6" ht="15.75" customHeight="1" x14ac:dyDescent="0.2">
      <c r="D974" s="2"/>
      <c r="E974" s="2"/>
      <c r="F974" s="2"/>
    </row>
    <row r="975" spans="4:6" ht="15.75" customHeight="1" x14ac:dyDescent="0.2">
      <c r="D975" s="2"/>
      <c r="E975" s="2"/>
      <c r="F975" s="2"/>
    </row>
    <row r="976" spans="4:6" ht="15.75" customHeight="1" x14ac:dyDescent="0.2">
      <c r="D976" s="2"/>
      <c r="E976" s="2"/>
      <c r="F976" s="2"/>
    </row>
  </sheetData>
  <mergeCells count="4">
    <mergeCell ref="A5:C5"/>
    <mergeCell ref="A2:H2"/>
    <mergeCell ref="A3:E3"/>
    <mergeCell ref="A71:E7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0A7C4-73F9-E042-B4EB-28DAE69FED20}">
  <dimension ref="A1:Y194"/>
  <sheetViews>
    <sheetView tabSelected="1" workbookViewId="0"/>
  </sheetViews>
  <sheetFormatPr baseColWidth="10" defaultRowHeight="16" x14ac:dyDescent="0.2"/>
  <cols>
    <col min="1" max="1" width="10.83203125" style="2"/>
    <col min="2" max="2" width="19" style="2" customWidth="1"/>
    <col min="3" max="3" width="20.6640625" style="2" customWidth="1"/>
    <col min="8" max="8" width="4.1640625" customWidth="1"/>
    <col min="9" max="9" width="10.83203125" style="2"/>
    <col min="10" max="10" width="12.1640625" style="2" customWidth="1"/>
    <col min="11" max="13" width="10.83203125" style="2"/>
    <col min="14" max="14" width="4.1640625" customWidth="1"/>
    <col min="15" max="15" width="15.33203125" bestFit="1" customWidth="1"/>
    <col min="16" max="16" width="14.83203125" bestFit="1" customWidth="1"/>
    <col min="17" max="17" width="19" bestFit="1" customWidth="1"/>
    <col min="19" max="19" width="14.6640625" bestFit="1" customWidth="1"/>
    <col min="20" max="20" width="14.6640625" customWidth="1"/>
    <col min="21" max="21" width="8.83203125" bestFit="1" customWidth="1"/>
    <col min="22" max="22" width="7.83203125" bestFit="1" customWidth="1"/>
    <col min="23" max="23" width="5.83203125" customWidth="1"/>
    <col min="24" max="24" width="17.83203125" bestFit="1" customWidth="1"/>
    <col min="25" max="25" width="9" bestFit="1" customWidth="1"/>
    <col min="27" max="28" width="14.6640625" bestFit="1" customWidth="1"/>
    <col min="29" max="29" width="8.83203125" bestFit="1" customWidth="1"/>
    <col min="30" max="30" width="7.83203125" bestFit="1" customWidth="1"/>
    <col min="31" max="31" width="1.1640625" customWidth="1"/>
    <col min="32" max="32" width="17.83203125" bestFit="1" customWidth="1"/>
    <col min="33" max="33" width="9" bestFit="1" customWidth="1"/>
  </cols>
  <sheetData>
    <row r="1" spans="1:25" x14ac:dyDescent="0.2">
      <c r="A1" s="17" t="s">
        <v>334</v>
      </c>
    </row>
    <row r="2" spans="1:25" x14ac:dyDescent="0.2">
      <c r="A2" t="s">
        <v>328</v>
      </c>
    </row>
    <row r="3" spans="1:25" x14ac:dyDescent="0.2">
      <c r="A3" s="189" t="s">
        <v>329</v>
      </c>
      <c r="B3" s="189"/>
      <c r="C3" s="189"/>
      <c r="D3" s="189"/>
      <c r="E3" s="189"/>
      <c r="F3" s="189"/>
      <c r="G3" s="189"/>
      <c r="H3" s="189"/>
      <c r="I3" s="189"/>
      <c r="J3" s="189"/>
    </row>
    <row r="4" spans="1:25" x14ac:dyDescent="0.2">
      <c r="A4" s="41"/>
      <c r="B4" s="41"/>
      <c r="C4" s="41"/>
      <c r="D4" s="41"/>
      <c r="E4" s="41"/>
      <c r="F4" s="41"/>
      <c r="G4" s="41"/>
      <c r="H4" s="41"/>
      <c r="I4" s="41"/>
      <c r="J4" s="41"/>
    </row>
    <row r="5" spans="1:25" x14ac:dyDescent="0.2">
      <c r="E5" s="191" t="s">
        <v>320</v>
      </c>
      <c r="F5" s="181"/>
      <c r="G5" s="181"/>
      <c r="H5" s="181"/>
      <c r="I5" s="181"/>
      <c r="J5" s="181"/>
      <c r="K5" s="181"/>
      <c r="L5" s="181"/>
      <c r="M5" s="181"/>
      <c r="N5" s="181"/>
      <c r="O5" s="181"/>
      <c r="P5" s="181"/>
      <c r="Q5" s="181"/>
      <c r="S5" s="181"/>
      <c r="T5" s="181"/>
      <c r="U5" s="181"/>
      <c r="V5" s="181"/>
      <c r="W5" s="181"/>
      <c r="X5" s="181"/>
      <c r="Y5" s="181"/>
    </row>
    <row r="6" spans="1:25" x14ac:dyDescent="0.2">
      <c r="E6" s="191" t="s">
        <v>318</v>
      </c>
      <c r="F6" s="181"/>
      <c r="G6" s="181"/>
      <c r="I6" s="181" t="s">
        <v>317</v>
      </c>
      <c r="J6" s="181"/>
      <c r="K6" s="181"/>
      <c r="L6" s="181"/>
      <c r="M6" s="181"/>
      <c r="O6" s="181" t="s">
        <v>316</v>
      </c>
      <c r="P6" s="181"/>
      <c r="Q6" s="181"/>
      <c r="S6" s="2"/>
      <c r="T6" s="2"/>
      <c r="U6" s="2"/>
      <c r="V6" s="2"/>
      <c r="W6" s="2"/>
      <c r="X6" s="2"/>
      <c r="Y6" s="2"/>
    </row>
    <row r="7" spans="1:25" x14ac:dyDescent="0.2">
      <c r="E7" s="163"/>
      <c r="F7" s="2"/>
      <c r="G7" s="2"/>
      <c r="O7" s="2" t="s">
        <v>315</v>
      </c>
      <c r="P7" s="2" t="s">
        <v>314</v>
      </c>
      <c r="Q7" s="2" t="s">
        <v>314</v>
      </c>
      <c r="U7" s="181"/>
      <c r="V7" s="181"/>
    </row>
    <row r="8" spans="1:25" x14ac:dyDescent="0.2">
      <c r="A8" s="23" t="s">
        <v>108</v>
      </c>
      <c r="B8" s="23" t="s">
        <v>109</v>
      </c>
      <c r="C8" s="6" t="s">
        <v>0</v>
      </c>
      <c r="D8" s="6" t="s">
        <v>1</v>
      </c>
      <c r="E8" s="23" t="s">
        <v>268</v>
      </c>
      <c r="F8" s="23" t="s">
        <v>267</v>
      </c>
      <c r="G8" s="23" t="s">
        <v>266</v>
      </c>
      <c r="H8" s="161"/>
      <c r="I8" s="23" t="s">
        <v>313</v>
      </c>
      <c r="J8" s="23" t="s">
        <v>312</v>
      </c>
      <c r="K8" s="23" t="s">
        <v>311</v>
      </c>
      <c r="L8" s="23" t="s">
        <v>310</v>
      </c>
      <c r="M8" s="23" t="s">
        <v>309</v>
      </c>
      <c r="N8" s="161"/>
      <c r="O8" s="161" t="s">
        <v>321</v>
      </c>
      <c r="P8" s="161" t="s">
        <v>308</v>
      </c>
      <c r="Q8" s="161" t="s">
        <v>307</v>
      </c>
      <c r="R8" s="2"/>
    </row>
    <row r="9" spans="1:25" ht="17" x14ac:dyDescent="0.2">
      <c r="A9" s="2">
        <v>1</v>
      </c>
      <c r="B9" s="2" t="s">
        <v>110</v>
      </c>
      <c r="C9" s="7" t="s">
        <v>93</v>
      </c>
      <c r="D9" s="173" t="s">
        <v>12</v>
      </c>
      <c r="E9" s="4" t="s">
        <v>105</v>
      </c>
      <c r="F9" s="4" t="s">
        <v>106</v>
      </c>
      <c r="G9" s="4">
        <v>40</v>
      </c>
      <c r="H9" s="5"/>
      <c r="I9" s="5">
        <v>6</v>
      </c>
      <c r="J9" s="5">
        <v>6.5</v>
      </c>
      <c r="K9" s="141">
        <v>6.7</v>
      </c>
      <c r="L9" s="141">
        <v>6</v>
      </c>
      <c r="M9" s="141">
        <v>6.5</v>
      </c>
      <c r="N9" s="5"/>
      <c r="O9" s="153">
        <v>0.03</v>
      </c>
      <c r="P9" s="2">
        <v>5</v>
      </c>
      <c r="Q9" s="2">
        <v>1</v>
      </c>
      <c r="R9" s="5"/>
      <c r="W9" s="141"/>
    </row>
    <row r="10" spans="1:25" ht="17" x14ac:dyDescent="0.2">
      <c r="C10" s="8"/>
      <c r="D10" s="171" t="s">
        <v>13</v>
      </c>
      <c r="E10" s="1" t="s">
        <v>105</v>
      </c>
      <c r="F10" s="1" t="s">
        <v>106</v>
      </c>
      <c r="G10" s="1">
        <v>20</v>
      </c>
      <c r="H10" s="5"/>
      <c r="I10" s="5">
        <v>7.3</v>
      </c>
      <c r="J10" s="5">
        <v>6.3</v>
      </c>
      <c r="K10" s="141">
        <v>6.7</v>
      </c>
      <c r="L10" s="141">
        <v>6.6</v>
      </c>
      <c r="M10" s="141">
        <v>6.5</v>
      </c>
      <c r="N10" s="5"/>
      <c r="O10" s="153">
        <v>0.04</v>
      </c>
      <c r="P10" s="2">
        <v>5</v>
      </c>
      <c r="Q10" s="2">
        <v>1</v>
      </c>
      <c r="R10" s="5"/>
      <c r="W10" s="141"/>
    </row>
    <row r="11" spans="1:25" ht="17" x14ac:dyDescent="0.2">
      <c r="C11" s="8"/>
      <c r="D11" s="171" t="s">
        <v>17</v>
      </c>
      <c r="E11" s="1" t="s">
        <v>105</v>
      </c>
      <c r="F11" s="1" t="s">
        <v>106</v>
      </c>
      <c r="G11" s="1">
        <v>20</v>
      </c>
      <c r="H11" s="5"/>
      <c r="I11" s="5">
        <v>5.7</v>
      </c>
      <c r="J11" s="5">
        <v>6</v>
      </c>
      <c r="K11" s="141">
        <v>7</v>
      </c>
      <c r="L11" s="141">
        <v>6.2</v>
      </c>
      <c r="M11" s="141">
        <v>6.5</v>
      </c>
      <c r="N11" s="5"/>
      <c r="O11" s="165">
        <v>2.5000000000000001E-2</v>
      </c>
      <c r="P11" s="2">
        <v>5</v>
      </c>
      <c r="Q11" s="2">
        <v>1</v>
      </c>
      <c r="R11" s="5"/>
      <c r="W11" s="141"/>
    </row>
    <row r="12" spans="1:25" ht="17" x14ac:dyDescent="0.2">
      <c r="C12" s="8"/>
      <c r="D12" s="171" t="s">
        <v>18</v>
      </c>
      <c r="E12" s="1" t="s">
        <v>105</v>
      </c>
      <c r="F12" s="1">
        <v>4</v>
      </c>
      <c r="G12" s="1">
        <v>20</v>
      </c>
      <c r="H12" s="5"/>
      <c r="I12" s="5">
        <v>5</v>
      </c>
      <c r="J12" s="5">
        <v>6.5</v>
      </c>
      <c r="K12" s="141">
        <v>6.5</v>
      </c>
      <c r="L12" s="141">
        <v>5.7</v>
      </c>
      <c r="M12" s="141">
        <v>6.2</v>
      </c>
      <c r="N12" s="5"/>
      <c r="O12" s="153">
        <v>0</v>
      </c>
      <c r="P12" s="2">
        <v>1.5</v>
      </c>
      <c r="Q12" s="2">
        <v>0</v>
      </c>
      <c r="R12" s="5"/>
      <c r="W12" s="141"/>
    </row>
    <row r="13" spans="1:25" ht="17" x14ac:dyDescent="0.2">
      <c r="C13" s="8"/>
      <c r="D13" s="171" t="s">
        <v>19</v>
      </c>
      <c r="E13" s="1" t="s">
        <v>105</v>
      </c>
      <c r="F13" s="1" t="s">
        <v>106</v>
      </c>
      <c r="G13" s="1">
        <v>20</v>
      </c>
      <c r="H13" s="5"/>
      <c r="I13" s="5">
        <v>5.5</v>
      </c>
      <c r="J13" s="5">
        <v>6.2</v>
      </c>
      <c r="K13" s="141">
        <v>7.2</v>
      </c>
      <c r="L13" s="141">
        <v>5.2</v>
      </c>
      <c r="M13" s="141">
        <v>6.2</v>
      </c>
      <c r="N13" s="5"/>
      <c r="O13" s="153">
        <v>0.01</v>
      </c>
      <c r="P13" s="2">
        <v>1.5</v>
      </c>
      <c r="Q13" s="2">
        <v>1</v>
      </c>
      <c r="R13" s="5"/>
      <c r="W13" s="141"/>
    </row>
    <row r="14" spans="1:25" s="17" customFormat="1" ht="17" x14ac:dyDescent="0.2">
      <c r="A14" s="20"/>
      <c r="B14" s="20"/>
      <c r="C14" s="18"/>
      <c r="D14" s="170" t="s">
        <v>10</v>
      </c>
      <c r="E14" s="14">
        <v>5</v>
      </c>
      <c r="F14" s="14">
        <v>2</v>
      </c>
      <c r="G14" s="14">
        <v>23</v>
      </c>
      <c r="H14" s="14"/>
      <c r="I14" s="19">
        <v>5.9</v>
      </c>
      <c r="J14" s="19">
        <v>6.3</v>
      </c>
      <c r="K14" s="27">
        <v>6.8</v>
      </c>
      <c r="L14" s="27">
        <v>5.9</v>
      </c>
      <c r="M14" s="27">
        <v>6.4</v>
      </c>
      <c r="N14" s="14"/>
      <c r="O14" s="158">
        <f>AVERAGE(O9:O13)</f>
        <v>2.0999999999999998E-2</v>
      </c>
      <c r="P14" s="20">
        <f>AVERAGE(P9:P13)</f>
        <v>3.6</v>
      </c>
      <c r="Q14" s="20">
        <f>AVERAGE(Q9:Q13)</f>
        <v>0.8</v>
      </c>
      <c r="R14" s="14"/>
      <c r="W14" s="27"/>
    </row>
    <row r="15" spans="1:25" s="17" customFormat="1" ht="17" x14ac:dyDescent="0.2">
      <c r="A15" s="20"/>
      <c r="B15" s="20"/>
      <c r="C15" s="20"/>
      <c r="D15" s="21" t="s">
        <v>107</v>
      </c>
      <c r="E15" s="19">
        <v>0</v>
      </c>
      <c r="F15" s="19">
        <v>0.8</v>
      </c>
      <c r="G15" s="19">
        <v>8</v>
      </c>
      <c r="H15" s="19"/>
      <c r="I15" s="19">
        <v>0.9</v>
      </c>
      <c r="J15" s="19">
        <v>0.2</v>
      </c>
      <c r="K15" s="27">
        <v>0.3</v>
      </c>
      <c r="L15" s="27">
        <v>0.5</v>
      </c>
      <c r="M15" s="27">
        <v>0.2</v>
      </c>
      <c r="N15" s="19"/>
      <c r="O15" s="157">
        <f>STDEV(O9:O13)</f>
        <v>1.5968719422671317E-2</v>
      </c>
      <c r="P15" s="27">
        <f>STDEV(P9:P13)</f>
        <v>1.9170289512680816</v>
      </c>
      <c r="Q15" s="27">
        <f>STDEV(Q9:Q13)</f>
        <v>0.44721359549995787</v>
      </c>
      <c r="R15" s="19"/>
      <c r="W15" s="27"/>
    </row>
    <row r="16" spans="1:25" ht="17" x14ac:dyDescent="0.2">
      <c r="B16" s="2" t="s">
        <v>111</v>
      </c>
      <c r="C16" s="8" t="s">
        <v>92</v>
      </c>
      <c r="D16" s="171" t="s">
        <v>22</v>
      </c>
      <c r="E16" s="1">
        <v>40</v>
      </c>
      <c r="F16" s="1">
        <v>96</v>
      </c>
      <c r="G16" s="1">
        <v>160</v>
      </c>
      <c r="H16" s="5"/>
      <c r="I16" s="5">
        <v>4.5</v>
      </c>
      <c r="J16" s="5">
        <v>4.3</v>
      </c>
      <c r="K16" s="141">
        <v>4.7</v>
      </c>
      <c r="L16" s="141">
        <v>4.2</v>
      </c>
      <c r="M16" s="141">
        <v>1.7</v>
      </c>
      <c r="N16" s="5"/>
      <c r="O16" s="153">
        <v>0</v>
      </c>
      <c r="P16" s="2">
        <v>6</v>
      </c>
      <c r="Q16" s="2">
        <v>0</v>
      </c>
      <c r="R16" s="5"/>
      <c r="W16" s="141"/>
    </row>
    <row r="17" spans="1:23" ht="17" x14ac:dyDescent="0.2">
      <c r="C17" s="8"/>
      <c r="D17" s="171" t="s">
        <v>23</v>
      </c>
      <c r="E17" s="1">
        <v>160</v>
      </c>
      <c r="F17" s="1">
        <v>384</v>
      </c>
      <c r="G17" s="1">
        <v>1280</v>
      </c>
      <c r="H17" s="5"/>
      <c r="I17" s="5">
        <v>5.2</v>
      </c>
      <c r="J17" s="5">
        <v>3</v>
      </c>
      <c r="K17" s="141">
        <v>6</v>
      </c>
      <c r="L17" s="141">
        <v>3.4</v>
      </c>
      <c r="M17" s="141">
        <v>1.7</v>
      </c>
      <c r="N17" s="5"/>
      <c r="O17" s="153">
        <v>0</v>
      </c>
      <c r="P17" s="2">
        <v>3</v>
      </c>
      <c r="Q17" s="2">
        <v>1</v>
      </c>
      <c r="R17" s="5"/>
      <c r="W17" s="141"/>
    </row>
    <row r="18" spans="1:23" ht="17" x14ac:dyDescent="0.2">
      <c r="C18" s="8"/>
      <c r="D18" s="171" t="s">
        <v>24</v>
      </c>
      <c r="E18" s="1">
        <v>320</v>
      </c>
      <c r="F18" s="1">
        <v>768</v>
      </c>
      <c r="G18" s="1">
        <v>2560</v>
      </c>
      <c r="H18" s="5"/>
      <c r="I18" s="5" t="s">
        <v>303</v>
      </c>
      <c r="J18" s="5" t="s">
        <v>303</v>
      </c>
      <c r="K18" s="141" t="s">
        <v>303</v>
      </c>
      <c r="L18" s="141" t="s">
        <v>303</v>
      </c>
      <c r="M18" s="141" t="s">
        <v>303</v>
      </c>
      <c r="N18" s="5"/>
      <c r="O18" s="153">
        <v>0</v>
      </c>
      <c r="P18" s="2">
        <v>3</v>
      </c>
      <c r="Q18" s="2">
        <v>0</v>
      </c>
      <c r="R18" s="5"/>
      <c r="W18" s="141"/>
    </row>
    <row r="19" spans="1:23" ht="17" x14ac:dyDescent="0.2">
      <c r="C19" s="9"/>
      <c r="D19" s="171" t="s">
        <v>25</v>
      </c>
      <c r="E19" s="1">
        <v>320</v>
      </c>
      <c r="F19" s="1">
        <v>1024</v>
      </c>
      <c r="G19" s="1">
        <v>1280</v>
      </c>
      <c r="H19" s="5"/>
      <c r="I19" s="5" t="s">
        <v>303</v>
      </c>
      <c r="J19" s="5" t="s">
        <v>303</v>
      </c>
      <c r="K19" s="141" t="s">
        <v>303</v>
      </c>
      <c r="L19" s="141" t="s">
        <v>303</v>
      </c>
      <c r="M19" s="141" t="s">
        <v>303</v>
      </c>
      <c r="N19" s="5"/>
      <c r="O19" s="153">
        <v>0</v>
      </c>
      <c r="P19" s="2">
        <v>2</v>
      </c>
      <c r="Q19" s="2">
        <v>0</v>
      </c>
      <c r="R19" s="5"/>
      <c r="W19" s="141"/>
    </row>
    <row r="20" spans="1:23" ht="17" x14ac:dyDescent="0.2">
      <c r="C20" s="8"/>
      <c r="D20" s="171" t="s">
        <v>26</v>
      </c>
      <c r="E20" s="1">
        <v>160</v>
      </c>
      <c r="F20" s="1">
        <v>256</v>
      </c>
      <c r="G20" s="1">
        <v>1280</v>
      </c>
      <c r="H20" s="5"/>
      <c r="I20" s="5" t="s">
        <v>303</v>
      </c>
      <c r="J20" s="5" t="s">
        <v>303</v>
      </c>
      <c r="K20" s="141" t="s">
        <v>303</v>
      </c>
      <c r="L20" s="141" t="s">
        <v>303</v>
      </c>
      <c r="M20" s="141" t="s">
        <v>303</v>
      </c>
      <c r="N20" s="5"/>
      <c r="O20" s="153">
        <v>0</v>
      </c>
      <c r="P20" s="2">
        <v>1</v>
      </c>
      <c r="Q20" s="2">
        <v>0</v>
      </c>
      <c r="R20" s="5"/>
      <c r="W20" s="141"/>
    </row>
    <row r="21" spans="1:23" s="17" customFormat="1" ht="17" x14ac:dyDescent="0.2">
      <c r="A21" s="20"/>
      <c r="B21" s="20"/>
      <c r="C21" s="20"/>
      <c r="D21" s="170" t="s">
        <v>10</v>
      </c>
      <c r="E21" s="14">
        <v>160</v>
      </c>
      <c r="F21" s="39">
        <v>375</v>
      </c>
      <c r="G21" s="39">
        <v>970</v>
      </c>
      <c r="H21" s="14"/>
      <c r="I21" s="19">
        <v>2.4</v>
      </c>
      <c r="J21" s="26">
        <v>2</v>
      </c>
      <c r="K21" s="27">
        <v>2.6</v>
      </c>
      <c r="L21" s="27">
        <v>2</v>
      </c>
      <c r="M21" s="27">
        <v>1.2</v>
      </c>
      <c r="N21" s="14"/>
      <c r="O21" s="152">
        <f>AVERAGE(O16:O20)</f>
        <v>0</v>
      </c>
      <c r="P21" s="27">
        <f>AVERAGE(P16:P20)</f>
        <v>3</v>
      </c>
      <c r="Q21" s="20">
        <f>AVERAGE(Q16:Q20)</f>
        <v>0.2</v>
      </c>
      <c r="R21" s="14"/>
      <c r="W21" s="27"/>
    </row>
    <row r="22" spans="1:23" s="17" customFormat="1" ht="17" x14ac:dyDescent="0.2">
      <c r="A22" s="20"/>
      <c r="B22" s="20"/>
      <c r="C22" s="20"/>
      <c r="D22" s="21" t="s">
        <v>107</v>
      </c>
      <c r="E22" s="19">
        <v>214</v>
      </c>
      <c r="F22" s="19">
        <v>584</v>
      </c>
      <c r="G22" s="19">
        <v>1805</v>
      </c>
      <c r="H22" s="19"/>
      <c r="I22" s="19">
        <v>2.2000000000000002</v>
      </c>
      <c r="J22" s="19">
        <v>1.6</v>
      </c>
      <c r="K22" s="27">
        <v>2.5</v>
      </c>
      <c r="L22" s="27">
        <v>1.6</v>
      </c>
      <c r="M22" s="27">
        <v>0.5</v>
      </c>
      <c r="N22" s="19"/>
      <c r="O22" s="178">
        <f>STDEV(O16:O20)</f>
        <v>0</v>
      </c>
      <c r="P22" s="27">
        <f>STDEV(P16:P20)</f>
        <v>1.8708286933869707</v>
      </c>
      <c r="Q22" s="27">
        <f>STDEV(Q16:Q20)</f>
        <v>0.44721359549995793</v>
      </c>
      <c r="R22" s="19"/>
      <c r="W22" s="27"/>
    </row>
    <row r="23" spans="1:23" ht="17" x14ac:dyDescent="0.2">
      <c r="C23" s="8" t="s">
        <v>96</v>
      </c>
      <c r="D23" s="171" t="s">
        <v>42</v>
      </c>
      <c r="E23" s="1">
        <v>10</v>
      </c>
      <c r="F23" s="1">
        <v>32</v>
      </c>
      <c r="G23" s="1">
        <v>80</v>
      </c>
      <c r="H23" s="5"/>
      <c r="I23" s="5">
        <v>5.7</v>
      </c>
      <c r="J23" s="5">
        <v>4</v>
      </c>
      <c r="K23" s="141">
        <v>5.7</v>
      </c>
      <c r="L23" s="141">
        <v>5.7</v>
      </c>
      <c r="M23" s="141">
        <v>5.7</v>
      </c>
      <c r="N23" s="5"/>
      <c r="O23" s="153">
        <v>0.03</v>
      </c>
      <c r="P23" s="2">
        <v>5</v>
      </c>
      <c r="Q23" s="2">
        <v>1</v>
      </c>
      <c r="R23" s="5"/>
      <c r="W23" s="141"/>
    </row>
    <row r="24" spans="1:23" ht="17" x14ac:dyDescent="0.2">
      <c r="C24" s="8"/>
      <c r="D24" s="171" t="s">
        <v>43</v>
      </c>
      <c r="E24" s="1">
        <v>20</v>
      </c>
      <c r="F24" s="1">
        <v>32</v>
      </c>
      <c r="G24" s="1">
        <v>80</v>
      </c>
      <c r="H24" s="5"/>
      <c r="I24" s="5">
        <v>5</v>
      </c>
      <c r="J24" s="5">
        <v>5</v>
      </c>
      <c r="K24" s="141">
        <v>5.7</v>
      </c>
      <c r="L24" s="141">
        <v>5.5</v>
      </c>
      <c r="M24" s="141">
        <v>6</v>
      </c>
      <c r="N24" s="5"/>
      <c r="O24" s="172">
        <v>2.5000000000000001E-3</v>
      </c>
      <c r="P24" s="2">
        <v>3</v>
      </c>
      <c r="Q24" s="2">
        <v>1</v>
      </c>
      <c r="R24" s="5"/>
      <c r="W24" s="141"/>
    </row>
    <row r="25" spans="1:23" ht="17" x14ac:dyDescent="0.2">
      <c r="C25" s="8"/>
      <c r="D25" s="171" t="s">
        <v>44</v>
      </c>
      <c r="E25" s="1">
        <v>10</v>
      </c>
      <c r="F25" s="1">
        <v>24</v>
      </c>
      <c r="G25" s="1">
        <v>40</v>
      </c>
      <c r="H25" s="5"/>
      <c r="I25" s="5">
        <v>4.5</v>
      </c>
      <c r="J25" s="5">
        <v>6</v>
      </c>
      <c r="K25" s="141">
        <v>6</v>
      </c>
      <c r="L25" s="141">
        <v>5.2</v>
      </c>
      <c r="M25" s="141">
        <v>5.5</v>
      </c>
      <c r="N25" s="5"/>
      <c r="O25" s="153">
        <v>0.02</v>
      </c>
      <c r="P25" s="2">
        <v>5.5</v>
      </c>
      <c r="Q25" s="2">
        <v>1</v>
      </c>
      <c r="R25" s="5"/>
      <c r="W25" s="141"/>
    </row>
    <row r="26" spans="1:23" ht="17" x14ac:dyDescent="0.2">
      <c r="C26" s="9"/>
      <c r="D26" s="171" t="s">
        <v>45</v>
      </c>
      <c r="E26" s="1">
        <v>20</v>
      </c>
      <c r="F26" s="1">
        <v>6</v>
      </c>
      <c r="G26" s="1">
        <v>80</v>
      </c>
      <c r="H26" s="5"/>
      <c r="I26" s="5">
        <v>5.5</v>
      </c>
      <c r="J26" s="5">
        <v>5.7</v>
      </c>
      <c r="K26" s="141">
        <v>6</v>
      </c>
      <c r="L26" s="141">
        <v>6.2</v>
      </c>
      <c r="M26" s="141">
        <v>5.7</v>
      </c>
      <c r="N26" s="5"/>
      <c r="O26" s="153">
        <v>0.04</v>
      </c>
      <c r="P26" s="2">
        <v>6</v>
      </c>
      <c r="Q26" s="2">
        <v>2</v>
      </c>
      <c r="R26" s="5"/>
      <c r="W26" s="141"/>
    </row>
    <row r="27" spans="1:23" ht="17" x14ac:dyDescent="0.2">
      <c r="C27" s="8"/>
      <c r="D27" s="171" t="s">
        <v>46</v>
      </c>
      <c r="E27" s="1">
        <v>20</v>
      </c>
      <c r="F27" s="1">
        <v>12</v>
      </c>
      <c r="G27" s="1">
        <v>40</v>
      </c>
      <c r="H27" s="5"/>
      <c r="I27" s="5">
        <v>5.7</v>
      </c>
      <c r="J27" s="5">
        <v>5.5</v>
      </c>
      <c r="K27" s="141">
        <v>5.2</v>
      </c>
      <c r="L27" s="141">
        <v>6.5</v>
      </c>
      <c r="M27" s="141">
        <v>7.2</v>
      </c>
      <c r="N27" s="5"/>
      <c r="O27" s="165">
        <v>5.5E-2</v>
      </c>
      <c r="P27" s="2">
        <v>6.5</v>
      </c>
      <c r="Q27" s="2">
        <v>2</v>
      </c>
      <c r="R27" s="5"/>
      <c r="W27" s="141"/>
    </row>
    <row r="28" spans="1:23" s="17" customFormat="1" ht="17" x14ac:dyDescent="0.2">
      <c r="A28" s="20"/>
      <c r="B28" s="20"/>
      <c r="C28" s="2"/>
      <c r="D28" s="170" t="s">
        <v>10</v>
      </c>
      <c r="E28" s="14">
        <v>15</v>
      </c>
      <c r="F28" s="39">
        <v>18</v>
      </c>
      <c r="G28" s="39">
        <v>61</v>
      </c>
      <c r="H28" s="14"/>
      <c r="I28" s="19">
        <v>5.3</v>
      </c>
      <c r="J28" s="19">
        <v>5.2</v>
      </c>
      <c r="K28" s="27">
        <v>5.7</v>
      </c>
      <c r="L28" s="27">
        <v>5.8</v>
      </c>
      <c r="M28" s="27">
        <v>6</v>
      </c>
      <c r="N28" s="14"/>
      <c r="O28" s="158">
        <f>AVERAGE(O23:O27)</f>
        <v>2.9499999999999998E-2</v>
      </c>
      <c r="P28" s="20">
        <f>AVERAGE(P23:P27)</f>
        <v>5.2</v>
      </c>
      <c r="Q28" s="20">
        <f>AVERAGE(Q23:Q27)</f>
        <v>1.4</v>
      </c>
      <c r="R28" s="14"/>
      <c r="W28" s="27"/>
    </row>
    <row r="29" spans="1:23" s="17" customFormat="1" ht="17" x14ac:dyDescent="0.2">
      <c r="A29" s="20"/>
      <c r="B29" s="20"/>
      <c r="C29" s="2"/>
      <c r="D29" s="21" t="s">
        <v>107</v>
      </c>
      <c r="E29" s="19">
        <v>7</v>
      </c>
      <c r="F29" s="19">
        <v>19</v>
      </c>
      <c r="G29" s="19">
        <v>28</v>
      </c>
      <c r="H29" s="19"/>
      <c r="I29" s="19">
        <v>0.5</v>
      </c>
      <c r="J29" s="19">
        <v>0.8</v>
      </c>
      <c r="K29" s="27">
        <v>0.3</v>
      </c>
      <c r="L29" s="27">
        <v>0.5</v>
      </c>
      <c r="M29" s="27">
        <v>0.7</v>
      </c>
      <c r="N29" s="19"/>
      <c r="O29" s="157">
        <f>STDEV(O23:O27)</f>
        <v>1.9874606914351795E-2</v>
      </c>
      <c r="P29" s="27">
        <f>STDEV(P23:P27)</f>
        <v>1.3509256086106307</v>
      </c>
      <c r="Q29" s="27">
        <f>STDEV(Q23:Q27)</f>
        <v>0.54772255750516596</v>
      </c>
      <c r="R29" s="19"/>
      <c r="W29" s="27"/>
    </row>
    <row r="30" spans="1:23" ht="17" x14ac:dyDescent="0.2">
      <c r="C30" s="8" t="s">
        <v>94</v>
      </c>
      <c r="D30" s="171" t="s">
        <v>32</v>
      </c>
      <c r="E30" s="1">
        <v>10</v>
      </c>
      <c r="F30" s="1">
        <v>6</v>
      </c>
      <c r="G30" s="1">
        <v>80</v>
      </c>
      <c r="H30" s="5"/>
      <c r="I30" s="5">
        <v>5.5</v>
      </c>
      <c r="J30" s="5">
        <v>6.5</v>
      </c>
      <c r="K30" s="141">
        <v>7</v>
      </c>
      <c r="L30" s="141">
        <v>5.3</v>
      </c>
      <c r="M30" s="141">
        <v>6.2</v>
      </c>
      <c r="N30" s="5"/>
      <c r="O30" s="153">
        <v>0.01</v>
      </c>
      <c r="P30" s="2">
        <v>2</v>
      </c>
      <c r="Q30" s="2">
        <v>1</v>
      </c>
      <c r="R30" s="5"/>
      <c r="W30" s="141"/>
    </row>
    <row r="31" spans="1:23" ht="17" x14ac:dyDescent="0.2">
      <c r="C31" s="8"/>
      <c r="D31" s="171" t="s">
        <v>33</v>
      </c>
      <c r="E31" s="1">
        <v>10</v>
      </c>
      <c r="F31" s="1">
        <v>4</v>
      </c>
      <c r="G31" s="1">
        <v>40</v>
      </c>
      <c r="H31" s="5"/>
      <c r="I31" s="5">
        <v>5.3</v>
      </c>
      <c r="J31" s="5">
        <v>6.3</v>
      </c>
      <c r="K31" s="141">
        <v>6</v>
      </c>
      <c r="L31" s="141">
        <v>5.3</v>
      </c>
      <c r="M31" s="141">
        <v>5.7</v>
      </c>
      <c r="N31" s="5"/>
      <c r="O31" s="165">
        <v>5.0000000000000001E-3</v>
      </c>
      <c r="P31" s="2">
        <v>2</v>
      </c>
      <c r="Q31" s="2">
        <v>1</v>
      </c>
      <c r="R31" s="5"/>
      <c r="W31" s="141"/>
    </row>
    <row r="32" spans="1:23" ht="17" x14ac:dyDescent="0.2">
      <c r="C32" s="8"/>
      <c r="D32" s="171" t="s">
        <v>34</v>
      </c>
      <c r="E32" s="1">
        <v>20</v>
      </c>
      <c r="F32" s="1">
        <v>32</v>
      </c>
      <c r="G32" s="1">
        <v>80</v>
      </c>
      <c r="H32" s="5"/>
      <c r="I32" s="5">
        <v>6</v>
      </c>
      <c r="J32" s="5">
        <v>7.2</v>
      </c>
      <c r="K32" s="141">
        <v>5.7</v>
      </c>
      <c r="L32" s="141">
        <v>6.5</v>
      </c>
      <c r="M32" s="141">
        <v>5.5</v>
      </c>
      <c r="N32" s="5"/>
      <c r="O32" s="153">
        <v>0</v>
      </c>
      <c r="P32" s="2">
        <v>1</v>
      </c>
      <c r="Q32" s="2">
        <v>0</v>
      </c>
      <c r="R32" s="5"/>
      <c r="W32" s="141"/>
    </row>
    <row r="33" spans="2:23" ht="17" x14ac:dyDescent="0.2">
      <c r="C33" s="9"/>
      <c r="D33" s="171" t="s">
        <v>35</v>
      </c>
      <c r="E33" s="1">
        <v>10</v>
      </c>
      <c r="F33" s="1">
        <v>6</v>
      </c>
      <c r="G33" s="1">
        <v>40</v>
      </c>
      <c r="H33" s="5"/>
      <c r="I33" s="5">
        <v>4.5</v>
      </c>
      <c r="J33" s="5">
        <v>6.2</v>
      </c>
      <c r="K33" s="141">
        <v>6</v>
      </c>
      <c r="L33" s="141">
        <v>6.5</v>
      </c>
      <c r="M33" s="141">
        <v>6.7</v>
      </c>
      <c r="N33" s="5"/>
      <c r="O33" s="165">
        <v>5.0000000000000001E-3</v>
      </c>
      <c r="P33" s="2">
        <v>1</v>
      </c>
      <c r="Q33" s="2">
        <v>0</v>
      </c>
      <c r="R33" s="5"/>
      <c r="W33" s="141"/>
    </row>
    <row r="34" spans="2:23" ht="17" x14ac:dyDescent="0.2">
      <c r="C34" s="8"/>
      <c r="D34" s="171" t="s">
        <v>36</v>
      </c>
      <c r="E34" s="1">
        <v>10</v>
      </c>
      <c r="F34" s="1" t="s">
        <v>106</v>
      </c>
      <c r="G34" s="1">
        <v>20</v>
      </c>
      <c r="H34" s="5"/>
      <c r="I34" s="5">
        <v>5.5</v>
      </c>
      <c r="J34" s="5">
        <v>6</v>
      </c>
      <c r="K34" s="141">
        <v>5.7</v>
      </c>
      <c r="L34" s="141">
        <v>6.5</v>
      </c>
      <c r="M34" s="141">
        <v>6.7</v>
      </c>
      <c r="N34" s="5"/>
      <c r="O34" s="153">
        <v>0.01</v>
      </c>
      <c r="P34" s="2">
        <v>5</v>
      </c>
      <c r="Q34" s="2">
        <v>1</v>
      </c>
      <c r="R34" s="5"/>
      <c r="W34" s="141"/>
    </row>
    <row r="35" spans="2:23" ht="17" x14ac:dyDescent="0.2">
      <c r="C35" s="18"/>
      <c r="D35" s="170" t="s">
        <v>10</v>
      </c>
      <c r="E35" s="14">
        <v>11</v>
      </c>
      <c r="F35" s="14">
        <v>6</v>
      </c>
      <c r="G35" s="14">
        <v>46</v>
      </c>
      <c r="H35" s="14"/>
      <c r="I35" s="19">
        <v>5.4</v>
      </c>
      <c r="J35" s="19">
        <v>6.4</v>
      </c>
      <c r="K35" s="27">
        <v>6.1</v>
      </c>
      <c r="L35" s="27">
        <v>6</v>
      </c>
      <c r="M35" s="27">
        <v>6.2</v>
      </c>
      <c r="N35" s="14"/>
      <c r="O35" s="158">
        <f>AVERAGE(O30:O34)</f>
        <v>6.0000000000000001E-3</v>
      </c>
      <c r="P35" s="20">
        <f>AVERAGE(P30:P34)</f>
        <v>2.2000000000000002</v>
      </c>
      <c r="Q35" s="20">
        <f>AVERAGE(Q30:Q34)</f>
        <v>0.6</v>
      </c>
      <c r="R35" s="14"/>
      <c r="W35" s="27"/>
    </row>
    <row r="36" spans="2:23" ht="17" x14ac:dyDescent="0.2">
      <c r="C36" s="20"/>
      <c r="D36" s="21" t="s">
        <v>107</v>
      </c>
      <c r="E36" s="14">
        <v>4</v>
      </c>
      <c r="F36" s="14">
        <v>11</v>
      </c>
      <c r="G36" s="14">
        <v>36</v>
      </c>
      <c r="H36" s="19"/>
      <c r="I36" s="19">
        <v>0.5</v>
      </c>
      <c r="J36" s="19">
        <v>0.5</v>
      </c>
      <c r="K36" s="27">
        <v>0.5</v>
      </c>
      <c r="L36" s="27">
        <v>0.7</v>
      </c>
      <c r="M36" s="27">
        <v>0.6</v>
      </c>
      <c r="N36" s="19"/>
      <c r="O36" s="157">
        <f>STDEV(O30:O34)</f>
        <v>4.1833001326703782E-3</v>
      </c>
      <c r="P36" s="27">
        <f>STDEV(P30:P34)</f>
        <v>1.6431676725154984</v>
      </c>
      <c r="Q36" s="27">
        <f>STDEV(Q30:Q34)</f>
        <v>0.54772255750516607</v>
      </c>
      <c r="R36" s="19"/>
      <c r="W36" s="27"/>
    </row>
    <row r="37" spans="2:23" ht="17" x14ac:dyDescent="0.2">
      <c r="B37" s="2" t="s">
        <v>112</v>
      </c>
      <c r="C37" s="8" t="s">
        <v>97</v>
      </c>
      <c r="D37" s="171" t="s">
        <v>52</v>
      </c>
      <c r="E37" s="1">
        <v>80</v>
      </c>
      <c r="F37" s="1">
        <v>64</v>
      </c>
      <c r="G37" s="1">
        <v>160</v>
      </c>
      <c r="H37" s="5"/>
      <c r="I37" s="5">
        <v>4</v>
      </c>
      <c r="J37" s="5">
        <v>4.7</v>
      </c>
      <c r="K37" s="141">
        <v>5</v>
      </c>
      <c r="L37" s="141">
        <v>2</v>
      </c>
      <c r="M37" s="141" t="s">
        <v>303</v>
      </c>
      <c r="N37" s="5"/>
      <c r="O37" s="165">
        <v>5.0000000000000001E-3</v>
      </c>
      <c r="P37" s="2">
        <v>2</v>
      </c>
      <c r="Q37" s="2">
        <v>0</v>
      </c>
      <c r="R37" s="5"/>
      <c r="W37" s="141"/>
    </row>
    <row r="38" spans="2:23" ht="17" x14ac:dyDescent="0.2">
      <c r="C38" s="8"/>
      <c r="D38" s="171" t="s">
        <v>53</v>
      </c>
      <c r="E38" s="1">
        <v>80</v>
      </c>
      <c r="F38" s="1">
        <v>256</v>
      </c>
      <c r="G38" s="1">
        <v>160</v>
      </c>
      <c r="H38" s="5"/>
      <c r="I38" s="5">
        <v>4.2</v>
      </c>
      <c r="J38" s="5">
        <v>2</v>
      </c>
      <c r="K38" s="141" t="s">
        <v>303</v>
      </c>
      <c r="L38" s="141" t="s">
        <v>303</v>
      </c>
      <c r="M38" s="141" t="s">
        <v>303</v>
      </c>
      <c r="N38" s="5"/>
      <c r="O38" s="153">
        <v>0</v>
      </c>
      <c r="P38" s="2">
        <v>1.5</v>
      </c>
      <c r="Q38" s="2">
        <v>0</v>
      </c>
      <c r="R38" s="5"/>
      <c r="W38" s="141"/>
    </row>
    <row r="39" spans="2:23" ht="17" x14ac:dyDescent="0.2">
      <c r="C39" s="8"/>
      <c r="D39" s="171" t="s">
        <v>54</v>
      </c>
      <c r="E39" s="1">
        <v>160</v>
      </c>
      <c r="F39" s="1">
        <v>768</v>
      </c>
      <c r="G39" s="1">
        <v>320</v>
      </c>
      <c r="H39" s="5"/>
      <c r="I39" s="5">
        <v>6</v>
      </c>
      <c r="J39" s="5">
        <v>4</v>
      </c>
      <c r="K39" s="141">
        <v>3</v>
      </c>
      <c r="L39" s="141" t="s">
        <v>303</v>
      </c>
      <c r="M39" s="141">
        <v>2.5</v>
      </c>
      <c r="N39" s="5"/>
      <c r="O39" s="165">
        <v>5.0000000000000001E-3</v>
      </c>
      <c r="P39" s="2">
        <v>5.5</v>
      </c>
      <c r="Q39" s="2">
        <v>0</v>
      </c>
      <c r="R39" s="5"/>
      <c r="W39" s="141"/>
    </row>
    <row r="40" spans="2:23" ht="17" x14ac:dyDescent="0.2">
      <c r="C40" s="9"/>
      <c r="D40" s="171" t="s">
        <v>55</v>
      </c>
      <c r="E40" s="1">
        <v>80</v>
      </c>
      <c r="F40" s="1">
        <v>192</v>
      </c>
      <c r="G40" s="1">
        <v>160</v>
      </c>
      <c r="H40" s="5"/>
      <c r="I40" s="5">
        <v>4.7</v>
      </c>
      <c r="J40" s="5">
        <v>5.3</v>
      </c>
      <c r="K40" s="141">
        <v>2</v>
      </c>
      <c r="L40" s="141">
        <v>3.8</v>
      </c>
      <c r="M40" s="141">
        <v>2.2999999999999998</v>
      </c>
      <c r="N40" s="5"/>
      <c r="O40" s="153">
        <v>0.01</v>
      </c>
      <c r="P40" s="2">
        <v>3.5</v>
      </c>
      <c r="Q40" s="87">
        <v>0</v>
      </c>
      <c r="R40" s="5"/>
      <c r="W40" s="141"/>
    </row>
    <row r="41" spans="2:23" ht="17" x14ac:dyDescent="0.2">
      <c r="C41" s="8"/>
      <c r="D41" s="171" t="s">
        <v>56</v>
      </c>
      <c r="E41" s="1">
        <v>160</v>
      </c>
      <c r="F41" s="1">
        <v>384</v>
      </c>
      <c r="G41" s="1">
        <v>640</v>
      </c>
      <c r="H41" s="5"/>
      <c r="I41" s="5">
        <v>6.7</v>
      </c>
      <c r="J41" s="5">
        <v>2</v>
      </c>
      <c r="K41" s="141">
        <v>2.5</v>
      </c>
      <c r="L41" s="141">
        <v>6</v>
      </c>
      <c r="M41" s="141">
        <v>1.7</v>
      </c>
      <c r="N41" s="5"/>
      <c r="O41" s="153">
        <v>0.02</v>
      </c>
      <c r="P41" s="2">
        <v>7</v>
      </c>
      <c r="Q41" s="87">
        <v>1</v>
      </c>
      <c r="R41" s="5"/>
      <c r="W41" s="141"/>
    </row>
    <row r="42" spans="2:23" ht="17" x14ac:dyDescent="0.2">
      <c r="C42" s="18"/>
      <c r="D42" s="170" t="s">
        <v>10</v>
      </c>
      <c r="E42" s="14">
        <v>106</v>
      </c>
      <c r="F42" s="14">
        <v>247</v>
      </c>
      <c r="G42" s="14">
        <v>243</v>
      </c>
      <c r="H42" s="14"/>
      <c r="I42" s="19">
        <v>5.0999999999999996</v>
      </c>
      <c r="J42" s="19">
        <v>3.6</v>
      </c>
      <c r="K42" s="27">
        <v>2.7</v>
      </c>
      <c r="L42" s="27">
        <v>2.7</v>
      </c>
      <c r="M42" s="27">
        <v>1.6</v>
      </c>
      <c r="N42" s="14"/>
      <c r="O42" s="158">
        <f>AVERAGE(O37:O41)</f>
        <v>8.0000000000000002E-3</v>
      </c>
      <c r="P42" s="20">
        <f>AVERAGE(P37:P41)</f>
        <v>3.9</v>
      </c>
      <c r="Q42" s="20">
        <f>AVERAGE(Q37:Q41)</f>
        <v>0.2</v>
      </c>
      <c r="R42" s="14"/>
      <c r="W42" s="27"/>
    </row>
    <row r="43" spans="2:23" x14ac:dyDescent="0.2">
      <c r="C43" s="20"/>
      <c r="D43" s="22" t="s">
        <v>107</v>
      </c>
      <c r="E43" s="20">
        <v>49</v>
      </c>
      <c r="F43" s="20">
        <v>372</v>
      </c>
      <c r="G43" s="20">
        <v>208</v>
      </c>
      <c r="H43" s="20"/>
      <c r="I43" s="20">
        <v>1.2</v>
      </c>
      <c r="J43" s="20">
        <v>1.5</v>
      </c>
      <c r="K43" s="27">
        <v>1.5</v>
      </c>
      <c r="L43" s="27">
        <v>2.2000000000000002</v>
      </c>
      <c r="M43" s="27">
        <v>0.8</v>
      </c>
      <c r="N43" s="20"/>
      <c r="O43" s="157">
        <f>STDEV(O37:O41)</f>
        <v>7.5828754440515509E-3</v>
      </c>
      <c r="P43" s="27">
        <f>STDEV(P37:P41)</f>
        <v>2.3291629397704234</v>
      </c>
      <c r="Q43" s="27">
        <f>STDEV(Q37:Q41)</f>
        <v>0.44721359549995793</v>
      </c>
      <c r="R43" s="20"/>
      <c r="W43" s="27"/>
    </row>
    <row r="44" spans="2:23" ht="17" x14ac:dyDescent="0.2">
      <c r="C44" s="177" t="s">
        <v>98</v>
      </c>
      <c r="D44" s="47" t="s">
        <v>57</v>
      </c>
      <c r="E44" s="1">
        <v>40</v>
      </c>
      <c r="F44" s="1">
        <v>64</v>
      </c>
      <c r="G44" s="1">
        <v>160</v>
      </c>
      <c r="H44" s="1"/>
      <c r="I44" s="5">
        <v>5.8</v>
      </c>
      <c r="J44" s="5">
        <v>6.5</v>
      </c>
      <c r="K44" s="141">
        <v>1.7</v>
      </c>
      <c r="L44" s="141">
        <v>5</v>
      </c>
      <c r="M44" s="141">
        <v>3.7</v>
      </c>
      <c r="N44" s="1"/>
      <c r="O44" s="153">
        <v>0</v>
      </c>
      <c r="P44" s="2">
        <v>1</v>
      </c>
      <c r="Q44" s="87">
        <v>0</v>
      </c>
      <c r="R44" s="1"/>
      <c r="W44" s="141"/>
    </row>
    <row r="45" spans="2:23" ht="17" x14ac:dyDescent="0.2">
      <c r="C45" s="177"/>
      <c r="D45" s="47" t="s">
        <v>58</v>
      </c>
      <c r="E45" s="1">
        <v>160</v>
      </c>
      <c r="F45" s="1">
        <v>256</v>
      </c>
      <c r="G45" s="1">
        <v>640</v>
      </c>
      <c r="H45" s="1"/>
      <c r="I45" s="5">
        <v>5.7</v>
      </c>
      <c r="J45" s="5">
        <v>2.5</v>
      </c>
      <c r="K45" s="141" t="s">
        <v>303</v>
      </c>
      <c r="L45" s="141" t="s">
        <v>303</v>
      </c>
      <c r="M45" s="141" t="s">
        <v>303</v>
      </c>
      <c r="N45" s="1"/>
      <c r="O45" s="153">
        <v>0</v>
      </c>
      <c r="P45" s="2">
        <v>1</v>
      </c>
      <c r="Q45" s="87">
        <v>0</v>
      </c>
      <c r="R45" s="1"/>
      <c r="W45" s="141"/>
    </row>
    <row r="46" spans="2:23" ht="17" x14ac:dyDescent="0.2">
      <c r="C46" s="177"/>
      <c r="D46" s="47" t="s">
        <v>59</v>
      </c>
      <c r="E46" s="1">
        <v>160</v>
      </c>
      <c r="F46" s="1">
        <v>256</v>
      </c>
      <c r="G46" s="1">
        <v>320</v>
      </c>
      <c r="H46" s="1"/>
      <c r="I46" s="5">
        <v>2</v>
      </c>
      <c r="J46" s="5">
        <v>4</v>
      </c>
      <c r="K46" s="141">
        <v>2.7</v>
      </c>
      <c r="L46" s="141" t="s">
        <v>303</v>
      </c>
      <c r="M46" s="141" t="s">
        <v>303</v>
      </c>
      <c r="N46" s="1"/>
      <c r="O46" s="153">
        <v>0</v>
      </c>
      <c r="P46" s="2">
        <v>2</v>
      </c>
      <c r="Q46" s="87">
        <v>0</v>
      </c>
      <c r="R46" s="1"/>
      <c r="W46" s="141"/>
    </row>
    <row r="47" spans="2:23" ht="17" x14ac:dyDescent="0.2">
      <c r="C47" s="177"/>
      <c r="D47" s="47" t="s">
        <v>60</v>
      </c>
      <c r="E47" s="1">
        <v>40</v>
      </c>
      <c r="F47" s="1">
        <v>64</v>
      </c>
      <c r="G47" s="1">
        <v>160</v>
      </c>
      <c r="H47" s="1"/>
      <c r="I47" s="5">
        <v>4.2</v>
      </c>
      <c r="J47" s="5">
        <v>5.5</v>
      </c>
      <c r="K47" s="141">
        <v>1.7</v>
      </c>
      <c r="L47" s="141">
        <v>1.7</v>
      </c>
      <c r="M47" s="141" t="s">
        <v>303</v>
      </c>
      <c r="N47" s="1"/>
      <c r="O47" s="153">
        <v>0</v>
      </c>
      <c r="P47" s="2">
        <v>2</v>
      </c>
      <c r="Q47" s="87">
        <v>0</v>
      </c>
      <c r="R47" s="1"/>
      <c r="W47" s="141"/>
    </row>
    <row r="48" spans="2:23" ht="17" x14ac:dyDescent="0.2">
      <c r="C48" s="177"/>
      <c r="D48" s="47" t="s">
        <v>61</v>
      </c>
      <c r="E48" s="1">
        <v>80</v>
      </c>
      <c r="F48" s="1">
        <v>64</v>
      </c>
      <c r="G48" s="1">
        <v>320</v>
      </c>
      <c r="H48" s="1"/>
      <c r="I48" s="5">
        <v>5.3</v>
      </c>
      <c r="J48" s="5">
        <v>5</v>
      </c>
      <c r="K48" s="141">
        <v>5</v>
      </c>
      <c r="L48" s="141">
        <v>2</v>
      </c>
      <c r="M48" s="141">
        <v>2.8</v>
      </c>
      <c r="N48" s="1"/>
      <c r="O48" s="153">
        <v>0</v>
      </c>
      <c r="P48" s="2">
        <v>0</v>
      </c>
      <c r="Q48" s="87">
        <v>0</v>
      </c>
      <c r="R48" s="1"/>
      <c r="W48" s="141"/>
    </row>
    <row r="49" spans="1:25" ht="17" x14ac:dyDescent="0.2">
      <c r="C49" s="179"/>
      <c r="D49" s="175" t="s">
        <v>10</v>
      </c>
      <c r="E49" s="14">
        <v>80</v>
      </c>
      <c r="F49" s="14">
        <v>111</v>
      </c>
      <c r="G49" s="14">
        <v>279</v>
      </c>
      <c r="H49" s="14"/>
      <c r="I49" s="19">
        <v>4.5999999999999996</v>
      </c>
      <c r="J49" s="19">
        <v>4.7</v>
      </c>
      <c r="K49" s="27">
        <v>2.4</v>
      </c>
      <c r="L49" s="27">
        <v>2.1</v>
      </c>
      <c r="M49" s="27">
        <v>1.8</v>
      </c>
      <c r="N49" s="14"/>
      <c r="O49" s="152">
        <v>0</v>
      </c>
      <c r="P49" s="20">
        <f>AVERAGE(P44:P48)</f>
        <v>1.2</v>
      </c>
      <c r="Q49" s="20">
        <f>AVERAGE(Q44:Q48)</f>
        <v>0</v>
      </c>
      <c r="R49" s="14"/>
      <c r="W49" s="27"/>
    </row>
    <row r="50" spans="1:25" ht="17" x14ac:dyDescent="0.2">
      <c r="C50" s="36"/>
      <c r="D50" s="170" t="s">
        <v>107</v>
      </c>
      <c r="E50" s="14">
        <v>80</v>
      </c>
      <c r="F50" s="14">
        <v>127</v>
      </c>
      <c r="G50" s="14">
        <v>219</v>
      </c>
      <c r="H50" s="14"/>
      <c r="I50" s="14">
        <v>1.6</v>
      </c>
      <c r="J50" s="14">
        <v>1.5</v>
      </c>
      <c r="K50" s="27">
        <v>1.6</v>
      </c>
      <c r="L50" s="27">
        <v>1.7</v>
      </c>
      <c r="M50" s="27">
        <v>1.4</v>
      </c>
      <c r="N50" s="14"/>
      <c r="O50" s="178">
        <f>STDEV(O44:O48)</f>
        <v>0</v>
      </c>
      <c r="P50" s="27">
        <f>STDEV(P44:P48)</f>
        <v>0.83666002653407556</v>
      </c>
      <c r="Q50" s="27">
        <f>STDEV(Q44:Q48)</f>
        <v>0</v>
      </c>
      <c r="R50" s="14"/>
      <c r="W50" s="27"/>
    </row>
    <row r="51" spans="1:25" ht="17" x14ac:dyDescent="0.2">
      <c r="C51" s="177" t="s">
        <v>99</v>
      </c>
      <c r="D51" s="47" t="s">
        <v>62</v>
      </c>
      <c r="E51" s="1">
        <v>40</v>
      </c>
      <c r="F51" s="1">
        <v>32</v>
      </c>
      <c r="G51" s="1">
        <v>160</v>
      </c>
      <c r="H51" s="1"/>
      <c r="I51" s="5">
        <v>5</v>
      </c>
      <c r="J51" s="5">
        <v>5.7</v>
      </c>
      <c r="K51" s="141">
        <v>2.7</v>
      </c>
      <c r="L51" s="141" t="s">
        <v>303</v>
      </c>
      <c r="M51" s="141" t="s">
        <v>303</v>
      </c>
      <c r="N51" s="1"/>
      <c r="O51" s="153">
        <v>0</v>
      </c>
      <c r="P51" s="2">
        <v>1.5</v>
      </c>
      <c r="Q51" s="87">
        <v>0</v>
      </c>
      <c r="R51" s="1"/>
      <c r="W51" s="141"/>
    </row>
    <row r="52" spans="1:25" ht="17" x14ac:dyDescent="0.2">
      <c r="C52" s="177"/>
      <c r="D52" s="47" t="s">
        <v>63</v>
      </c>
      <c r="E52" s="1">
        <v>20</v>
      </c>
      <c r="F52" s="1">
        <v>16</v>
      </c>
      <c r="G52" s="1">
        <v>80</v>
      </c>
      <c r="H52" s="1"/>
      <c r="I52" s="5">
        <v>5.3</v>
      </c>
      <c r="J52" s="5">
        <v>7.3</v>
      </c>
      <c r="K52" s="141">
        <v>5.7</v>
      </c>
      <c r="L52" s="141">
        <v>4.5999999999999996</v>
      </c>
      <c r="M52" s="141">
        <v>1.7</v>
      </c>
      <c r="N52" s="1"/>
      <c r="O52" s="153">
        <v>0</v>
      </c>
      <c r="P52" s="2">
        <v>1.5</v>
      </c>
      <c r="Q52" s="87">
        <v>0</v>
      </c>
      <c r="R52" s="1"/>
      <c r="W52" s="141"/>
    </row>
    <row r="53" spans="1:25" ht="17" x14ac:dyDescent="0.2">
      <c r="C53" s="177"/>
      <c r="D53" s="47" t="s">
        <v>64</v>
      </c>
      <c r="E53" s="1">
        <v>40</v>
      </c>
      <c r="F53" s="1">
        <v>64</v>
      </c>
      <c r="G53" s="1">
        <v>160</v>
      </c>
      <c r="H53" s="1"/>
      <c r="I53" s="5">
        <v>5.2</v>
      </c>
      <c r="J53" s="5">
        <v>5.7</v>
      </c>
      <c r="K53" s="141">
        <v>3.5</v>
      </c>
      <c r="L53" s="141" t="s">
        <v>303</v>
      </c>
      <c r="M53" s="141" t="s">
        <v>303</v>
      </c>
      <c r="N53" s="1"/>
      <c r="O53" s="153">
        <v>0</v>
      </c>
      <c r="P53" s="2">
        <v>1</v>
      </c>
      <c r="Q53" s="87">
        <v>0</v>
      </c>
      <c r="R53" s="1"/>
      <c r="W53" s="141"/>
    </row>
    <row r="54" spans="1:25" ht="17" x14ac:dyDescent="0.2">
      <c r="C54" s="177"/>
      <c r="D54" s="47" t="s">
        <v>65</v>
      </c>
      <c r="E54" s="1">
        <v>160</v>
      </c>
      <c r="F54" s="1">
        <v>128</v>
      </c>
      <c r="G54" s="1">
        <v>320</v>
      </c>
      <c r="H54" s="1"/>
      <c r="I54" s="5">
        <v>3.4</v>
      </c>
      <c r="J54" s="5">
        <v>6</v>
      </c>
      <c r="K54" s="141">
        <v>4.3</v>
      </c>
      <c r="L54" s="141" t="s">
        <v>303</v>
      </c>
      <c r="M54" s="141" t="s">
        <v>303</v>
      </c>
      <c r="N54" s="1"/>
      <c r="O54" s="153">
        <v>0</v>
      </c>
      <c r="P54" s="2">
        <v>1</v>
      </c>
      <c r="Q54" s="87">
        <v>1</v>
      </c>
      <c r="R54" s="1"/>
      <c r="W54" s="141"/>
    </row>
    <row r="55" spans="1:25" ht="17" x14ac:dyDescent="0.2">
      <c r="C55" s="176"/>
      <c r="D55" s="47" t="s">
        <v>66</v>
      </c>
      <c r="E55" s="1">
        <v>80</v>
      </c>
      <c r="F55" s="1">
        <v>384</v>
      </c>
      <c r="G55" s="1">
        <v>640</v>
      </c>
      <c r="H55" s="1"/>
      <c r="I55" s="5" t="s">
        <v>303</v>
      </c>
      <c r="J55" s="5">
        <v>2</v>
      </c>
      <c r="K55" s="141" t="s">
        <v>303</v>
      </c>
      <c r="L55" s="141" t="s">
        <v>303</v>
      </c>
      <c r="M55" s="141">
        <v>2.5</v>
      </c>
      <c r="N55" s="1"/>
      <c r="O55" s="165">
        <v>1.4999999999999999E-2</v>
      </c>
      <c r="P55" s="2">
        <v>5</v>
      </c>
      <c r="Q55" s="87">
        <v>0</v>
      </c>
      <c r="R55" s="1"/>
      <c r="W55" s="141"/>
    </row>
    <row r="56" spans="1:25" ht="17" x14ac:dyDescent="0.2">
      <c r="C56" s="34"/>
      <c r="D56" s="175" t="s">
        <v>10</v>
      </c>
      <c r="E56" s="14">
        <v>53</v>
      </c>
      <c r="F56" s="14">
        <v>69</v>
      </c>
      <c r="G56" s="14">
        <v>211</v>
      </c>
      <c r="H56" s="14"/>
      <c r="I56" s="26">
        <v>4</v>
      </c>
      <c r="J56" s="19">
        <v>5.3</v>
      </c>
      <c r="K56" s="27">
        <v>3.4</v>
      </c>
      <c r="L56" s="27">
        <v>1.6</v>
      </c>
      <c r="M56" s="27">
        <v>1.4</v>
      </c>
      <c r="N56" s="14"/>
      <c r="O56" s="158">
        <f>AVERAGE(O51:O55)</f>
        <v>3.0000000000000001E-3</v>
      </c>
      <c r="P56" s="27">
        <f>AVERAGE(P51:P55)</f>
        <v>2</v>
      </c>
      <c r="Q56" s="20">
        <f>AVERAGE(Q51:Q55)</f>
        <v>0.2</v>
      </c>
      <c r="R56" s="14"/>
      <c r="W56" s="27"/>
    </row>
    <row r="57" spans="1:25" ht="17" x14ac:dyDescent="0.2">
      <c r="C57" s="36"/>
      <c r="D57" s="170" t="s">
        <v>107</v>
      </c>
      <c r="E57" s="14">
        <v>64</v>
      </c>
      <c r="F57" s="14">
        <v>168</v>
      </c>
      <c r="G57" s="14">
        <v>254</v>
      </c>
      <c r="H57" s="14"/>
      <c r="I57" s="14">
        <v>1.9</v>
      </c>
      <c r="J57" s="24">
        <v>2</v>
      </c>
      <c r="K57" s="14">
        <v>1.8</v>
      </c>
      <c r="L57" s="14">
        <v>1.7</v>
      </c>
      <c r="M57" s="14">
        <v>0.7</v>
      </c>
      <c r="N57" s="14"/>
      <c r="O57" s="174">
        <f>STDEV(O51:O55)</f>
        <v>6.7082039324993688E-3</v>
      </c>
      <c r="P57" s="24">
        <f>STDEV(P51:P55)</f>
        <v>1.695582495781317</v>
      </c>
      <c r="Q57" s="24">
        <f>STDEV(Q51:Q55)</f>
        <v>0.44721359549995793</v>
      </c>
      <c r="R57" s="14"/>
      <c r="S57" s="20"/>
      <c r="T57" s="20"/>
      <c r="U57" s="20"/>
      <c r="V57" s="20"/>
      <c r="W57" s="20"/>
      <c r="X57" s="20"/>
      <c r="Y57" s="20"/>
    </row>
    <row r="59" spans="1:25" x14ac:dyDescent="0.2">
      <c r="S59" s="181"/>
      <c r="T59" s="181"/>
      <c r="U59" s="181"/>
      <c r="V59" s="181"/>
      <c r="W59" s="181"/>
      <c r="X59" s="181"/>
      <c r="Y59" s="181"/>
    </row>
    <row r="60" spans="1:25" x14ac:dyDescent="0.2">
      <c r="E60" s="191" t="s">
        <v>319</v>
      </c>
      <c r="F60" s="181"/>
      <c r="G60" s="181"/>
      <c r="H60" s="181"/>
      <c r="I60" s="181"/>
      <c r="J60" s="181"/>
      <c r="K60" s="181"/>
      <c r="L60" s="181"/>
      <c r="M60" s="181"/>
      <c r="N60" s="181"/>
      <c r="O60" s="181"/>
      <c r="P60" s="181"/>
      <c r="Q60" s="181"/>
      <c r="S60" s="2"/>
      <c r="T60" s="2"/>
      <c r="U60" s="2"/>
      <c r="V60" s="2"/>
      <c r="W60" s="2"/>
      <c r="X60" s="2"/>
      <c r="Y60" s="2"/>
    </row>
    <row r="61" spans="1:25" x14ac:dyDescent="0.2">
      <c r="E61" s="191" t="s">
        <v>318</v>
      </c>
      <c r="F61" s="181"/>
      <c r="G61" s="181"/>
      <c r="I61" s="181" t="s">
        <v>317</v>
      </c>
      <c r="J61" s="181"/>
      <c r="K61" s="181"/>
      <c r="L61" s="181"/>
      <c r="M61" s="181"/>
      <c r="O61" s="181" t="s">
        <v>316</v>
      </c>
      <c r="P61" s="181"/>
      <c r="Q61" s="181"/>
      <c r="S61" s="2"/>
      <c r="T61" s="2"/>
      <c r="U61" s="2"/>
      <c r="V61" s="2"/>
      <c r="W61" s="2"/>
      <c r="X61" s="2"/>
      <c r="Y61" s="2"/>
    </row>
    <row r="62" spans="1:25" x14ac:dyDescent="0.2">
      <c r="E62" s="163"/>
      <c r="F62" s="2"/>
      <c r="G62" s="2"/>
      <c r="O62" s="2" t="s">
        <v>315</v>
      </c>
      <c r="P62" s="2" t="s">
        <v>314</v>
      </c>
      <c r="Q62" s="2" t="s">
        <v>314</v>
      </c>
      <c r="U62" s="181"/>
      <c r="V62" s="181"/>
    </row>
    <row r="63" spans="1:25" x14ac:dyDescent="0.2">
      <c r="A63" s="23" t="s">
        <v>108</v>
      </c>
      <c r="B63" s="23" t="s">
        <v>109</v>
      </c>
      <c r="C63" s="6" t="s">
        <v>0</v>
      </c>
      <c r="D63" s="6" t="s">
        <v>1</v>
      </c>
      <c r="E63" s="38" t="s">
        <v>268</v>
      </c>
      <c r="F63" s="23" t="s">
        <v>267</v>
      </c>
      <c r="G63" s="23" t="s">
        <v>266</v>
      </c>
      <c r="H63" s="161"/>
      <c r="I63" s="23" t="s">
        <v>313</v>
      </c>
      <c r="J63" s="23" t="s">
        <v>312</v>
      </c>
      <c r="K63" s="23" t="s">
        <v>311</v>
      </c>
      <c r="L63" s="23" t="s">
        <v>310</v>
      </c>
      <c r="M63" s="23" t="s">
        <v>309</v>
      </c>
      <c r="N63" s="161"/>
      <c r="O63" s="161" t="s">
        <v>308</v>
      </c>
      <c r="P63" s="161" t="s">
        <v>308</v>
      </c>
      <c r="Q63" s="161" t="s">
        <v>307</v>
      </c>
      <c r="R63" s="2"/>
    </row>
    <row r="64" spans="1:25" ht="17" x14ac:dyDescent="0.2">
      <c r="A64" s="2">
        <v>1</v>
      </c>
      <c r="B64" s="2" t="s">
        <v>110</v>
      </c>
      <c r="C64" s="7" t="s">
        <v>93</v>
      </c>
      <c r="D64" s="173" t="s">
        <v>14</v>
      </c>
      <c r="E64" s="1" t="s">
        <v>105</v>
      </c>
      <c r="F64" s="1" t="s">
        <v>106</v>
      </c>
      <c r="G64" s="1" t="s">
        <v>105</v>
      </c>
      <c r="H64" s="5"/>
      <c r="I64" s="5">
        <v>5.7</v>
      </c>
      <c r="J64" s="5">
        <v>6</v>
      </c>
      <c r="K64" s="141">
        <v>5.7</v>
      </c>
      <c r="L64" s="141">
        <v>5.8</v>
      </c>
      <c r="M64" s="141">
        <v>6.4</v>
      </c>
      <c r="N64" s="5"/>
      <c r="O64" s="165">
        <v>3.5000000000000003E-2</v>
      </c>
      <c r="P64" s="2">
        <v>0</v>
      </c>
      <c r="Q64" s="87">
        <v>0</v>
      </c>
      <c r="R64" s="5"/>
      <c r="W64" s="141"/>
    </row>
    <row r="65" spans="1:23" ht="17" x14ac:dyDescent="0.2">
      <c r="C65" s="8"/>
      <c r="D65" s="171" t="s">
        <v>15</v>
      </c>
      <c r="E65" s="1" t="s">
        <v>105</v>
      </c>
      <c r="F65" s="1" t="s">
        <v>106</v>
      </c>
      <c r="G65" s="1" t="s">
        <v>105</v>
      </c>
      <c r="H65" s="5"/>
      <c r="I65" s="5">
        <v>6</v>
      </c>
      <c r="J65" s="5">
        <v>5.7</v>
      </c>
      <c r="K65" s="141">
        <v>6</v>
      </c>
      <c r="L65" s="141">
        <v>6.8</v>
      </c>
      <c r="M65" s="141">
        <v>6.3</v>
      </c>
      <c r="N65" s="5"/>
      <c r="O65" s="165">
        <v>5.0000000000000001E-3</v>
      </c>
      <c r="P65" s="2">
        <v>1</v>
      </c>
      <c r="Q65" s="87">
        <v>2</v>
      </c>
      <c r="R65" s="5"/>
      <c r="W65" s="141"/>
    </row>
    <row r="66" spans="1:23" ht="17" x14ac:dyDescent="0.2">
      <c r="C66" s="8"/>
      <c r="D66" s="171" t="s">
        <v>16</v>
      </c>
      <c r="E66" s="1" t="s">
        <v>105</v>
      </c>
      <c r="F66" s="1" t="s">
        <v>106</v>
      </c>
      <c r="G66" s="1" t="s">
        <v>105</v>
      </c>
      <c r="H66" s="5"/>
      <c r="I66" s="5">
        <v>5</v>
      </c>
      <c r="J66" s="5">
        <v>6.3</v>
      </c>
      <c r="K66" s="141">
        <v>6</v>
      </c>
      <c r="L66" s="141">
        <v>5.8</v>
      </c>
      <c r="M66" s="141">
        <v>6.3</v>
      </c>
      <c r="N66" s="5"/>
      <c r="O66" s="153">
        <v>0.08</v>
      </c>
      <c r="P66" s="2">
        <v>4</v>
      </c>
      <c r="Q66" s="87">
        <v>1</v>
      </c>
      <c r="R66" s="5"/>
      <c r="W66" s="141"/>
    </row>
    <row r="67" spans="1:23" ht="17" x14ac:dyDescent="0.2">
      <c r="C67" s="8"/>
      <c r="D67" s="171" t="s">
        <v>20</v>
      </c>
      <c r="E67" s="1" t="s">
        <v>105</v>
      </c>
      <c r="F67" s="1" t="s">
        <v>106</v>
      </c>
      <c r="G67" s="1" t="s">
        <v>105</v>
      </c>
      <c r="H67" s="5"/>
      <c r="I67" s="5">
        <v>6.3</v>
      </c>
      <c r="J67" s="5">
        <v>6.2</v>
      </c>
      <c r="K67" s="141">
        <v>7.2</v>
      </c>
      <c r="L67" s="141">
        <v>6</v>
      </c>
      <c r="M67" s="141">
        <v>5</v>
      </c>
      <c r="N67" s="5"/>
      <c r="O67" s="165">
        <v>5.0000000000000001E-3</v>
      </c>
      <c r="P67" s="2">
        <v>1</v>
      </c>
      <c r="Q67" s="87">
        <v>1</v>
      </c>
      <c r="R67" s="5"/>
      <c r="W67" s="141"/>
    </row>
    <row r="68" spans="1:23" ht="17" x14ac:dyDescent="0.2">
      <c r="C68" s="8"/>
      <c r="D68" s="171" t="s">
        <v>21</v>
      </c>
      <c r="E68" s="1" t="s">
        <v>105</v>
      </c>
      <c r="F68" s="1" t="s">
        <v>106</v>
      </c>
      <c r="G68" s="1" t="s">
        <v>105</v>
      </c>
      <c r="H68" s="5"/>
      <c r="I68" s="5">
        <v>5.5</v>
      </c>
      <c r="J68" s="5">
        <v>6.7</v>
      </c>
      <c r="K68" s="141">
        <v>6.2</v>
      </c>
      <c r="L68" s="141">
        <v>6</v>
      </c>
      <c r="M68" s="141">
        <v>5.7</v>
      </c>
      <c r="N68" s="5"/>
      <c r="O68" s="153">
        <v>0</v>
      </c>
      <c r="P68" s="2">
        <v>1</v>
      </c>
      <c r="Q68" s="87">
        <v>1</v>
      </c>
      <c r="R68" s="5"/>
      <c r="W68" s="141"/>
    </row>
    <row r="69" spans="1:23" ht="17" x14ac:dyDescent="0.2">
      <c r="A69" s="20"/>
      <c r="B69" s="20"/>
      <c r="C69" s="18"/>
      <c r="D69" s="170" t="s">
        <v>10</v>
      </c>
      <c r="E69" s="14">
        <v>5</v>
      </c>
      <c r="F69" s="14">
        <v>2</v>
      </c>
      <c r="G69" s="14">
        <v>5</v>
      </c>
      <c r="H69" s="14"/>
      <c r="I69" s="19">
        <v>5.7</v>
      </c>
      <c r="J69" s="19">
        <v>6.2</v>
      </c>
      <c r="K69" s="27">
        <v>6.2</v>
      </c>
      <c r="L69" s="27">
        <v>6.1</v>
      </c>
      <c r="M69" s="27">
        <v>5.9</v>
      </c>
      <c r="N69" s="14"/>
      <c r="O69" s="158">
        <f>AVERAGE(O64:O68)</f>
        <v>2.5000000000000001E-2</v>
      </c>
      <c r="P69" s="27">
        <f>AVERAGE(P64:P68)</f>
        <v>1.4</v>
      </c>
      <c r="Q69" s="27">
        <f>AVERAGE(Q64:Q68)</f>
        <v>1</v>
      </c>
      <c r="R69" s="14"/>
      <c r="W69" s="27"/>
    </row>
    <row r="70" spans="1:23" ht="17" x14ac:dyDescent="0.2">
      <c r="A70" s="20"/>
      <c r="B70" s="20"/>
      <c r="D70" s="21" t="s">
        <v>107</v>
      </c>
      <c r="E70" s="19">
        <v>0</v>
      </c>
      <c r="F70" s="19">
        <v>0</v>
      </c>
      <c r="G70" s="19">
        <v>0</v>
      </c>
      <c r="H70" s="19"/>
      <c r="I70" s="19">
        <v>0.5</v>
      </c>
      <c r="J70" s="19">
        <v>0.4</v>
      </c>
      <c r="K70" s="27">
        <v>0.6</v>
      </c>
      <c r="L70" s="27">
        <v>0.4</v>
      </c>
      <c r="M70" s="27">
        <v>0.6</v>
      </c>
      <c r="N70" s="19"/>
      <c r="O70" s="157">
        <f>STDEV(O64:O68)</f>
        <v>3.3726843908080104E-2</v>
      </c>
      <c r="P70" s="27">
        <f>STDEV(P64:P68)</f>
        <v>1.51657508881031</v>
      </c>
      <c r="Q70" s="27">
        <f>STDEV(Q64:Q68)</f>
        <v>0.70710678118654757</v>
      </c>
      <c r="R70" s="19"/>
      <c r="W70" s="27"/>
    </row>
    <row r="71" spans="1:23" ht="17" x14ac:dyDescent="0.2">
      <c r="B71" s="2" t="s">
        <v>111</v>
      </c>
      <c r="C71" s="2" t="s">
        <v>92</v>
      </c>
      <c r="D71" s="171" t="s">
        <v>27</v>
      </c>
      <c r="E71" s="1" t="s">
        <v>105</v>
      </c>
      <c r="F71" s="1">
        <v>8</v>
      </c>
      <c r="G71" s="1">
        <v>160</v>
      </c>
      <c r="H71" s="5"/>
      <c r="I71" s="5">
        <v>5.5</v>
      </c>
      <c r="J71" s="5">
        <v>6.2</v>
      </c>
      <c r="K71" s="141">
        <v>5.5</v>
      </c>
      <c r="L71" s="141">
        <v>5.5</v>
      </c>
      <c r="M71" s="141">
        <v>6.2</v>
      </c>
      <c r="N71" s="5"/>
      <c r="O71" s="165">
        <v>1.4999999999999999E-2</v>
      </c>
      <c r="P71" s="2">
        <v>5.5</v>
      </c>
      <c r="Q71" s="87">
        <v>1</v>
      </c>
      <c r="R71" s="5"/>
      <c r="W71" s="141"/>
    </row>
    <row r="72" spans="1:23" ht="17" x14ac:dyDescent="0.2">
      <c r="D72" s="171" t="s">
        <v>28</v>
      </c>
      <c r="E72" s="1" t="s">
        <v>105</v>
      </c>
      <c r="F72" s="1">
        <v>16</v>
      </c>
      <c r="G72" s="1">
        <v>160</v>
      </c>
      <c r="H72" s="5"/>
      <c r="I72" s="5">
        <v>5</v>
      </c>
      <c r="J72" s="5">
        <v>6</v>
      </c>
      <c r="K72" s="141">
        <v>6.2</v>
      </c>
      <c r="L72" s="141">
        <v>4.7</v>
      </c>
      <c r="M72" s="141">
        <v>5.2</v>
      </c>
      <c r="N72" s="5"/>
      <c r="O72" s="153">
        <v>0.01</v>
      </c>
      <c r="P72" s="2">
        <v>4.5</v>
      </c>
      <c r="Q72" s="87">
        <v>2</v>
      </c>
      <c r="R72" s="5"/>
      <c r="W72" s="141"/>
    </row>
    <row r="73" spans="1:23" ht="17" x14ac:dyDescent="0.2">
      <c r="D73" s="171" t="s">
        <v>29</v>
      </c>
      <c r="E73" s="1" t="s">
        <v>105</v>
      </c>
      <c r="F73" s="1">
        <v>6</v>
      </c>
      <c r="G73" s="1">
        <v>320</v>
      </c>
      <c r="H73" s="5"/>
      <c r="I73" s="5">
        <v>2.2999999999999998</v>
      </c>
      <c r="J73" s="5">
        <v>2.7</v>
      </c>
      <c r="K73" s="141">
        <v>3.2</v>
      </c>
      <c r="L73" s="141" t="s">
        <v>303</v>
      </c>
      <c r="M73" s="141" t="s">
        <v>303</v>
      </c>
      <c r="N73" s="5"/>
      <c r="O73" s="172">
        <v>1.7500000000000002E-2</v>
      </c>
      <c r="P73" s="2">
        <v>6</v>
      </c>
      <c r="Q73" s="87">
        <v>1</v>
      </c>
      <c r="R73" s="5"/>
      <c r="W73" s="141"/>
    </row>
    <row r="74" spans="1:23" ht="17" x14ac:dyDescent="0.2">
      <c r="D74" s="171" t="s">
        <v>30</v>
      </c>
      <c r="E74" s="1" t="s">
        <v>105</v>
      </c>
      <c r="F74" s="1">
        <v>8</v>
      </c>
      <c r="G74" s="1">
        <v>160</v>
      </c>
      <c r="H74" s="5"/>
      <c r="I74" s="5">
        <v>5.3</v>
      </c>
      <c r="J74" s="5">
        <v>5.5</v>
      </c>
      <c r="K74" s="141">
        <v>5</v>
      </c>
      <c r="L74" s="141">
        <v>4.7</v>
      </c>
      <c r="M74" s="141">
        <v>4</v>
      </c>
      <c r="N74" s="5"/>
      <c r="O74" s="153">
        <v>0</v>
      </c>
      <c r="P74" s="2">
        <v>2</v>
      </c>
      <c r="Q74" s="87">
        <v>1</v>
      </c>
      <c r="R74" s="5"/>
      <c r="W74" s="141"/>
    </row>
    <row r="75" spans="1:23" ht="17" x14ac:dyDescent="0.2">
      <c r="D75" s="171" t="s">
        <v>31</v>
      </c>
      <c r="E75" s="1">
        <v>10</v>
      </c>
      <c r="F75" s="1">
        <v>16</v>
      </c>
      <c r="G75" s="1">
        <v>160</v>
      </c>
      <c r="H75" s="5"/>
      <c r="I75" s="5">
        <v>2</v>
      </c>
      <c r="J75" s="5">
        <v>3</v>
      </c>
      <c r="K75" s="141" t="s">
        <v>303</v>
      </c>
      <c r="L75" s="141" t="s">
        <v>303</v>
      </c>
      <c r="M75" s="141" t="s">
        <v>303</v>
      </c>
      <c r="N75" s="5"/>
      <c r="O75" s="153">
        <v>0</v>
      </c>
      <c r="P75" s="2">
        <v>1.5</v>
      </c>
      <c r="Q75" s="87">
        <v>1</v>
      </c>
      <c r="R75" s="5"/>
      <c r="W75" s="141"/>
    </row>
    <row r="76" spans="1:23" ht="17" x14ac:dyDescent="0.2">
      <c r="A76" s="20"/>
      <c r="B76" s="20"/>
      <c r="D76" s="170" t="s">
        <v>10</v>
      </c>
      <c r="E76" s="14">
        <v>6</v>
      </c>
      <c r="F76" s="14">
        <v>10</v>
      </c>
      <c r="G76" s="14">
        <v>184</v>
      </c>
      <c r="H76" s="14"/>
      <c r="I76" s="26">
        <v>4</v>
      </c>
      <c r="J76" s="19">
        <v>4.7</v>
      </c>
      <c r="K76" s="27">
        <v>4.2</v>
      </c>
      <c r="L76" s="27">
        <v>3.3</v>
      </c>
      <c r="M76" s="27">
        <v>3.4</v>
      </c>
      <c r="N76" s="14"/>
      <c r="O76" s="158">
        <f>AVERAGE(O71:O75)</f>
        <v>8.5000000000000006E-3</v>
      </c>
      <c r="P76" s="20">
        <f>AVERAGE(P71:P75)</f>
        <v>3.9</v>
      </c>
      <c r="Q76" s="20">
        <f>AVERAGE(Q71:Q75)</f>
        <v>1.2</v>
      </c>
      <c r="R76" s="14"/>
      <c r="W76" s="27"/>
    </row>
    <row r="77" spans="1:23" ht="17" x14ac:dyDescent="0.2">
      <c r="A77" s="20"/>
      <c r="B77" s="20"/>
      <c r="D77" s="21" t="s">
        <v>107</v>
      </c>
      <c r="E77" s="19">
        <v>2</v>
      </c>
      <c r="F77" s="19">
        <v>6</v>
      </c>
      <c r="G77" s="19">
        <v>67</v>
      </c>
      <c r="H77" s="19"/>
      <c r="I77" s="19">
        <v>1.7</v>
      </c>
      <c r="J77" s="19">
        <v>1.7</v>
      </c>
      <c r="K77" s="27">
        <v>2.2000000000000002</v>
      </c>
      <c r="L77" s="27">
        <v>2.2999999999999998</v>
      </c>
      <c r="M77" s="27">
        <v>2.5</v>
      </c>
      <c r="N77" s="19"/>
      <c r="O77" s="157">
        <f>STDEV(O71:O75)</f>
        <v>8.2158383625774919E-3</v>
      </c>
      <c r="P77" s="27">
        <f>STDEV(P71:P75)</f>
        <v>2.0432816741702551</v>
      </c>
      <c r="Q77" s="27">
        <f>STDEV(Q71:Q75)</f>
        <v>0.44721359549995787</v>
      </c>
      <c r="R77" s="19"/>
      <c r="W77" s="27"/>
    </row>
    <row r="78" spans="1:23" ht="17" x14ac:dyDescent="0.2">
      <c r="C78" s="8" t="s">
        <v>95</v>
      </c>
      <c r="D78" s="171" t="s">
        <v>37</v>
      </c>
      <c r="E78" s="1">
        <v>160</v>
      </c>
      <c r="F78" s="1">
        <v>3072</v>
      </c>
      <c r="G78" s="1">
        <v>640</v>
      </c>
      <c r="H78" s="5"/>
      <c r="I78" s="5" t="s">
        <v>303</v>
      </c>
      <c r="J78" s="5">
        <v>1.7</v>
      </c>
      <c r="K78" s="141">
        <v>2</v>
      </c>
      <c r="L78" s="141">
        <v>2</v>
      </c>
      <c r="M78" s="141" t="s">
        <v>303</v>
      </c>
      <c r="N78" s="5"/>
      <c r="O78" s="153">
        <v>0</v>
      </c>
      <c r="P78" s="2">
        <v>2</v>
      </c>
      <c r="Q78" s="87">
        <v>0</v>
      </c>
      <c r="R78" s="5"/>
      <c r="W78" s="141"/>
    </row>
    <row r="79" spans="1:23" ht="17" x14ac:dyDescent="0.2">
      <c r="C79" s="8"/>
      <c r="D79" s="171" t="s">
        <v>38</v>
      </c>
      <c r="E79" s="1">
        <v>80</v>
      </c>
      <c r="F79" s="1">
        <v>1024</v>
      </c>
      <c r="G79" s="1">
        <v>320</v>
      </c>
      <c r="H79" s="5"/>
      <c r="I79" s="5" t="s">
        <v>303</v>
      </c>
      <c r="J79" s="5">
        <v>2.2000000000000002</v>
      </c>
      <c r="K79" s="141" t="s">
        <v>303</v>
      </c>
      <c r="L79" s="141" t="s">
        <v>303</v>
      </c>
      <c r="M79" s="141" t="s">
        <v>303</v>
      </c>
      <c r="N79" s="5"/>
      <c r="O79" s="153">
        <v>0</v>
      </c>
      <c r="P79" s="2">
        <v>1</v>
      </c>
      <c r="Q79" s="87">
        <v>0</v>
      </c>
      <c r="R79" s="5"/>
      <c r="W79" s="141"/>
    </row>
    <row r="80" spans="1:23" ht="17" x14ac:dyDescent="0.2">
      <c r="C80" s="8"/>
      <c r="D80" s="171" t="s">
        <v>39</v>
      </c>
      <c r="E80" s="1">
        <v>80</v>
      </c>
      <c r="F80" s="1">
        <v>1024</v>
      </c>
      <c r="G80" s="1">
        <v>160</v>
      </c>
      <c r="H80" s="5"/>
      <c r="I80" s="5">
        <v>4.5</v>
      </c>
      <c r="J80" s="5">
        <v>2.2000000000000002</v>
      </c>
      <c r="K80" s="141">
        <v>3</v>
      </c>
      <c r="L80" s="141" t="s">
        <v>303</v>
      </c>
      <c r="M80" s="141" t="s">
        <v>303</v>
      </c>
      <c r="N80" s="5"/>
      <c r="O80" s="165">
        <v>1.4999999999999999E-2</v>
      </c>
      <c r="P80" s="2">
        <v>3</v>
      </c>
      <c r="Q80" s="87">
        <v>0</v>
      </c>
      <c r="R80" s="5"/>
      <c r="W80" s="141"/>
    </row>
    <row r="81" spans="1:23" ht="17" x14ac:dyDescent="0.2">
      <c r="C81" s="8"/>
      <c r="D81" s="171" t="s">
        <v>40</v>
      </c>
      <c r="E81" s="1">
        <v>80</v>
      </c>
      <c r="F81" s="1">
        <v>768</v>
      </c>
      <c r="G81" s="1">
        <v>160</v>
      </c>
      <c r="H81" s="5"/>
      <c r="I81" s="5">
        <v>2.2999999999999998</v>
      </c>
      <c r="J81" s="5" t="s">
        <v>303</v>
      </c>
      <c r="K81" s="141" t="s">
        <v>303</v>
      </c>
      <c r="L81" s="141">
        <v>5.7</v>
      </c>
      <c r="M81" s="141" t="s">
        <v>303</v>
      </c>
      <c r="N81" s="5"/>
      <c r="O81" s="153">
        <v>0</v>
      </c>
      <c r="P81" s="2">
        <v>1</v>
      </c>
      <c r="Q81" s="87">
        <v>1</v>
      </c>
      <c r="R81" s="5"/>
      <c r="W81" s="141"/>
    </row>
    <row r="82" spans="1:23" ht="17" x14ac:dyDescent="0.2">
      <c r="C82" s="8"/>
      <c r="D82" s="171" t="s">
        <v>41</v>
      </c>
      <c r="E82" s="1">
        <v>80</v>
      </c>
      <c r="F82" s="1">
        <v>512</v>
      </c>
      <c r="G82" s="1">
        <v>160</v>
      </c>
      <c r="H82" s="5"/>
      <c r="I82" s="5">
        <v>4.5</v>
      </c>
      <c r="J82" s="5">
        <v>2.2000000000000002</v>
      </c>
      <c r="K82" s="141">
        <v>4</v>
      </c>
      <c r="L82" s="141">
        <v>3.2</v>
      </c>
      <c r="M82" s="141">
        <v>2.2000000000000002</v>
      </c>
      <c r="N82" s="5"/>
      <c r="O82" s="153">
        <v>0</v>
      </c>
      <c r="P82" s="2">
        <v>1</v>
      </c>
      <c r="Q82" s="87">
        <v>1</v>
      </c>
      <c r="R82" s="5"/>
      <c r="W82" s="141"/>
    </row>
    <row r="83" spans="1:23" ht="17" x14ac:dyDescent="0.2">
      <c r="A83" s="20"/>
      <c r="B83" s="20"/>
      <c r="C83" s="18"/>
      <c r="D83" s="170" t="s">
        <v>10</v>
      </c>
      <c r="E83" s="14">
        <v>92</v>
      </c>
      <c r="F83" s="14">
        <v>1048</v>
      </c>
      <c r="G83" s="14">
        <v>243</v>
      </c>
      <c r="H83" s="14"/>
      <c r="I83" s="19">
        <v>2.6</v>
      </c>
      <c r="J83" s="19">
        <v>1.8</v>
      </c>
      <c r="K83" s="27">
        <v>2.1</v>
      </c>
      <c r="L83" s="27">
        <v>2.5</v>
      </c>
      <c r="M83" s="27">
        <v>1.1000000000000001</v>
      </c>
      <c r="N83" s="14"/>
      <c r="O83" s="158">
        <f>AVERAGE(O78:O82)</f>
        <v>3.0000000000000001E-3</v>
      </c>
      <c r="P83" s="20">
        <f>AVERAGE(P78:P82)</f>
        <v>1.6</v>
      </c>
      <c r="Q83" s="20">
        <f>AVERAGE(Q78:Q82)</f>
        <v>0.4</v>
      </c>
      <c r="R83" s="14"/>
      <c r="W83" s="27"/>
    </row>
    <row r="84" spans="1:23" ht="17" x14ac:dyDescent="0.2">
      <c r="A84" s="20"/>
      <c r="B84" s="20"/>
      <c r="D84" s="21" t="s">
        <v>107</v>
      </c>
      <c r="E84" s="14">
        <v>33</v>
      </c>
      <c r="F84" s="14">
        <v>990</v>
      </c>
      <c r="G84" s="14">
        <v>208</v>
      </c>
      <c r="H84" s="19"/>
      <c r="I84" s="19">
        <v>1.8</v>
      </c>
      <c r="J84" s="19">
        <v>0.6</v>
      </c>
      <c r="K84" s="27">
        <v>1.4</v>
      </c>
      <c r="L84" s="27">
        <v>2</v>
      </c>
      <c r="M84" s="27">
        <v>0.6</v>
      </c>
      <c r="N84" s="19"/>
      <c r="O84" s="157">
        <f>STDEV(O78:O82)</f>
        <v>6.7082039324993688E-3</v>
      </c>
      <c r="P84" s="27">
        <f>STDEV(P78:P82)</f>
        <v>0.89442719099991574</v>
      </c>
      <c r="Q84" s="27">
        <f>STDEV(Q78:Q82)</f>
        <v>0.54772255750516607</v>
      </c>
      <c r="R84" s="19"/>
      <c r="W84" s="27"/>
    </row>
    <row r="85" spans="1:23" ht="17" x14ac:dyDescent="0.2">
      <c r="C85" s="8" t="s">
        <v>96</v>
      </c>
      <c r="D85" s="171" t="s">
        <v>47</v>
      </c>
      <c r="E85" s="1" t="s">
        <v>105</v>
      </c>
      <c r="F85" s="1" t="s">
        <v>106</v>
      </c>
      <c r="G85" s="1">
        <v>10</v>
      </c>
      <c r="H85" s="5"/>
      <c r="I85" s="5">
        <v>5.5</v>
      </c>
      <c r="J85" s="1">
        <v>7</v>
      </c>
      <c r="K85" s="141">
        <v>5.7</v>
      </c>
      <c r="L85" s="141">
        <v>5.5</v>
      </c>
      <c r="M85" s="141">
        <v>5.7</v>
      </c>
      <c r="N85" s="5"/>
      <c r="O85" s="165">
        <v>5.0000000000000001E-3</v>
      </c>
      <c r="P85" s="2">
        <v>7</v>
      </c>
      <c r="Q85" s="87">
        <v>1</v>
      </c>
      <c r="R85" s="5"/>
      <c r="W85" s="141"/>
    </row>
    <row r="86" spans="1:23" ht="17" x14ac:dyDescent="0.2">
      <c r="D86" s="171" t="s">
        <v>48</v>
      </c>
      <c r="E86" s="1" t="s">
        <v>105</v>
      </c>
      <c r="F86" s="1" t="s">
        <v>106</v>
      </c>
      <c r="G86" s="1" t="s">
        <v>105</v>
      </c>
      <c r="H86" s="5"/>
      <c r="I86" s="5">
        <v>6</v>
      </c>
      <c r="J86" s="1">
        <v>6.7</v>
      </c>
      <c r="K86" s="141">
        <v>6.2</v>
      </c>
      <c r="L86" s="141">
        <v>6.2</v>
      </c>
      <c r="M86" s="141">
        <v>6</v>
      </c>
      <c r="N86" s="5"/>
      <c r="O86" s="165">
        <v>5.0000000000000001E-3</v>
      </c>
      <c r="P86" s="2">
        <v>5</v>
      </c>
      <c r="Q86" s="87">
        <v>1</v>
      </c>
      <c r="R86" s="5"/>
      <c r="W86" s="141"/>
    </row>
    <row r="87" spans="1:23" ht="17" x14ac:dyDescent="0.2">
      <c r="D87" s="171" t="s">
        <v>49</v>
      </c>
      <c r="E87" s="1" t="s">
        <v>105</v>
      </c>
      <c r="F87" s="1">
        <v>12</v>
      </c>
      <c r="G87" s="1">
        <v>20</v>
      </c>
      <c r="H87" s="5"/>
      <c r="I87" s="5">
        <v>5.7</v>
      </c>
      <c r="J87" s="1">
        <v>6.5</v>
      </c>
      <c r="K87" s="141">
        <v>6.5</v>
      </c>
      <c r="L87" s="141">
        <v>5.7</v>
      </c>
      <c r="M87" s="141">
        <v>7</v>
      </c>
      <c r="N87" s="5"/>
      <c r="O87" s="165">
        <v>3.5000000000000003E-2</v>
      </c>
      <c r="P87" s="2">
        <v>5.5</v>
      </c>
      <c r="Q87" s="87">
        <v>1</v>
      </c>
      <c r="R87" s="5"/>
      <c r="W87" s="141"/>
    </row>
    <row r="88" spans="1:23" ht="17" x14ac:dyDescent="0.2">
      <c r="D88" s="171" t="s">
        <v>50</v>
      </c>
      <c r="E88" s="1" t="s">
        <v>105</v>
      </c>
      <c r="F88" s="1">
        <v>4</v>
      </c>
      <c r="G88" s="1">
        <v>10</v>
      </c>
      <c r="H88" s="5"/>
      <c r="I88" s="5">
        <v>5</v>
      </c>
      <c r="J88" s="1">
        <v>6.2</v>
      </c>
      <c r="K88" s="141">
        <v>5.2</v>
      </c>
      <c r="L88" s="141">
        <v>6.2</v>
      </c>
      <c r="M88" s="141">
        <v>6</v>
      </c>
      <c r="N88" s="5"/>
      <c r="O88" s="172">
        <v>1.2500000000000001E-2</v>
      </c>
      <c r="P88" s="2">
        <v>5</v>
      </c>
      <c r="Q88" s="87">
        <v>1</v>
      </c>
      <c r="R88" s="5"/>
      <c r="W88" s="141"/>
    </row>
    <row r="89" spans="1:23" ht="17" x14ac:dyDescent="0.2">
      <c r="D89" s="171" t="s">
        <v>51</v>
      </c>
      <c r="E89" s="1" t="s">
        <v>105</v>
      </c>
      <c r="F89" s="1">
        <v>4</v>
      </c>
      <c r="G89" s="1" t="s">
        <v>105</v>
      </c>
      <c r="H89" s="5"/>
      <c r="I89" s="5">
        <v>5.5</v>
      </c>
      <c r="J89" s="1">
        <v>7.5</v>
      </c>
      <c r="K89" s="141">
        <v>6.7</v>
      </c>
      <c r="L89" s="141">
        <v>6.2</v>
      </c>
      <c r="M89" s="141">
        <v>6.2</v>
      </c>
      <c r="N89" s="5"/>
      <c r="O89" s="153">
        <v>0.14000000000000001</v>
      </c>
      <c r="P89" s="2">
        <v>5</v>
      </c>
      <c r="Q89" s="87">
        <v>1</v>
      </c>
      <c r="R89" s="5"/>
      <c r="W89" s="141"/>
    </row>
    <row r="90" spans="1:23" ht="17" x14ac:dyDescent="0.2">
      <c r="D90" s="170" t="s">
        <v>10</v>
      </c>
      <c r="E90" s="14">
        <v>5</v>
      </c>
      <c r="F90" s="14">
        <v>4</v>
      </c>
      <c r="G90" s="14">
        <v>9</v>
      </c>
      <c r="H90" s="14"/>
      <c r="I90" s="19">
        <v>5.5</v>
      </c>
      <c r="J90" s="19">
        <v>6.8</v>
      </c>
      <c r="K90" s="27">
        <v>6.1</v>
      </c>
      <c r="L90" s="27">
        <v>6</v>
      </c>
      <c r="M90" s="27">
        <v>6.2</v>
      </c>
      <c r="N90" s="14"/>
      <c r="O90" s="158">
        <f>AVERAGE(O85:O89)</f>
        <v>3.95E-2</v>
      </c>
      <c r="P90" s="20">
        <f>AVERAGE(P85:P89)</f>
        <v>5.5</v>
      </c>
      <c r="Q90" s="27">
        <f>AVERAGE(Q85:Q89)</f>
        <v>1</v>
      </c>
      <c r="R90" s="14"/>
      <c r="W90" s="27"/>
    </row>
    <row r="91" spans="1:23" ht="17" x14ac:dyDescent="0.2">
      <c r="D91" s="21" t="s">
        <v>107</v>
      </c>
      <c r="E91" s="20">
        <v>0</v>
      </c>
      <c r="F91" s="14">
        <v>4</v>
      </c>
      <c r="G91" s="19">
        <v>7</v>
      </c>
      <c r="H91" s="19"/>
      <c r="I91" s="19">
        <v>0.4</v>
      </c>
      <c r="J91" s="19">
        <v>0.5</v>
      </c>
      <c r="K91" s="27">
        <v>0.6</v>
      </c>
      <c r="L91" s="27">
        <v>0.3</v>
      </c>
      <c r="M91" s="27">
        <v>0.5</v>
      </c>
      <c r="N91" s="19"/>
      <c r="O91" s="157">
        <f>STDEV(O85:O89)</f>
        <v>5.7510868538042444E-2</v>
      </c>
      <c r="P91" s="27">
        <f>STDEV(P85:P89)</f>
        <v>0.8660254037844386</v>
      </c>
      <c r="Q91" s="27">
        <f>STDEV(Q85:Q89)</f>
        <v>0</v>
      </c>
      <c r="R91" s="19"/>
      <c r="W91" s="27"/>
    </row>
    <row r="92" spans="1:23" ht="17" x14ac:dyDescent="0.2">
      <c r="B92" s="2" t="s">
        <v>112</v>
      </c>
      <c r="C92" s="8" t="s">
        <v>101</v>
      </c>
      <c r="D92" s="171" t="s">
        <v>72</v>
      </c>
      <c r="E92" s="1">
        <v>20</v>
      </c>
      <c r="F92" s="1">
        <v>64</v>
      </c>
      <c r="G92" s="1">
        <v>40</v>
      </c>
      <c r="H92" s="5"/>
      <c r="I92" s="5">
        <v>4.3</v>
      </c>
      <c r="J92" s="5">
        <v>4.5999999999999996</v>
      </c>
      <c r="K92" s="141">
        <v>4.5</v>
      </c>
      <c r="L92" s="141">
        <v>4</v>
      </c>
      <c r="M92" s="141">
        <v>4.7</v>
      </c>
      <c r="N92" s="5"/>
      <c r="O92" s="165">
        <v>1.4999999999999999E-2</v>
      </c>
      <c r="P92" s="2">
        <v>4.5</v>
      </c>
      <c r="Q92" s="87">
        <v>0</v>
      </c>
      <c r="R92" s="5"/>
      <c r="W92" s="141"/>
    </row>
    <row r="93" spans="1:23" ht="17" x14ac:dyDescent="0.2">
      <c r="C93" s="8"/>
      <c r="D93" s="171" t="s">
        <v>73</v>
      </c>
      <c r="E93" s="1">
        <v>10</v>
      </c>
      <c r="F93" s="1">
        <v>32</v>
      </c>
      <c r="G93" s="1">
        <v>20</v>
      </c>
      <c r="H93" s="5"/>
      <c r="I93" s="5">
        <v>4.7</v>
      </c>
      <c r="J93" s="5">
        <v>5.7</v>
      </c>
      <c r="K93" s="141">
        <v>6</v>
      </c>
      <c r="L93" s="141">
        <v>5.3</v>
      </c>
      <c r="M93" s="141">
        <v>5.4</v>
      </c>
      <c r="N93" s="5"/>
      <c r="O93" s="165">
        <v>5.0000000000000001E-3</v>
      </c>
      <c r="P93" s="2">
        <v>1</v>
      </c>
      <c r="Q93" s="87">
        <v>1</v>
      </c>
      <c r="R93" s="5"/>
      <c r="W93" s="141"/>
    </row>
    <row r="94" spans="1:23" ht="17" x14ac:dyDescent="0.2">
      <c r="C94" s="8"/>
      <c r="D94" s="171" t="s">
        <v>74</v>
      </c>
      <c r="E94" s="1">
        <v>20</v>
      </c>
      <c r="F94" s="1">
        <v>64</v>
      </c>
      <c r="G94" s="1">
        <v>40</v>
      </c>
      <c r="H94" s="5"/>
      <c r="I94" s="5">
        <v>4.7</v>
      </c>
      <c r="J94" s="5">
        <v>6</v>
      </c>
      <c r="K94" s="141">
        <v>6.5</v>
      </c>
      <c r="L94" s="141">
        <v>5.6</v>
      </c>
      <c r="M94" s="141">
        <v>5.5</v>
      </c>
      <c r="N94" s="5"/>
      <c r="O94" s="153">
        <v>0</v>
      </c>
      <c r="P94" s="2">
        <v>1</v>
      </c>
      <c r="Q94" s="87">
        <v>0</v>
      </c>
      <c r="R94" s="5"/>
      <c r="W94" s="141"/>
    </row>
    <row r="95" spans="1:23" ht="17" x14ac:dyDescent="0.2">
      <c r="C95" s="9"/>
      <c r="D95" s="171" t="s">
        <v>75</v>
      </c>
      <c r="E95" s="1">
        <v>10</v>
      </c>
      <c r="F95" s="1">
        <v>48</v>
      </c>
      <c r="G95" s="1">
        <v>20</v>
      </c>
      <c r="H95" s="5"/>
      <c r="I95" s="5">
        <v>4.7</v>
      </c>
      <c r="J95" s="5">
        <v>5.5</v>
      </c>
      <c r="K95" s="141">
        <v>6</v>
      </c>
      <c r="L95" s="141">
        <v>3.7</v>
      </c>
      <c r="M95" s="141">
        <v>4.5</v>
      </c>
      <c r="N95" s="5"/>
      <c r="O95" s="153">
        <v>0</v>
      </c>
      <c r="P95" s="2">
        <v>2</v>
      </c>
      <c r="Q95" s="87">
        <v>0</v>
      </c>
      <c r="R95" s="5"/>
      <c r="W95" s="141"/>
    </row>
    <row r="96" spans="1:23" ht="17" x14ac:dyDescent="0.2">
      <c r="C96" s="8"/>
      <c r="D96" s="171" t="s">
        <v>76</v>
      </c>
      <c r="E96" s="1">
        <v>20</v>
      </c>
      <c r="F96" s="1">
        <v>48</v>
      </c>
      <c r="G96" s="1">
        <v>40</v>
      </c>
      <c r="H96" s="5"/>
      <c r="I96" s="5">
        <v>3.3</v>
      </c>
      <c r="J96" s="5">
        <v>4</v>
      </c>
      <c r="K96" s="141">
        <v>2.8</v>
      </c>
      <c r="L96" s="141">
        <v>2</v>
      </c>
      <c r="M96" s="141">
        <v>1.7</v>
      </c>
      <c r="N96" s="5"/>
      <c r="O96" s="153">
        <v>0</v>
      </c>
      <c r="P96" s="2">
        <v>1</v>
      </c>
      <c r="Q96" s="87">
        <v>0</v>
      </c>
      <c r="R96" s="5"/>
      <c r="W96" s="141"/>
    </row>
    <row r="97" spans="3:25" ht="17" x14ac:dyDescent="0.2">
      <c r="C97" s="18"/>
      <c r="D97" s="170" t="s">
        <v>10</v>
      </c>
      <c r="E97" s="14">
        <v>15</v>
      </c>
      <c r="F97" s="14">
        <v>50</v>
      </c>
      <c r="G97" s="14">
        <v>30</v>
      </c>
      <c r="H97" s="14"/>
      <c r="I97" s="19">
        <v>4.3</v>
      </c>
      <c r="J97" s="19">
        <v>5.2</v>
      </c>
      <c r="K97" s="27">
        <v>5.2</v>
      </c>
      <c r="L97" s="27">
        <v>4.0999999999999996</v>
      </c>
      <c r="M97" s="27">
        <v>4.4000000000000004</v>
      </c>
      <c r="N97" s="14"/>
      <c r="O97" s="158">
        <f>AVERAGE(O92:O96)</f>
        <v>4.0000000000000001E-3</v>
      </c>
      <c r="P97" s="20">
        <f>AVERAGE(P92:P96)</f>
        <v>1.9</v>
      </c>
      <c r="Q97" s="20">
        <f>AVERAGE(Q92:Q96)</f>
        <v>0.2</v>
      </c>
      <c r="R97" s="14"/>
      <c r="W97" s="27"/>
    </row>
    <row r="98" spans="3:25" ht="17" x14ac:dyDescent="0.2">
      <c r="D98" s="21" t="s">
        <v>107</v>
      </c>
      <c r="E98" s="14">
        <v>7</v>
      </c>
      <c r="F98" s="14">
        <v>16</v>
      </c>
      <c r="G98" s="14">
        <v>14</v>
      </c>
      <c r="H98" s="19"/>
      <c r="I98" s="19">
        <v>0.6</v>
      </c>
      <c r="J98" s="19">
        <v>0.8</v>
      </c>
      <c r="K98" s="27">
        <v>1.5</v>
      </c>
      <c r="L98" s="27">
        <v>1.4</v>
      </c>
      <c r="M98" s="27">
        <v>1.5</v>
      </c>
      <c r="N98" s="19"/>
      <c r="O98" s="157">
        <f>STDEV(O92:O96)</f>
        <v>6.5192024052026492E-3</v>
      </c>
      <c r="P98" s="27">
        <f>STDEV(P92:P96)</f>
        <v>1.51657508881031</v>
      </c>
      <c r="Q98" s="27">
        <f>STDEV(Q92:Q96)</f>
        <v>0.44721359549995793</v>
      </c>
      <c r="R98" s="19"/>
      <c r="W98" s="27"/>
    </row>
    <row r="99" spans="3:25" ht="17" x14ac:dyDescent="0.2">
      <c r="C99" s="8" t="s">
        <v>102</v>
      </c>
      <c r="D99" s="171" t="s">
        <v>77</v>
      </c>
      <c r="E99" s="1" t="s">
        <v>105</v>
      </c>
      <c r="F99" s="1">
        <v>8</v>
      </c>
      <c r="G99" s="1">
        <v>10</v>
      </c>
      <c r="H99" s="5"/>
      <c r="I99" s="5">
        <v>4</v>
      </c>
      <c r="J99" s="5">
        <v>5.7</v>
      </c>
      <c r="K99" s="141">
        <v>6.3</v>
      </c>
      <c r="L99" s="141">
        <v>4.8</v>
      </c>
      <c r="M99" s="141">
        <v>5.0999999999999996</v>
      </c>
      <c r="N99" s="5"/>
      <c r="O99" s="153">
        <v>0</v>
      </c>
      <c r="P99" s="2">
        <v>1</v>
      </c>
      <c r="Q99" s="87">
        <v>1</v>
      </c>
      <c r="R99" s="5"/>
      <c r="W99" s="141"/>
    </row>
    <row r="100" spans="3:25" ht="17" x14ac:dyDescent="0.2">
      <c r="C100" s="8"/>
      <c r="D100" s="171" t="s">
        <v>78</v>
      </c>
      <c r="E100" s="1">
        <v>10</v>
      </c>
      <c r="F100" s="1">
        <v>16</v>
      </c>
      <c r="G100" s="1">
        <v>10</v>
      </c>
      <c r="H100" s="5"/>
      <c r="I100" s="5">
        <v>5.5</v>
      </c>
      <c r="J100" s="5">
        <v>6.8</v>
      </c>
      <c r="K100" s="141">
        <v>5.5</v>
      </c>
      <c r="L100" s="141">
        <v>5.3</v>
      </c>
      <c r="M100" s="141">
        <v>5.5</v>
      </c>
      <c r="N100" s="5"/>
      <c r="O100" s="165">
        <v>5.0000000000000001E-3</v>
      </c>
      <c r="P100" s="2">
        <v>1</v>
      </c>
      <c r="Q100" s="87">
        <v>0</v>
      </c>
      <c r="R100" s="5"/>
      <c r="W100" s="141"/>
    </row>
    <row r="101" spans="3:25" ht="17" x14ac:dyDescent="0.2">
      <c r="C101" s="8"/>
      <c r="D101" s="171" t="s">
        <v>79</v>
      </c>
      <c r="E101" s="1">
        <v>10</v>
      </c>
      <c r="F101" s="1">
        <v>16</v>
      </c>
      <c r="G101" s="1">
        <v>20</v>
      </c>
      <c r="H101" s="5"/>
      <c r="I101" s="5">
        <v>4.7</v>
      </c>
      <c r="J101" s="5">
        <v>3.8</v>
      </c>
      <c r="K101" s="141">
        <v>6.5</v>
      </c>
      <c r="L101" s="141">
        <v>4.3</v>
      </c>
      <c r="M101" s="141">
        <v>6.2</v>
      </c>
      <c r="N101" s="5"/>
      <c r="O101" s="153">
        <v>0.01</v>
      </c>
      <c r="P101" s="2">
        <v>1.5</v>
      </c>
      <c r="Q101" s="87">
        <v>0</v>
      </c>
      <c r="R101" s="5"/>
      <c r="W101" s="141"/>
    </row>
    <row r="102" spans="3:25" ht="17" x14ac:dyDescent="0.2">
      <c r="C102" s="9"/>
      <c r="D102" s="171" t="s">
        <v>80</v>
      </c>
      <c r="E102" s="1">
        <v>20</v>
      </c>
      <c r="F102" s="1">
        <v>48</v>
      </c>
      <c r="G102" s="1">
        <v>20</v>
      </c>
      <c r="H102" s="5"/>
      <c r="I102" s="5">
        <v>5.2</v>
      </c>
      <c r="J102" s="5">
        <v>4</v>
      </c>
      <c r="K102" s="141">
        <v>5.7</v>
      </c>
      <c r="L102" s="141">
        <v>3.8</v>
      </c>
      <c r="M102" s="141">
        <v>5.5</v>
      </c>
      <c r="N102" s="5"/>
      <c r="O102" s="153">
        <v>0</v>
      </c>
      <c r="P102" s="2">
        <v>1</v>
      </c>
      <c r="Q102" s="87">
        <v>0</v>
      </c>
      <c r="R102" s="5"/>
      <c r="W102" s="141"/>
    </row>
    <row r="103" spans="3:25" ht="17" x14ac:dyDescent="0.2">
      <c r="C103" s="8"/>
      <c r="D103" s="171" t="s">
        <v>81</v>
      </c>
      <c r="E103" s="1">
        <v>20</v>
      </c>
      <c r="F103" s="1">
        <v>48</v>
      </c>
      <c r="G103" s="1">
        <v>40</v>
      </c>
      <c r="H103" s="5"/>
      <c r="I103" s="5">
        <v>4.7</v>
      </c>
      <c r="J103" s="5">
        <v>5.8</v>
      </c>
      <c r="K103" s="141">
        <v>6.2</v>
      </c>
      <c r="L103" s="141">
        <v>4.8</v>
      </c>
      <c r="M103" s="141">
        <v>4.8</v>
      </c>
      <c r="N103" s="5"/>
      <c r="O103" s="153">
        <v>0.02</v>
      </c>
      <c r="P103" s="2">
        <v>4.5</v>
      </c>
      <c r="Q103" s="87">
        <v>0</v>
      </c>
      <c r="R103" s="5"/>
      <c r="W103" s="141"/>
    </row>
    <row r="104" spans="3:25" ht="17" x14ac:dyDescent="0.2">
      <c r="C104" s="18"/>
      <c r="D104" s="170" t="s">
        <v>10</v>
      </c>
      <c r="E104" s="14">
        <v>11</v>
      </c>
      <c r="F104" s="14">
        <v>22</v>
      </c>
      <c r="G104" s="14">
        <v>17</v>
      </c>
      <c r="H104" s="14"/>
      <c r="I104" s="19">
        <v>4.8</v>
      </c>
      <c r="J104" s="19">
        <v>5.2</v>
      </c>
      <c r="K104" s="27">
        <v>6</v>
      </c>
      <c r="L104" s="27">
        <v>4.5999999999999996</v>
      </c>
      <c r="M104" s="27">
        <v>5.4</v>
      </c>
      <c r="N104" s="14"/>
      <c r="O104" s="158">
        <f>AVERAGE(O99:O103)</f>
        <v>7.000000000000001E-3</v>
      </c>
      <c r="P104" s="20">
        <f>AVERAGE(P99:P103)</f>
        <v>1.8</v>
      </c>
      <c r="Q104" s="20">
        <f>AVERAGE(Q99:Q103)</f>
        <v>0.2</v>
      </c>
      <c r="R104" s="14"/>
      <c r="W104" s="27"/>
    </row>
    <row r="105" spans="3:25" ht="17" x14ac:dyDescent="0.2">
      <c r="D105" s="21" t="s">
        <v>107</v>
      </c>
      <c r="E105" s="20">
        <v>9</v>
      </c>
      <c r="F105" s="14">
        <v>26</v>
      </c>
      <c r="G105" s="14">
        <v>14</v>
      </c>
      <c r="H105" s="19"/>
      <c r="I105" s="19">
        <v>0.6</v>
      </c>
      <c r="J105" s="19">
        <v>1.3</v>
      </c>
      <c r="K105" s="27">
        <v>0.4</v>
      </c>
      <c r="L105" s="27">
        <v>0.6</v>
      </c>
      <c r="M105" s="27">
        <v>0.5</v>
      </c>
      <c r="N105" s="19"/>
      <c r="O105" s="157">
        <f>STDEV(O99:O103)</f>
        <v>8.3666002653407564E-3</v>
      </c>
      <c r="P105" s="27">
        <f>STDEV(P99:P103)</f>
        <v>1.5247950681976907</v>
      </c>
      <c r="Q105" s="27">
        <f>STDEV(Q99:Q103)</f>
        <v>0.44721359549995793</v>
      </c>
      <c r="R105" s="19"/>
      <c r="W105" s="27"/>
    </row>
    <row r="106" spans="3:25" ht="17" x14ac:dyDescent="0.2">
      <c r="C106" s="8" t="s">
        <v>103</v>
      </c>
      <c r="D106" s="171" t="s">
        <v>82</v>
      </c>
      <c r="E106" s="1">
        <v>10</v>
      </c>
      <c r="F106" s="1">
        <v>24</v>
      </c>
      <c r="G106" s="1">
        <v>20</v>
      </c>
      <c r="H106" s="5"/>
      <c r="I106" s="5">
        <v>3.7</v>
      </c>
      <c r="J106" s="5">
        <v>4.5</v>
      </c>
      <c r="K106" s="141">
        <v>5</v>
      </c>
      <c r="L106" s="141">
        <v>4.3</v>
      </c>
      <c r="M106" s="141">
        <v>5.3</v>
      </c>
      <c r="N106" s="5"/>
      <c r="O106" s="153">
        <v>0</v>
      </c>
      <c r="P106" s="2">
        <v>1</v>
      </c>
      <c r="Q106" s="87">
        <v>1</v>
      </c>
      <c r="R106" s="5"/>
      <c r="W106" s="141"/>
    </row>
    <row r="107" spans="3:25" ht="17" x14ac:dyDescent="0.2">
      <c r="C107" s="8"/>
      <c r="D107" s="171" t="s">
        <v>83</v>
      </c>
      <c r="E107" s="1">
        <v>40</v>
      </c>
      <c r="F107" s="1">
        <v>96</v>
      </c>
      <c r="G107" s="1">
        <v>80</v>
      </c>
      <c r="H107" s="5"/>
      <c r="I107" s="5">
        <v>5</v>
      </c>
      <c r="J107" s="5">
        <v>6.3</v>
      </c>
      <c r="K107" s="141">
        <v>6.2</v>
      </c>
      <c r="L107" s="141">
        <v>4.4000000000000004</v>
      </c>
      <c r="M107" s="141">
        <v>4.8</v>
      </c>
      <c r="N107" s="5"/>
      <c r="O107" s="153">
        <v>0</v>
      </c>
      <c r="P107" s="2">
        <v>0</v>
      </c>
      <c r="Q107" s="87">
        <v>0</v>
      </c>
      <c r="R107" s="5"/>
      <c r="W107" s="141"/>
    </row>
    <row r="108" spans="3:25" ht="17" x14ac:dyDescent="0.2">
      <c r="C108" s="9"/>
      <c r="D108" s="171" t="s">
        <v>84</v>
      </c>
      <c r="E108" s="1" t="s">
        <v>105</v>
      </c>
      <c r="F108" s="1">
        <v>12</v>
      </c>
      <c r="G108" s="1">
        <v>20</v>
      </c>
      <c r="H108" s="5"/>
      <c r="I108" s="5">
        <v>5</v>
      </c>
      <c r="J108" s="5">
        <v>6.5</v>
      </c>
      <c r="K108" s="141">
        <v>5.7</v>
      </c>
      <c r="L108" s="141">
        <v>4.8</v>
      </c>
      <c r="M108" s="141">
        <v>5.2</v>
      </c>
      <c r="N108" s="5"/>
      <c r="O108" s="153">
        <v>0</v>
      </c>
      <c r="P108" s="2">
        <v>1</v>
      </c>
      <c r="Q108" s="87">
        <v>1</v>
      </c>
      <c r="R108" s="5"/>
      <c r="W108" s="141"/>
    </row>
    <row r="109" spans="3:25" ht="17" x14ac:dyDescent="0.2">
      <c r="C109" s="8"/>
      <c r="D109" s="171" t="s">
        <v>85</v>
      </c>
      <c r="E109" s="1">
        <v>10</v>
      </c>
      <c r="F109" s="1">
        <v>24</v>
      </c>
      <c r="G109" s="1">
        <v>80</v>
      </c>
      <c r="H109" s="5"/>
      <c r="I109" s="5">
        <v>4.7</v>
      </c>
      <c r="J109" s="5">
        <v>5.3</v>
      </c>
      <c r="K109" s="141">
        <v>5.3</v>
      </c>
      <c r="L109" s="141">
        <v>2.8</v>
      </c>
      <c r="M109" s="141">
        <v>3.5</v>
      </c>
      <c r="N109" s="5"/>
      <c r="O109" s="153">
        <v>0</v>
      </c>
      <c r="P109" s="2">
        <v>1</v>
      </c>
      <c r="Q109" s="87">
        <v>0</v>
      </c>
      <c r="R109" s="5"/>
      <c r="W109" s="141"/>
    </row>
    <row r="110" spans="3:25" ht="17" x14ac:dyDescent="0.2">
      <c r="C110" s="9"/>
      <c r="D110" s="171" t="s">
        <v>86</v>
      </c>
      <c r="E110" s="1">
        <v>20</v>
      </c>
      <c r="F110" s="1">
        <v>192</v>
      </c>
      <c r="G110" s="1">
        <v>80</v>
      </c>
      <c r="H110" s="5"/>
      <c r="I110" s="5">
        <v>4.3</v>
      </c>
      <c r="J110" s="5">
        <v>2.2000000000000002</v>
      </c>
      <c r="K110" s="141">
        <v>4.7</v>
      </c>
      <c r="L110" s="141">
        <v>5.5</v>
      </c>
      <c r="M110" s="141">
        <v>4.5999999999999996</v>
      </c>
      <c r="N110" s="5"/>
      <c r="O110" s="153">
        <v>0</v>
      </c>
      <c r="P110" s="2">
        <v>1</v>
      </c>
      <c r="Q110" s="87">
        <v>1</v>
      </c>
      <c r="R110" s="5"/>
      <c r="W110" s="141"/>
    </row>
    <row r="111" spans="3:25" ht="17" x14ac:dyDescent="0.2">
      <c r="C111" s="32"/>
      <c r="D111" s="170" t="s">
        <v>10</v>
      </c>
      <c r="E111" s="14">
        <v>13</v>
      </c>
      <c r="F111" s="14">
        <v>42</v>
      </c>
      <c r="G111" s="14">
        <v>46</v>
      </c>
      <c r="H111" s="14"/>
      <c r="I111" s="19">
        <v>4.5</v>
      </c>
      <c r="J111" s="26">
        <v>5</v>
      </c>
      <c r="K111" s="27">
        <v>5.4</v>
      </c>
      <c r="L111" s="27">
        <v>4.4000000000000004</v>
      </c>
      <c r="M111" s="27">
        <v>4.7</v>
      </c>
      <c r="N111" s="14"/>
      <c r="O111" s="152">
        <f>AVERAGE(O106:O110)</f>
        <v>0</v>
      </c>
      <c r="P111" s="20">
        <f>AVERAGE(P106:P110)</f>
        <v>0.8</v>
      </c>
      <c r="Q111" s="20">
        <f>AVERAGE(Q106:Q110)</f>
        <v>0.6</v>
      </c>
      <c r="R111" s="14"/>
      <c r="W111" s="27"/>
    </row>
    <row r="112" spans="3:25" ht="17" x14ac:dyDescent="0.2">
      <c r="D112" s="21" t="s">
        <v>107</v>
      </c>
      <c r="E112" s="14">
        <v>16</v>
      </c>
      <c r="F112" s="14">
        <v>89</v>
      </c>
      <c r="G112" s="14">
        <v>52</v>
      </c>
      <c r="H112" s="19"/>
      <c r="I112" s="19">
        <v>0.6</v>
      </c>
      <c r="J112" s="19">
        <v>1.7</v>
      </c>
      <c r="K112" s="19">
        <v>0.6</v>
      </c>
      <c r="L112" s="26">
        <v>1</v>
      </c>
      <c r="M112" s="19">
        <v>0.7</v>
      </c>
      <c r="N112" s="19"/>
      <c r="O112" s="169">
        <f>STDEV(O106:O110)</f>
        <v>0</v>
      </c>
      <c r="P112" s="26">
        <f>STDEV(P106:P110)</f>
        <v>0.44721359549995787</v>
      </c>
      <c r="Q112" s="26">
        <f>STDEV(Q106:Q110)</f>
        <v>0.54772255750516607</v>
      </c>
      <c r="R112" s="19"/>
      <c r="S112" s="17"/>
      <c r="T112" s="17"/>
      <c r="U112" s="17"/>
      <c r="V112" s="17"/>
      <c r="W112" s="17"/>
      <c r="X112" s="17"/>
      <c r="Y112" s="17"/>
    </row>
    <row r="113" spans="1:18" x14ac:dyDescent="0.2">
      <c r="C113" s="106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</row>
    <row r="114" spans="1:18" x14ac:dyDescent="0.2">
      <c r="C114" s="106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</row>
    <row r="115" spans="1:18" x14ac:dyDescent="0.2">
      <c r="D115" s="3"/>
      <c r="E115" s="191" t="s">
        <v>320</v>
      </c>
      <c r="F115" s="181"/>
      <c r="G115" s="181"/>
      <c r="H115" s="181"/>
      <c r="I115" s="181"/>
      <c r="J115" s="181"/>
      <c r="K115" s="181"/>
      <c r="L115" s="181"/>
      <c r="M115" s="181"/>
      <c r="N115" s="181"/>
      <c r="O115" s="181"/>
      <c r="P115" s="181"/>
      <c r="Q115" s="181"/>
      <c r="R115" s="5"/>
    </row>
    <row r="116" spans="1:18" x14ac:dyDescent="0.2">
      <c r="D116" s="3"/>
      <c r="E116" s="191" t="s">
        <v>318</v>
      </c>
      <c r="F116" s="181"/>
      <c r="G116" s="181"/>
      <c r="I116" s="181" t="s">
        <v>317</v>
      </c>
      <c r="J116" s="181"/>
      <c r="K116" s="181"/>
      <c r="L116" s="181"/>
      <c r="M116" s="181"/>
      <c r="O116" s="181" t="s">
        <v>316</v>
      </c>
      <c r="P116" s="181"/>
      <c r="Q116" s="181"/>
      <c r="R116" s="14"/>
    </row>
    <row r="117" spans="1:18" x14ac:dyDescent="0.2">
      <c r="D117" s="3"/>
      <c r="E117" s="2"/>
      <c r="F117" s="2"/>
      <c r="G117" s="2"/>
      <c r="O117" s="2" t="s">
        <v>315</v>
      </c>
      <c r="P117" s="2" t="s">
        <v>314</v>
      </c>
      <c r="Q117" s="2" t="s">
        <v>314</v>
      </c>
      <c r="R117" s="19"/>
    </row>
    <row r="118" spans="1:18" x14ac:dyDescent="0.2">
      <c r="A118" s="23" t="s">
        <v>108</v>
      </c>
      <c r="B118" s="23" t="s">
        <v>109</v>
      </c>
      <c r="C118" s="6" t="s">
        <v>0</v>
      </c>
      <c r="D118" s="162" t="s">
        <v>1</v>
      </c>
      <c r="E118" s="23" t="s">
        <v>268</v>
      </c>
      <c r="F118" s="23" t="s">
        <v>267</v>
      </c>
      <c r="G118" s="23" t="s">
        <v>266</v>
      </c>
      <c r="H118" s="161"/>
      <c r="I118" s="23" t="s">
        <v>313</v>
      </c>
      <c r="J118" s="23" t="s">
        <v>312</v>
      </c>
      <c r="K118" s="23" t="s">
        <v>311</v>
      </c>
      <c r="L118" s="23" t="s">
        <v>310</v>
      </c>
      <c r="M118" s="23" t="s">
        <v>309</v>
      </c>
      <c r="N118" s="161"/>
      <c r="O118" s="161" t="s">
        <v>308</v>
      </c>
      <c r="P118" s="161" t="s">
        <v>308</v>
      </c>
      <c r="Q118" s="161" t="s">
        <v>307</v>
      </c>
      <c r="R118" s="5"/>
    </row>
    <row r="119" spans="1:18" ht="17" x14ac:dyDescent="0.2">
      <c r="A119" s="2" t="s">
        <v>113</v>
      </c>
      <c r="B119" s="2" t="s">
        <v>110</v>
      </c>
      <c r="C119" s="160" t="s">
        <v>93</v>
      </c>
      <c r="D119" s="168" t="s">
        <v>12</v>
      </c>
      <c r="E119" s="1" t="s">
        <v>105</v>
      </c>
      <c r="F119" s="1" t="s">
        <v>106</v>
      </c>
      <c r="G119" s="2">
        <v>40</v>
      </c>
      <c r="I119" s="5">
        <v>6</v>
      </c>
      <c r="J119" s="5">
        <v>6.5</v>
      </c>
      <c r="K119" s="2">
        <v>6.7</v>
      </c>
      <c r="L119" s="141">
        <v>6</v>
      </c>
      <c r="M119" s="2">
        <v>6.5</v>
      </c>
      <c r="O119" s="153">
        <v>0.03</v>
      </c>
      <c r="P119" s="2">
        <v>5</v>
      </c>
      <c r="Q119" s="2">
        <v>1</v>
      </c>
      <c r="R119" s="5"/>
    </row>
    <row r="120" spans="1:18" ht="17" x14ac:dyDescent="0.2">
      <c r="C120" s="9"/>
      <c r="D120" s="167" t="s">
        <v>18</v>
      </c>
      <c r="E120" s="1" t="s">
        <v>105</v>
      </c>
      <c r="F120" s="1">
        <v>4</v>
      </c>
      <c r="G120" s="2">
        <v>20</v>
      </c>
      <c r="I120" s="5">
        <v>5</v>
      </c>
      <c r="J120" s="5">
        <v>6.5</v>
      </c>
      <c r="K120" s="2">
        <v>6.5</v>
      </c>
      <c r="L120" s="2">
        <v>5.7</v>
      </c>
      <c r="M120" s="2">
        <v>6.2</v>
      </c>
      <c r="O120" s="153">
        <v>0</v>
      </c>
      <c r="P120" s="2">
        <v>1.5</v>
      </c>
      <c r="Q120" s="2">
        <v>0</v>
      </c>
      <c r="R120" s="5"/>
    </row>
    <row r="121" spans="1:18" x14ac:dyDescent="0.2">
      <c r="C121" s="9"/>
      <c r="D121" s="32" t="s">
        <v>10</v>
      </c>
      <c r="E121" s="14">
        <v>5</v>
      </c>
      <c r="F121" s="20">
        <v>3</v>
      </c>
      <c r="G121" s="20">
        <v>28</v>
      </c>
      <c r="H121" s="20"/>
      <c r="I121" s="19">
        <v>5.5</v>
      </c>
      <c r="J121" s="19">
        <v>6.5</v>
      </c>
      <c r="K121" s="20">
        <v>6.6</v>
      </c>
      <c r="L121" s="20">
        <v>5.8</v>
      </c>
      <c r="M121" s="20">
        <v>6.4</v>
      </c>
      <c r="N121" s="20"/>
      <c r="O121" s="158">
        <f>AVERAGE(O119:O120)</f>
        <v>1.4999999999999999E-2</v>
      </c>
      <c r="P121" s="27">
        <f>AVERAGE(P119:P120)</f>
        <v>3.25</v>
      </c>
      <c r="Q121" s="20">
        <f>AVERAGE(Q119:Q120)</f>
        <v>0.5</v>
      </c>
      <c r="R121" s="5"/>
    </row>
    <row r="122" spans="1:18" x14ac:dyDescent="0.2">
      <c r="D122" s="22" t="s">
        <v>107</v>
      </c>
      <c r="E122" s="20">
        <v>0</v>
      </c>
      <c r="F122" s="20">
        <v>2</v>
      </c>
      <c r="G122" s="20">
        <v>18</v>
      </c>
      <c r="H122" s="20"/>
      <c r="I122" s="20">
        <v>0.7</v>
      </c>
      <c r="J122" s="20">
        <v>0</v>
      </c>
      <c r="K122" s="20">
        <v>0.1</v>
      </c>
      <c r="L122" s="20">
        <v>0.2</v>
      </c>
      <c r="M122" s="20">
        <v>0.2</v>
      </c>
      <c r="N122" s="20"/>
      <c r="O122" s="157">
        <f>STDEV(O119:O120)</f>
        <v>2.1213203435596427E-2</v>
      </c>
      <c r="P122" s="27">
        <f>STDEV(P119:P120)</f>
        <v>2.4748737341529163</v>
      </c>
      <c r="Q122" s="27">
        <f>STDEV(Q119:Q120)</f>
        <v>0.70710678118654757</v>
      </c>
      <c r="R122" s="5"/>
    </row>
    <row r="123" spans="1:18" x14ac:dyDescent="0.2">
      <c r="B123" s="2" t="s">
        <v>111</v>
      </c>
      <c r="C123" s="9" t="s">
        <v>165</v>
      </c>
      <c r="D123" s="3" t="s">
        <v>117</v>
      </c>
      <c r="E123" s="2">
        <v>80</v>
      </c>
      <c r="F123" s="1">
        <v>96</v>
      </c>
      <c r="G123" s="1">
        <v>320</v>
      </c>
      <c r="I123" s="5">
        <v>4</v>
      </c>
      <c r="J123" s="5">
        <v>4.7</v>
      </c>
      <c r="K123" s="2">
        <v>5.7</v>
      </c>
      <c r="L123" s="2" t="s">
        <v>303</v>
      </c>
      <c r="M123" s="2" t="s">
        <v>303</v>
      </c>
      <c r="O123" s="153">
        <v>0</v>
      </c>
      <c r="P123" s="2">
        <v>1</v>
      </c>
      <c r="Q123" s="2">
        <v>0</v>
      </c>
      <c r="R123" s="14"/>
    </row>
    <row r="124" spans="1:18" x14ac:dyDescent="0.2">
      <c r="C124" s="9"/>
      <c r="D124" s="3" t="s">
        <v>118</v>
      </c>
      <c r="E124" s="2">
        <v>160</v>
      </c>
      <c r="F124" s="1">
        <v>128</v>
      </c>
      <c r="G124" s="1">
        <v>640</v>
      </c>
      <c r="I124" s="5">
        <v>5.5</v>
      </c>
      <c r="J124" s="5">
        <v>5.0999999999999996</v>
      </c>
      <c r="K124" s="2">
        <v>4.0999999999999996</v>
      </c>
      <c r="L124" s="2">
        <v>4.5</v>
      </c>
      <c r="M124" s="2">
        <v>4.5999999999999996</v>
      </c>
      <c r="O124" s="153">
        <v>0</v>
      </c>
      <c r="P124" s="2">
        <v>2.5</v>
      </c>
      <c r="Q124" s="2">
        <v>0</v>
      </c>
      <c r="R124" s="19"/>
    </row>
    <row r="125" spans="1:18" x14ac:dyDescent="0.2">
      <c r="C125" s="9"/>
      <c r="D125" s="3" t="s">
        <v>119</v>
      </c>
      <c r="E125" s="2">
        <v>160</v>
      </c>
      <c r="F125" s="1">
        <v>96</v>
      </c>
      <c r="G125" s="1">
        <v>320</v>
      </c>
      <c r="I125" s="5">
        <v>5.2</v>
      </c>
      <c r="J125" s="5">
        <v>2</v>
      </c>
      <c r="K125" s="2">
        <v>3.6</v>
      </c>
      <c r="L125" s="2" t="s">
        <v>303</v>
      </c>
      <c r="M125" s="2" t="s">
        <v>303</v>
      </c>
      <c r="O125" s="153">
        <v>0</v>
      </c>
      <c r="P125" s="2">
        <v>0</v>
      </c>
      <c r="Q125" s="2">
        <v>0</v>
      </c>
    </row>
    <row r="126" spans="1:18" x14ac:dyDescent="0.2">
      <c r="C126" s="9"/>
      <c r="D126" s="3" t="s">
        <v>120</v>
      </c>
      <c r="E126" s="2">
        <v>80</v>
      </c>
      <c r="F126" s="1">
        <v>48</v>
      </c>
      <c r="G126" s="1">
        <v>320</v>
      </c>
      <c r="I126" s="5">
        <v>5.2</v>
      </c>
      <c r="J126" s="5">
        <v>6.7</v>
      </c>
      <c r="K126" s="2">
        <v>4.5999999999999996</v>
      </c>
      <c r="L126" s="2">
        <v>3.4</v>
      </c>
      <c r="M126" s="2">
        <v>2.2000000000000002</v>
      </c>
      <c r="O126" s="153">
        <v>0</v>
      </c>
      <c r="P126" s="2">
        <v>1.5</v>
      </c>
      <c r="Q126" s="2">
        <v>1</v>
      </c>
    </row>
    <row r="127" spans="1:18" x14ac:dyDescent="0.2">
      <c r="C127" s="32"/>
      <c r="D127" s="32" t="s">
        <v>10</v>
      </c>
      <c r="E127" s="20">
        <v>113</v>
      </c>
      <c r="F127" s="20">
        <v>87</v>
      </c>
      <c r="G127" s="20">
        <v>381</v>
      </c>
      <c r="H127" s="20"/>
      <c r="I127" s="26">
        <v>5</v>
      </c>
      <c r="J127" s="19">
        <v>4.5999999999999996</v>
      </c>
      <c r="K127" s="20">
        <v>4.5</v>
      </c>
      <c r="L127" s="20">
        <v>2.4</v>
      </c>
      <c r="M127" s="20">
        <v>2.1</v>
      </c>
      <c r="N127" s="20"/>
      <c r="O127" s="152">
        <v>0</v>
      </c>
      <c r="P127" s="27">
        <f>AVERAGE(P123:P126)</f>
        <v>1.25</v>
      </c>
      <c r="Q127" s="27">
        <f>AVERAGE(Q123:Q126)</f>
        <v>0.25</v>
      </c>
    </row>
    <row r="128" spans="1:18" x14ac:dyDescent="0.2">
      <c r="C128" s="20"/>
      <c r="D128" s="22" t="s">
        <v>107</v>
      </c>
      <c r="E128" s="20">
        <v>56</v>
      </c>
      <c r="F128" s="20">
        <v>45</v>
      </c>
      <c r="G128" s="20">
        <v>158</v>
      </c>
      <c r="H128" s="20"/>
      <c r="I128" s="27">
        <v>0.7</v>
      </c>
      <c r="J128" s="27">
        <v>2</v>
      </c>
      <c r="K128" s="20">
        <v>0.9</v>
      </c>
      <c r="L128" s="20">
        <v>1.8</v>
      </c>
      <c r="M128" s="20">
        <v>1.8</v>
      </c>
      <c r="N128" s="20"/>
      <c r="O128" s="152">
        <v>0</v>
      </c>
      <c r="P128" s="27">
        <f>STDEV(P123:P126)</f>
        <v>1.0408329997330663</v>
      </c>
      <c r="Q128" s="27">
        <f>STDEV(Q123:Q126)</f>
        <v>0.5</v>
      </c>
    </row>
    <row r="129" spans="1:17" x14ac:dyDescent="0.2">
      <c r="B129" s="2" t="s">
        <v>112</v>
      </c>
      <c r="C129" s="9" t="s">
        <v>304</v>
      </c>
      <c r="D129" s="3" t="s">
        <v>124</v>
      </c>
      <c r="E129" s="2">
        <v>80</v>
      </c>
      <c r="F129" s="1">
        <v>48</v>
      </c>
      <c r="G129" s="1">
        <v>320</v>
      </c>
      <c r="I129" s="25">
        <v>5</v>
      </c>
      <c r="J129" s="5">
        <v>5.7</v>
      </c>
      <c r="K129" s="2">
        <v>4.5</v>
      </c>
      <c r="L129" s="2">
        <v>4.0999999999999996</v>
      </c>
      <c r="M129" s="2">
        <v>2.2000000000000002</v>
      </c>
      <c r="O129" s="153">
        <v>0</v>
      </c>
      <c r="P129" s="2">
        <v>0</v>
      </c>
      <c r="Q129" s="2">
        <v>1</v>
      </c>
    </row>
    <row r="130" spans="1:17" x14ac:dyDescent="0.2">
      <c r="C130" s="9"/>
      <c r="D130" s="3" t="s">
        <v>125</v>
      </c>
      <c r="E130" s="2">
        <v>160</v>
      </c>
      <c r="F130" s="1">
        <v>192</v>
      </c>
      <c r="G130" s="1">
        <v>320</v>
      </c>
      <c r="I130" s="25">
        <v>4</v>
      </c>
      <c r="J130" s="5">
        <v>6.2</v>
      </c>
      <c r="K130" s="2">
        <v>2.2999999999999998</v>
      </c>
      <c r="L130" s="2">
        <v>1.7</v>
      </c>
      <c r="M130" s="2" t="s">
        <v>303</v>
      </c>
      <c r="O130" s="153">
        <v>0.02</v>
      </c>
      <c r="P130" s="2">
        <v>1</v>
      </c>
      <c r="Q130" s="2">
        <v>0</v>
      </c>
    </row>
    <row r="131" spans="1:17" x14ac:dyDescent="0.2">
      <c r="C131" s="9"/>
      <c r="D131" s="3" t="s">
        <v>126</v>
      </c>
      <c r="E131" s="2">
        <v>160</v>
      </c>
      <c r="F131" s="1">
        <v>96</v>
      </c>
      <c r="G131" s="1">
        <v>320</v>
      </c>
      <c r="I131" s="5">
        <v>3.7</v>
      </c>
      <c r="J131" s="5">
        <v>2.6</v>
      </c>
      <c r="K131" s="2" t="s">
        <v>303</v>
      </c>
      <c r="L131" s="2">
        <v>1.7</v>
      </c>
      <c r="M131" s="2" t="s">
        <v>303</v>
      </c>
      <c r="O131" s="153">
        <v>0</v>
      </c>
      <c r="P131" s="2">
        <v>0</v>
      </c>
      <c r="Q131" s="2">
        <v>0</v>
      </c>
    </row>
    <row r="132" spans="1:17" ht="17" x14ac:dyDescent="0.2">
      <c r="C132" s="9"/>
      <c r="D132" s="3" t="s">
        <v>127</v>
      </c>
      <c r="E132" s="2">
        <v>1280</v>
      </c>
      <c r="F132" s="1">
        <v>1024</v>
      </c>
      <c r="G132" s="1">
        <v>2560</v>
      </c>
      <c r="I132" s="5">
        <v>2.7</v>
      </c>
      <c r="J132" s="5" t="s">
        <v>303</v>
      </c>
      <c r="K132" s="2">
        <v>1.7</v>
      </c>
      <c r="L132" s="2" t="s">
        <v>303</v>
      </c>
      <c r="M132" s="2" t="s">
        <v>303</v>
      </c>
      <c r="O132" s="153">
        <v>0</v>
      </c>
      <c r="P132" s="2">
        <v>1</v>
      </c>
      <c r="Q132" s="2">
        <v>0</v>
      </c>
    </row>
    <row r="133" spans="1:17" x14ac:dyDescent="0.2">
      <c r="C133" s="32"/>
      <c r="D133" s="32" t="s">
        <v>10</v>
      </c>
      <c r="E133" s="20">
        <v>226</v>
      </c>
      <c r="F133" s="20">
        <v>173</v>
      </c>
      <c r="G133" s="20">
        <v>538</v>
      </c>
      <c r="H133" s="20"/>
      <c r="I133" s="19">
        <v>3.9</v>
      </c>
      <c r="J133" s="19">
        <v>3.8</v>
      </c>
      <c r="K133" s="20">
        <v>2.2999999999999998</v>
      </c>
      <c r="L133" s="20">
        <v>2.1</v>
      </c>
      <c r="M133" s="20">
        <v>1.2</v>
      </c>
      <c r="N133" s="20"/>
      <c r="O133" s="158">
        <f>AVERAGE(O129:O132)</f>
        <v>5.0000000000000001E-3</v>
      </c>
      <c r="P133" s="27">
        <f>AVERAGE(P129:P132)</f>
        <v>0.5</v>
      </c>
      <c r="Q133" s="27">
        <f>AVERAGE(Q129:Q132)</f>
        <v>0.25</v>
      </c>
    </row>
    <row r="134" spans="1:17" x14ac:dyDescent="0.2">
      <c r="C134" s="20"/>
      <c r="D134" s="22" t="s">
        <v>107</v>
      </c>
      <c r="E134" s="20">
        <v>525</v>
      </c>
      <c r="F134" s="20">
        <v>471</v>
      </c>
      <c r="G134" s="20">
        <v>984</v>
      </c>
      <c r="H134" s="20"/>
      <c r="I134" s="20">
        <v>0.9</v>
      </c>
      <c r="J134" s="20">
        <v>2.5</v>
      </c>
      <c r="K134" s="20">
        <v>1.6</v>
      </c>
      <c r="L134" s="20">
        <v>1.4</v>
      </c>
      <c r="M134" s="20">
        <v>0.7</v>
      </c>
      <c r="N134" s="20"/>
      <c r="O134" s="164">
        <f>STDEV(O129:O132)</f>
        <v>0.01</v>
      </c>
      <c r="P134" s="27">
        <f>STDEV(P129:P132)</f>
        <v>0.57735026918962573</v>
      </c>
      <c r="Q134" s="27">
        <f>STDEV(Q129:Q132)</f>
        <v>0.5</v>
      </c>
    </row>
    <row r="135" spans="1:17" ht="17" x14ac:dyDescent="0.2">
      <c r="A135" s="2" t="s">
        <v>160</v>
      </c>
      <c r="B135" s="2" t="s">
        <v>110</v>
      </c>
      <c r="C135" s="2" t="s">
        <v>161</v>
      </c>
      <c r="D135" s="37" t="s">
        <v>134</v>
      </c>
      <c r="E135" s="1" t="s">
        <v>105</v>
      </c>
      <c r="F135" s="2" t="s">
        <v>106</v>
      </c>
      <c r="G135" s="2" t="s">
        <v>105</v>
      </c>
      <c r="H135" s="1"/>
      <c r="I135" s="5">
        <v>6.7</v>
      </c>
      <c r="J135" s="5">
        <v>6.5</v>
      </c>
      <c r="K135" s="5">
        <v>6.5</v>
      </c>
      <c r="L135" s="5">
        <v>6.3</v>
      </c>
      <c r="M135" s="5">
        <v>6.5</v>
      </c>
      <c r="N135" s="1"/>
      <c r="O135" s="166">
        <v>2E-3</v>
      </c>
      <c r="P135" s="1">
        <v>1</v>
      </c>
      <c r="Q135" s="1">
        <v>0</v>
      </c>
    </row>
    <row r="136" spans="1:17" ht="17" x14ac:dyDescent="0.2">
      <c r="D136" s="37" t="s">
        <v>135</v>
      </c>
      <c r="E136" s="1" t="s">
        <v>105</v>
      </c>
      <c r="F136" s="2" t="s">
        <v>106</v>
      </c>
      <c r="G136" s="2" t="s">
        <v>105</v>
      </c>
      <c r="H136" s="1"/>
      <c r="I136" s="25">
        <v>6</v>
      </c>
      <c r="J136" s="25">
        <v>6</v>
      </c>
      <c r="K136" s="25">
        <v>6</v>
      </c>
      <c r="L136" s="5">
        <v>6.5</v>
      </c>
      <c r="M136" s="5">
        <v>6.3</v>
      </c>
      <c r="N136" s="1"/>
      <c r="O136" s="166">
        <v>3.0000000000000001E-3</v>
      </c>
      <c r="P136" s="1">
        <v>0</v>
      </c>
      <c r="Q136" s="1">
        <v>0</v>
      </c>
    </row>
    <row r="137" spans="1:17" x14ac:dyDescent="0.2">
      <c r="D137" s="22" t="s">
        <v>10</v>
      </c>
      <c r="E137" s="14">
        <v>5</v>
      </c>
      <c r="F137" s="20">
        <v>2</v>
      </c>
      <c r="G137" s="20">
        <v>5</v>
      </c>
      <c r="H137" s="20"/>
      <c r="I137" s="19">
        <v>6.4</v>
      </c>
      <c r="J137" s="19">
        <v>6.3</v>
      </c>
      <c r="K137" s="19">
        <v>6.3</v>
      </c>
      <c r="L137" s="19">
        <v>6.4</v>
      </c>
      <c r="M137" s="19">
        <v>6.4</v>
      </c>
      <c r="N137" s="20"/>
      <c r="O137" s="154">
        <f>AVERAGE(O135:O136)</f>
        <v>2.5000000000000001E-3</v>
      </c>
      <c r="P137" s="27">
        <f>AVERAGE(P135:P136)</f>
        <v>0.5</v>
      </c>
      <c r="Q137" s="27">
        <f>AVERAGE(Q135:Q136)</f>
        <v>0</v>
      </c>
    </row>
    <row r="138" spans="1:17" x14ac:dyDescent="0.2">
      <c r="D138" s="22" t="s">
        <v>107</v>
      </c>
      <c r="E138" s="20">
        <v>0</v>
      </c>
      <c r="F138" s="20">
        <v>0</v>
      </c>
      <c r="G138" s="20">
        <v>0</v>
      </c>
      <c r="H138" s="20"/>
      <c r="I138" s="20">
        <v>0.5</v>
      </c>
      <c r="J138" s="20">
        <v>0.4</v>
      </c>
      <c r="K138" s="20">
        <v>0.4</v>
      </c>
      <c r="L138" s="20">
        <v>0.1</v>
      </c>
      <c r="M138" s="20">
        <v>0.1</v>
      </c>
      <c r="N138" s="20"/>
      <c r="O138" s="154">
        <f>STDEV(O135:O136)</f>
        <v>7.0710678118654751E-4</v>
      </c>
      <c r="P138" s="27">
        <f>STDEV(P135:P136)</f>
        <v>0.70710678118654757</v>
      </c>
      <c r="Q138" s="27">
        <f>STDEV(Q135:Q136)</f>
        <v>0</v>
      </c>
    </row>
    <row r="139" spans="1:17" ht="17" x14ac:dyDescent="0.2">
      <c r="B139" s="2" t="s">
        <v>111</v>
      </c>
      <c r="C139" s="2" t="s">
        <v>162</v>
      </c>
      <c r="D139" s="37" t="s">
        <v>138</v>
      </c>
      <c r="E139" s="1">
        <v>10</v>
      </c>
      <c r="F139" s="1">
        <v>4</v>
      </c>
      <c r="G139" s="1">
        <v>20</v>
      </c>
      <c r="H139" s="1"/>
      <c r="I139" s="5">
        <v>7.3</v>
      </c>
      <c r="J139" s="5">
        <v>7.2</v>
      </c>
      <c r="K139" s="5">
        <v>5.5</v>
      </c>
      <c r="L139" s="5">
        <v>5.5</v>
      </c>
      <c r="M139" s="25">
        <v>6</v>
      </c>
      <c r="N139" s="1"/>
      <c r="O139" s="166">
        <v>3.0000000000000001E-3</v>
      </c>
      <c r="P139" s="1">
        <v>1</v>
      </c>
      <c r="Q139" s="1">
        <v>0</v>
      </c>
    </row>
    <row r="140" spans="1:17" ht="17" x14ac:dyDescent="0.2">
      <c r="D140" s="37" t="s">
        <v>139</v>
      </c>
      <c r="E140" s="1">
        <v>10</v>
      </c>
      <c r="F140" s="1" t="s">
        <v>106</v>
      </c>
      <c r="G140" s="1">
        <v>40</v>
      </c>
      <c r="H140" s="1"/>
      <c r="I140" s="5">
        <v>7.3</v>
      </c>
      <c r="J140" s="5">
        <v>6.5</v>
      </c>
      <c r="K140" s="5">
        <v>5.7</v>
      </c>
      <c r="L140" s="5">
        <v>5.5</v>
      </c>
      <c r="M140" s="25">
        <v>5</v>
      </c>
      <c r="N140" s="1"/>
      <c r="O140" s="166">
        <v>6.0000000000000001E-3</v>
      </c>
      <c r="P140" s="1">
        <v>4.5</v>
      </c>
      <c r="Q140" s="1">
        <v>0</v>
      </c>
    </row>
    <row r="141" spans="1:17" ht="17" x14ac:dyDescent="0.2">
      <c r="D141" s="37" t="s">
        <v>140</v>
      </c>
      <c r="E141" s="1">
        <v>10</v>
      </c>
      <c r="F141" s="1" t="s">
        <v>106</v>
      </c>
      <c r="G141" s="1">
        <v>80</v>
      </c>
      <c r="H141" s="1"/>
      <c r="I141" s="5">
        <v>6.5</v>
      </c>
      <c r="J141" s="25">
        <v>7</v>
      </c>
      <c r="K141" s="25">
        <v>5</v>
      </c>
      <c r="L141" s="25">
        <v>6</v>
      </c>
      <c r="M141" s="5">
        <v>5.6</v>
      </c>
      <c r="N141" s="1"/>
      <c r="O141" s="166">
        <v>6.3E-2</v>
      </c>
      <c r="P141" s="1">
        <v>1</v>
      </c>
      <c r="Q141" s="1">
        <v>0</v>
      </c>
    </row>
    <row r="142" spans="1:17" ht="17" x14ac:dyDescent="0.2">
      <c r="D142" s="37" t="s">
        <v>141</v>
      </c>
      <c r="E142" s="1">
        <v>10</v>
      </c>
      <c r="F142" s="1" t="s">
        <v>106</v>
      </c>
      <c r="G142" s="1">
        <v>40</v>
      </c>
      <c r="H142" s="1"/>
      <c r="I142" s="5">
        <v>3.5</v>
      </c>
      <c r="J142" s="25">
        <v>6</v>
      </c>
      <c r="K142" s="5">
        <v>5.5</v>
      </c>
      <c r="L142" s="25">
        <v>6</v>
      </c>
      <c r="M142" s="5">
        <v>6.2</v>
      </c>
      <c r="N142" s="1"/>
      <c r="O142" s="166">
        <v>0</v>
      </c>
      <c r="P142" s="1">
        <v>0</v>
      </c>
      <c r="Q142" s="1">
        <v>1</v>
      </c>
    </row>
    <row r="143" spans="1:17" x14ac:dyDescent="0.2">
      <c r="D143" s="22" t="s">
        <v>10</v>
      </c>
      <c r="E143" s="20">
        <v>10</v>
      </c>
      <c r="F143" s="20">
        <v>2</v>
      </c>
      <c r="G143" s="20">
        <v>40</v>
      </c>
      <c r="H143" s="20"/>
      <c r="I143" s="19">
        <v>6.2</v>
      </c>
      <c r="J143" s="19">
        <v>6.7</v>
      </c>
      <c r="K143" s="19">
        <v>5.4</v>
      </c>
      <c r="L143" s="19">
        <v>5.8</v>
      </c>
      <c r="M143" s="19">
        <v>5.7</v>
      </c>
      <c r="N143" s="20"/>
      <c r="O143" s="158">
        <f>AVERAGE(O139:O142)</f>
        <v>1.8000000000000002E-2</v>
      </c>
      <c r="P143" s="27">
        <f>AVERAGE(P139:P142)</f>
        <v>1.625</v>
      </c>
      <c r="Q143" s="27">
        <f>AVERAGE(Q139:Q142)</f>
        <v>0.25</v>
      </c>
    </row>
    <row r="144" spans="1:17" x14ac:dyDescent="0.2">
      <c r="D144" s="22" t="s">
        <v>107</v>
      </c>
      <c r="E144" s="20">
        <v>0</v>
      </c>
      <c r="F144" s="20">
        <v>1</v>
      </c>
      <c r="G144" s="20">
        <v>30</v>
      </c>
      <c r="H144" s="20"/>
      <c r="I144" s="20">
        <v>1.8</v>
      </c>
      <c r="J144" s="20">
        <v>0.5</v>
      </c>
      <c r="K144" s="20">
        <v>0.3</v>
      </c>
      <c r="L144" s="20">
        <v>0.3</v>
      </c>
      <c r="M144" s="20">
        <v>0.5</v>
      </c>
      <c r="N144" s="20"/>
      <c r="O144" s="154">
        <f>STDEV(O139:O142)</f>
        <v>3.0099833886584822E-2</v>
      </c>
      <c r="P144" s="27">
        <f>STDEV(P139:P142)</f>
        <v>1.973786547054502</v>
      </c>
      <c r="Q144" s="27">
        <f>STDEV(Q139:Q142)</f>
        <v>0.5</v>
      </c>
    </row>
    <row r="145" spans="2:18" ht="17" x14ac:dyDescent="0.2">
      <c r="C145" s="2" t="s">
        <v>145</v>
      </c>
      <c r="D145" s="37" t="s">
        <v>146</v>
      </c>
      <c r="E145" s="1">
        <v>320</v>
      </c>
      <c r="F145" s="1">
        <v>768</v>
      </c>
      <c r="G145" s="1">
        <v>1280</v>
      </c>
      <c r="H145" s="1"/>
      <c r="I145" s="5" t="s">
        <v>303</v>
      </c>
      <c r="J145" s="5" t="s">
        <v>303</v>
      </c>
      <c r="K145" s="5" t="s">
        <v>303</v>
      </c>
      <c r="L145" s="5" t="s">
        <v>303</v>
      </c>
      <c r="M145" s="5" t="s">
        <v>303</v>
      </c>
      <c r="N145" s="1"/>
      <c r="O145" s="156">
        <v>3.0000000000000001E-3</v>
      </c>
      <c r="P145" s="1">
        <v>1.5</v>
      </c>
      <c r="Q145" s="1">
        <v>0</v>
      </c>
    </row>
    <row r="146" spans="2:18" ht="17" x14ac:dyDescent="0.2">
      <c r="D146" s="37" t="s">
        <v>147</v>
      </c>
      <c r="E146" s="1">
        <v>640</v>
      </c>
      <c r="F146" s="1">
        <v>1024</v>
      </c>
      <c r="G146" s="1">
        <v>2560</v>
      </c>
      <c r="H146" s="1"/>
      <c r="I146" s="5" t="s">
        <v>303</v>
      </c>
      <c r="J146" s="5" t="s">
        <v>303</v>
      </c>
      <c r="K146" s="5" t="s">
        <v>303</v>
      </c>
      <c r="L146" s="5" t="s">
        <v>303</v>
      </c>
      <c r="M146" s="5" t="s">
        <v>303</v>
      </c>
      <c r="N146" s="1"/>
      <c r="O146" s="155">
        <v>0</v>
      </c>
      <c r="P146" s="1">
        <v>1</v>
      </c>
      <c r="Q146" s="1">
        <v>0</v>
      </c>
      <c r="R146" s="5"/>
    </row>
    <row r="147" spans="2:18" ht="17" x14ac:dyDescent="0.2">
      <c r="C147" s="20"/>
      <c r="D147" s="37" t="s">
        <v>148</v>
      </c>
      <c r="E147" s="1">
        <v>320</v>
      </c>
      <c r="F147" s="1">
        <v>192</v>
      </c>
      <c r="G147" s="1">
        <v>1280</v>
      </c>
      <c r="H147" s="1"/>
      <c r="I147" s="5" t="s">
        <v>303</v>
      </c>
      <c r="J147" s="5" t="s">
        <v>303</v>
      </c>
      <c r="K147" s="5" t="s">
        <v>303</v>
      </c>
      <c r="L147" s="5" t="s">
        <v>303</v>
      </c>
      <c r="M147" s="5" t="s">
        <v>303</v>
      </c>
      <c r="N147" s="1"/>
      <c r="O147" s="155">
        <v>0</v>
      </c>
      <c r="P147" s="1">
        <v>0</v>
      </c>
      <c r="Q147" s="1">
        <v>0</v>
      </c>
      <c r="R147" s="5"/>
    </row>
    <row r="148" spans="2:18" ht="17" x14ac:dyDescent="0.2">
      <c r="C148" s="20"/>
      <c r="D148" s="37" t="s">
        <v>149</v>
      </c>
      <c r="E148" s="1">
        <v>320</v>
      </c>
      <c r="F148" s="1">
        <v>512</v>
      </c>
      <c r="G148" s="1">
        <v>640</v>
      </c>
      <c r="H148" s="1"/>
      <c r="I148" s="5" t="s">
        <v>303</v>
      </c>
      <c r="J148" s="5" t="s">
        <v>303</v>
      </c>
      <c r="K148" s="5">
        <v>1.8</v>
      </c>
      <c r="L148" s="5" t="s">
        <v>303</v>
      </c>
      <c r="M148" s="5" t="s">
        <v>303</v>
      </c>
      <c r="N148" s="1"/>
      <c r="O148" s="155">
        <v>0</v>
      </c>
      <c r="P148" s="1">
        <v>1</v>
      </c>
      <c r="Q148" s="1">
        <v>0</v>
      </c>
      <c r="R148" s="5"/>
    </row>
    <row r="149" spans="2:18" ht="17" x14ac:dyDescent="0.2">
      <c r="D149" s="22" t="s">
        <v>10</v>
      </c>
      <c r="E149" s="20">
        <v>381</v>
      </c>
      <c r="F149" s="20">
        <v>527</v>
      </c>
      <c r="G149" s="20">
        <v>1280</v>
      </c>
      <c r="H149" s="20"/>
      <c r="I149" s="19" t="s">
        <v>303</v>
      </c>
      <c r="J149" s="19" t="s">
        <v>303</v>
      </c>
      <c r="K149" s="19">
        <v>1.1000000000000001</v>
      </c>
      <c r="L149" s="19" t="s">
        <v>303</v>
      </c>
      <c r="M149" s="19" t="s">
        <v>303</v>
      </c>
      <c r="N149" s="20"/>
      <c r="O149" s="154">
        <f>AVERAGE(O145:O148)</f>
        <v>7.5000000000000002E-4</v>
      </c>
      <c r="P149" s="27">
        <f>AVERAGE(P145:P148)</f>
        <v>0.875</v>
      </c>
      <c r="Q149" s="27">
        <f>AVERAGE(Q145:Q148)</f>
        <v>0</v>
      </c>
      <c r="R149" s="5"/>
    </row>
    <row r="150" spans="2:18" x14ac:dyDescent="0.2">
      <c r="D150" s="22" t="s">
        <v>107</v>
      </c>
      <c r="E150" s="20">
        <v>158</v>
      </c>
      <c r="F150" s="20">
        <v>568</v>
      </c>
      <c r="G150" s="20">
        <v>974</v>
      </c>
      <c r="H150" s="20"/>
      <c r="I150" s="20">
        <v>0</v>
      </c>
      <c r="J150" s="20">
        <v>0</v>
      </c>
      <c r="K150" s="20">
        <v>0.5</v>
      </c>
      <c r="L150" s="20">
        <v>0</v>
      </c>
      <c r="M150" s="20">
        <v>0</v>
      </c>
      <c r="N150" s="20"/>
      <c r="O150" s="154">
        <f>STDEV(O145:O148)</f>
        <v>1.5E-3</v>
      </c>
      <c r="P150" s="27">
        <f>STDEV(P145:P148)</f>
        <v>0.62915286960589578</v>
      </c>
      <c r="Q150" s="27">
        <f>STDEV(Q145:Q148)</f>
        <v>0</v>
      </c>
      <c r="R150" s="5"/>
    </row>
    <row r="151" spans="2:18" ht="17" x14ac:dyDescent="0.2">
      <c r="B151" s="2" t="s">
        <v>112</v>
      </c>
      <c r="C151" s="9" t="s">
        <v>164</v>
      </c>
      <c r="D151" s="3" t="s">
        <v>153</v>
      </c>
      <c r="E151" s="1">
        <v>640</v>
      </c>
      <c r="F151" s="1">
        <v>1536</v>
      </c>
      <c r="G151" s="1">
        <v>2560</v>
      </c>
      <c r="I151" s="5" t="s">
        <v>303</v>
      </c>
      <c r="J151" s="5" t="s">
        <v>303</v>
      </c>
      <c r="K151" s="2" t="s">
        <v>303</v>
      </c>
      <c r="L151" s="2" t="s">
        <v>303</v>
      </c>
      <c r="M151" s="2" t="s">
        <v>303</v>
      </c>
      <c r="O151" s="153">
        <v>0</v>
      </c>
      <c r="P151" s="2">
        <v>0</v>
      </c>
      <c r="Q151" s="2">
        <v>0</v>
      </c>
      <c r="R151" s="98"/>
    </row>
    <row r="152" spans="2:18" ht="17" x14ac:dyDescent="0.2">
      <c r="C152" s="9"/>
      <c r="D152" s="3" t="s">
        <v>154</v>
      </c>
      <c r="E152" s="1">
        <v>2560</v>
      </c>
      <c r="F152" s="1">
        <v>6144</v>
      </c>
      <c r="G152" s="1">
        <v>5120</v>
      </c>
      <c r="I152" s="5" t="s">
        <v>303</v>
      </c>
      <c r="J152" s="5" t="s">
        <v>303</v>
      </c>
      <c r="K152" s="2" t="s">
        <v>303</v>
      </c>
      <c r="L152" s="2" t="s">
        <v>303</v>
      </c>
      <c r="M152" s="2" t="s">
        <v>303</v>
      </c>
      <c r="O152" s="153">
        <v>0</v>
      </c>
      <c r="P152" s="2">
        <v>1</v>
      </c>
      <c r="Q152" s="2">
        <v>0</v>
      </c>
      <c r="R152" s="19"/>
    </row>
    <row r="153" spans="2:18" ht="17" x14ac:dyDescent="0.2">
      <c r="C153" s="9"/>
      <c r="D153" s="3" t="s">
        <v>155</v>
      </c>
      <c r="E153" s="1">
        <v>320</v>
      </c>
      <c r="F153" s="1">
        <v>512</v>
      </c>
      <c r="G153" s="1">
        <v>1280</v>
      </c>
      <c r="I153" s="5">
        <v>2</v>
      </c>
      <c r="J153" s="5" t="s">
        <v>303</v>
      </c>
      <c r="K153" s="2" t="s">
        <v>303</v>
      </c>
      <c r="L153" s="2" t="s">
        <v>303</v>
      </c>
      <c r="M153" s="2" t="s">
        <v>303</v>
      </c>
      <c r="O153" s="165">
        <v>5.0000000000000001E-3</v>
      </c>
      <c r="P153" s="2">
        <v>0</v>
      </c>
      <c r="Q153" s="2">
        <v>0</v>
      </c>
    </row>
    <row r="154" spans="2:18" ht="17" x14ac:dyDescent="0.2">
      <c r="C154" s="9"/>
      <c r="D154" s="3" t="s">
        <v>156</v>
      </c>
      <c r="E154" s="1">
        <v>1280</v>
      </c>
      <c r="F154" s="1">
        <v>3072</v>
      </c>
      <c r="G154" s="1">
        <v>2560</v>
      </c>
      <c r="I154" s="5" t="s">
        <v>303</v>
      </c>
      <c r="J154" s="5" t="s">
        <v>303</v>
      </c>
      <c r="K154" s="2" t="s">
        <v>303</v>
      </c>
      <c r="L154" s="2" t="s">
        <v>303</v>
      </c>
      <c r="M154" s="2" t="s">
        <v>303</v>
      </c>
      <c r="O154" s="153">
        <v>0.05</v>
      </c>
      <c r="P154" s="2">
        <v>2.5</v>
      </c>
      <c r="Q154" s="2">
        <v>0</v>
      </c>
    </row>
    <row r="155" spans="2:18" ht="17" x14ac:dyDescent="0.2">
      <c r="D155" s="22" t="s">
        <v>10</v>
      </c>
      <c r="E155" s="20">
        <v>905</v>
      </c>
      <c r="F155" s="20">
        <v>1963</v>
      </c>
      <c r="G155" s="20">
        <v>2560</v>
      </c>
      <c r="H155" s="20"/>
      <c r="I155" s="19">
        <v>1.1000000000000001</v>
      </c>
      <c r="J155" s="19" t="s">
        <v>303</v>
      </c>
      <c r="K155" s="20" t="s">
        <v>303</v>
      </c>
      <c r="L155" s="20" t="s">
        <v>303</v>
      </c>
      <c r="M155" s="20" t="s">
        <v>303</v>
      </c>
      <c r="N155" s="20"/>
      <c r="O155" s="158">
        <f>AVERAGE(O151:O154)</f>
        <v>1.375E-2</v>
      </c>
      <c r="P155" s="27">
        <f>AVERAGE(P151:P154)</f>
        <v>0.875</v>
      </c>
      <c r="Q155" s="27">
        <f>AVERAGE(Q151:Q154)</f>
        <v>0</v>
      </c>
    </row>
    <row r="156" spans="2:18" x14ac:dyDescent="0.2">
      <c r="D156" s="22" t="s">
        <v>107</v>
      </c>
      <c r="E156" s="20">
        <v>1310</v>
      </c>
      <c r="F156" s="20">
        <v>3701</v>
      </c>
      <c r="G156" s="20">
        <v>1948</v>
      </c>
      <c r="H156" s="20"/>
      <c r="I156" s="20">
        <v>0.6</v>
      </c>
      <c r="J156" s="20">
        <v>0</v>
      </c>
      <c r="K156" s="20">
        <v>0</v>
      </c>
      <c r="L156" s="20">
        <v>0</v>
      </c>
      <c r="M156" s="20">
        <v>0</v>
      </c>
      <c r="N156" s="20"/>
      <c r="O156" s="164">
        <f>STDEV(O151:O154)</f>
        <v>2.4281337140555779E-2</v>
      </c>
      <c r="P156" s="27">
        <f>STDEV(P151:P154)</f>
        <v>1.181453906563152</v>
      </c>
      <c r="Q156" s="27">
        <f>STDEV(Q151:Q154)</f>
        <v>0</v>
      </c>
    </row>
    <row r="158" spans="2:18" x14ac:dyDescent="0.2">
      <c r="E158" s="191" t="s">
        <v>319</v>
      </c>
      <c r="F158" s="181"/>
      <c r="G158" s="181"/>
      <c r="H158" s="181"/>
      <c r="I158" s="181"/>
      <c r="J158" s="181"/>
      <c r="K158" s="181"/>
      <c r="L158" s="181"/>
      <c r="M158" s="181"/>
      <c r="N158" s="181"/>
      <c r="O158" s="181"/>
      <c r="P158" s="181"/>
      <c r="Q158" s="181"/>
    </row>
    <row r="159" spans="2:18" x14ac:dyDescent="0.2">
      <c r="D159" s="3"/>
      <c r="E159" s="191" t="s">
        <v>318</v>
      </c>
      <c r="F159" s="181"/>
      <c r="G159" s="181"/>
      <c r="I159" s="181" t="s">
        <v>317</v>
      </c>
      <c r="J159" s="181"/>
      <c r="K159" s="181"/>
      <c r="L159" s="181"/>
      <c r="M159" s="181"/>
      <c r="O159" s="181" t="s">
        <v>316</v>
      </c>
      <c r="P159" s="181"/>
      <c r="Q159" s="181"/>
    </row>
    <row r="160" spans="2:18" x14ac:dyDescent="0.2">
      <c r="D160" s="3"/>
      <c r="E160" s="2"/>
      <c r="F160" s="2"/>
      <c r="G160" s="2"/>
      <c r="O160" s="2" t="s">
        <v>315</v>
      </c>
      <c r="P160" s="2" t="s">
        <v>314</v>
      </c>
      <c r="Q160" s="2" t="s">
        <v>314</v>
      </c>
    </row>
    <row r="161" spans="1:17" x14ac:dyDescent="0.2">
      <c r="A161" s="23" t="s">
        <v>108</v>
      </c>
      <c r="B161" s="23" t="s">
        <v>109</v>
      </c>
      <c r="C161" s="23" t="s">
        <v>0</v>
      </c>
      <c r="D161" s="162" t="s">
        <v>1</v>
      </c>
      <c r="E161" s="23" t="s">
        <v>268</v>
      </c>
      <c r="F161" s="23" t="s">
        <v>267</v>
      </c>
      <c r="G161" s="23" t="s">
        <v>266</v>
      </c>
      <c r="H161" s="161"/>
      <c r="I161" s="23" t="s">
        <v>313</v>
      </c>
      <c r="J161" s="23" t="s">
        <v>312</v>
      </c>
      <c r="K161" s="23" t="s">
        <v>311</v>
      </c>
      <c r="L161" s="23" t="s">
        <v>310</v>
      </c>
      <c r="M161" s="23" t="s">
        <v>309</v>
      </c>
      <c r="N161" s="161"/>
      <c r="O161" s="161" t="s">
        <v>308</v>
      </c>
      <c r="P161" s="161" t="s">
        <v>308</v>
      </c>
      <c r="Q161" s="161" t="s">
        <v>307</v>
      </c>
    </row>
    <row r="162" spans="1:17" ht="17" x14ac:dyDescent="0.2">
      <c r="A162" s="2" t="s">
        <v>113</v>
      </c>
      <c r="B162" s="2" t="s">
        <v>110</v>
      </c>
      <c r="C162" s="160" t="s">
        <v>93</v>
      </c>
      <c r="D162" s="159" t="s">
        <v>306</v>
      </c>
      <c r="E162" s="4" t="s">
        <v>105</v>
      </c>
      <c r="F162" s="4" t="s">
        <v>106</v>
      </c>
      <c r="G162" s="2" t="s">
        <v>105</v>
      </c>
      <c r="I162" s="5">
        <v>5.7</v>
      </c>
      <c r="J162" s="5">
        <v>6.2</v>
      </c>
      <c r="K162" s="2">
        <v>5.7</v>
      </c>
      <c r="L162" s="141">
        <v>6</v>
      </c>
      <c r="M162" s="141">
        <v>6</v>
      </c>
      <c r="O162" s="153">
        <v>0.1</v>
      </c>
      <c r="P162" s="2">
        <v>1</v>
      </c>
      <c r="Q162" s="2">
        <v>0</v>
      </c>
    </row>
    <row r="163" spans="1:17" ht="17" x14ac:dyDescent="0.2">
      <c r="C163" s="9"/>
      <c r="D163" s="3" t="s">
        <v>305</v>
      </c>
      <c r="E163" s="1" t="s">
        <v>105</v>
      </c>
      <c r="F163" s="1" t="s">
        <v>106</v>
      </c>
      <c r="G163" s="2" t="s">
        <v>105</v>
      </c>
      <c r="I163" s="5">
        <v>5</v>
      </c>
      <c r="J163" s="5">
        <v>6.2</v>
      </c>
      <c r="K163" s="141">
        <v>6</v>
      </c>
      <c r="L163" s="2">
        <v>5.5</v>
      </c>
      <c r="M163" s="2">
        <v>5.5</v>
      </c>
      <c r="O163" s="153">
        <v>0</v>
      </c>
      <c r="P163" s="2">
        <v>0</v>
      </c>
      <c r="Q163" s="2">
        <v>0</v>
      </c>
    </row>
    <row r="164" spans="1:17" x14ac:dyDescent="0.2">
      <c r="C164" s="9"/>
      <c r="D164" s="22" t="s">
        <v>10</v>
      </c>
      <c r="E164" s="20">
        <v>5</v>
      </c>
      <c r="F164" s="20">
        <v>2</v>
      </c>
      <c r="G164" s="20">
        <v>5</v>
      </c>
      <c r="H164" s="20"/>
      <c r="I164" s="19">
        <v>5.4</v>
      </c>
      <c r="J164" s="19">
        <v>6.2</v>
      </c>
      <c r="K164" s="20">
        <v>5.8</v>
      </c>
      <c r="L164" s="20">
        <v>5.8</v>
      </c>
      <c r="M164" s="20">
        <v>5.8</v>
      </c>
      <c r="N164" s="20"/>
      <c r="O164" s="158">
        <f>AVERAGE(O162:O163)</f>
        <v>0.05</v>
      </c>
      <c r="P164" s="27">
        <f>AVERAGE(P162:P163)</f>
        <v>0.5</v>
      </c>
      <c r="Q164" s="27">
        <f>AVERAGE(Q162:Q163)</f>
        <v>0</v>
      </c>
    </row>
    <row r="165" spans="1:17" x14ac:dyDescent="0.2">
      <c r="C165" s="9"/>
      <c r="D165" s="22" t="s">
        <v>107</v>
      </c>
      <c r="E165" s="20">
        <v>0</v>
      </c>
      <c r="F165" s="20">
        <v>0</v>
      </c>
      <c r="G165" s="20">
        <v>0</v>
      </c>
      <c r="H165" s="20"/>
      <c r="I165" s="20">
        <v>0.5</v>
      </c>
      <c r="J165" s="20">
        <v>0</v>
      </c>
      <c r="K165" s="20">
        <v>0.2</v>
      </c>
      <c r="L165" s="20">
        <v>0.4</v>
      </c>
      <c r="M165" s="20">
        <v>0.4</v>
      </c>
      <c r="N165" s="20"/>
      <c r="O165" s="157">
        <f>STDEV(O162:O163)</f>
        <v>7.0710678118654766E-2</v>
      </c>
      <c r="P165" s="27">
        <f>STDEV(P162:P163)</f>
        <v>0.70710678118654757</v>
      </c>
      <c r="Q165" s="27">
        <f>STDEV(Q162:Q163)</f>
        <v>0</v>
      </c>
    </row>
    <row r="166" spans="1:17" x14ac:dyDescent="0.2">
      <c r="B166" s="2" t="s">
        <v>111</v>
      </c>
      <c r="C166" s="9" t="s">
        <v>165</v>
      </c>
      <c r="D166" s="3" t="s">
        <v>121</v>
      </c>
      <c r="E166" s="2">
        <v>10</v>
      </c>
      <c r="F166" s="1">
        <v>24</v>
      </c>
      <c r="G166" s="1">
        <v>80</v>
      </c>
      <c r="I166" s="5">
        <v>3</v>
      </c>
      <c r="J166" s="5">
        <v>4.7</v>
      </c>
      <c r="K166" s="36" t="s">
        <v>303</v>
      </c>
      <c r="L166" s="2">
        <v>3.5</v>
      </c>
      <c r="M166" s="2" t="s">
        <v>303</v>
      </c>
      <c r="O166" s="153">
        <v>0</v>
      </c>
      <c r="P166" s="2">
        <v>1.5</v>
      </c>
      <c r="Q166" s="2">
        <v>1</v>
      </c>
    </row>
    <row r="167" spans="1:17" x14ac:dyDescent="0.2">
      <c r="C167" s="9"/>
      <c r="D167" s="3" t="s">
        <v>122</v>
      </c>
      <c r="E167" s="2">
        <v>20</v>
      </c>
      <c r="F167" s="1">
        <v>96</v>
      </c>
      <c r="G167" s="1">
        <v>80</v>
      </c>
      <c r="I167" s="5">
        <v>5.2</v>
      </c>
      <c r="J167" s="25">
        <v>4</v>
      </c>
      <c r="K167" s="2">
        <v>4.5</v>
      </c>
      <c r="L167" s="2">
        <v>3.7</v>
      </c>
      <c r="M167" s="2" t="s">
        <v>303</v>
      </c>
      <c r="O167" s="153">
        <v>0</v>
      </c>
      <c r="P167" s="2">
        <v>1</v>
      </c>
      <c r="Q167" s="2">
        <v>1</v>
      </c>
    </row>
    <row r="168" spans="1:17" x14ac:dyDescent="0.2">
      <c r="C168" s="9"/>
      <c r="D168" s="3" t="s">
        <v>123</v>
      </c>
      <c r="E168" s="2">
        <v>10</v>
      </c>
      <c r="F168" s="1">
        <v>24</v>
      </c>
      <c r="G168" s="1">
        <v>40</v>
      </c>
      <c r="I168" s="5">
        <v>5.5</v>
      </c>
      <c r="J168" s="25">
        <v>7</v>
      </c>
      <c r="K168" s="141">
        <v>5</v>
      </c>
      <c r="L168" s="2">
        <v>3.7</v>
      </c>
      <c r="M168" s="2">
        <v>3.8</v>
      </c>
      <c r="O168" s="153">
        <v>0</v>
      </c>
      <c r="P168" s="2">
        <v>0</v>
      </c>
      <c r="Q168" s="2">
        <v>1</v>
      </c>
    </row>
    <row r="169" spans="1:17" x14ac:dyDescent="0.2">
      <c r="C169" s="9"/>
      <c r="D169" s="32" t="s">
        <v>10</v>
      </c>
      <c r="E169" s="20">
        <v>13</v>
      </c>
      <c r="F169" s="20">
        <v>38</v>
      </c>
      <c r="G169" s="20">
        <v>63</v>
      </c>
      <c r="H169" s="20"/>
      <c r="I169" s="19">
        <v>4.5999999999999996</v>
      </c>
      <c r="J169" s="19">
        <v>5.2</v>
      </c>
      <c r="K169" s="20">
        <v>3.5</v>
      </c>
      <c r="L169" s="20">
        <v>3.6</v>
      </c>
      <c r="M169" s="20">
        <v>1.8</v>
      </c>
      <c r="N169" s="20"/>
      <c r="O169" s="152">
        <v>0</v>
      </c>
      <c r="P169" s="27">
        <f>AVERAGE(P166:P168)</f>
        <v>0.83333333333333337</v>
      </c>
      <c r="Q169" s="27">
        <v>1</v>
      </c>
    </row>
    <row r="170" spans="1:17" x14ac:dyDescent="0.2">
      <c r="C170" s="9"/>
      <c r="D170" s="32" t="s">
        <v>107</v>
      </c>
      <c r="E170" s="20">
        <v>6</v>
      </c>
      <c r="F170" s="20">
        <v>47</v>
      </c>
      <c r="G170" s="20">
        <v>31</v>
      </c>
      <c r="H170" s="20"/>
      <c r="I170" s="20">
        <v>1.4</v>
      </c>
      <c r="J170" s="20">
        <v>1.6</v>
      </c>
      <c r="K170" s="20">
        <v>2.2999999999999998</v>
      </c>
      <c r="L170" s="20">
        <v>0.1</v>
      </c>
      <c r="M170" s="20">
        <v>1.7</v>
      </c>
      <c r="N170" s="20"/>
      <c r="O170" s="152">
        <v>0</v>
      </c>
      <c r="P170" s="27">
        <f>STDEV(P166:P168)</f>
        <v>0.76376261582597327</v>
      </c>
      <c r="Q170" s="27">
        <f>STDEV(Q166:Q168)</f>
        <v>0</v>
      </c>
    </row>
    <row r="171" spans="1:17" x14ac:dyDescent="0.2">
      <c r="B171" s="2" t="s">
        <v>112</v>
      </c>
      <c r="C171" s="9" t="s">
        <v>304</v>
      </c>
      <c r="D171" s="3" t="s">
        <v>128</v>
      </c>
      <c r="E171" s="2" t="s">
        <v>105</v>
      </c>
      <c r="F171" s="1">
        <v>12</v>
      </c>
      <c r="G171" s="1">
        <v>80</v>
      </c>
      <c r="I171" s="5">
        <v>3.2</v>
      </c>
      <c r="J171" s="5">
        <v>4.2</v>
      </c>
      <c r="K171" s="2">
        <v>3.5</v>
      </c>
      <c r="L171" s="141">
        <v>2</v>
      </c>
      <c r="M171" s="36" t="s">
        <v>303</v>
      </c>
      <c r="O171" s="153">
        <v>0</v>
      </c>
      <c r="P171" s="2">
        <v>1.5</v>
      </c>
      <c r="Q171" s="2">
        <v>0</v>
      </c>
    </row>
    <row r="172" spans="1:17" x14ac:dyDescent="0.2">
      <c r="C172" s="9"/>
      <c r="D172" s="3" t="s">
        <v>129</v>
      </c>
      <c r="E172" s="2" t="s">
        <v>105</v>
      </c>
      <c r="F172" s="1">
        <v>12</v>
      </c>
      <c r="G172" s="1">
        <v>80</v>
      </c>
      <c r="I172" s="5">
        <v>3</v>
      </c>
      <c r="J172" s="5">
        <v>4.5</v>
      </c>
      <c r="K172" s="141">
        <v>5</v>
      </c>
      <c r="L172" s="2">
        <v>5.7</v>
      </c>
      <c r="M172" s="2">
        <v>5.7</v>
      </c>
      <c r="O172" s="153">
        <v>0</v>
      </c>
      <c r="P172" s="2">
        <v>3.5</v>
      </c>
      <c r="Q172" s="2">
        <v>2</v>
      </c>
    </row>
    <row r="173" spans="1:17" ht="17" x14ac:dyDescent="0.2">
      <c r="C173" s="9"/>
      <c r="D173" s="3" t="s">
        <v>130</v>
      </c>
      <c r="E173" s="2" t="s">
        <v>105</v>
      </c>
      <c r="F173" s="1" t="s">
        <v>106</v>
      </c>
      <c r="G173" s="1">
        <v>40</v>
      </c>
      <c r="I173" s="5">
        <v>5.7</v>
      </c>
      <c r="J173" s="5">
        <v>6.2</v>
      </c>
      <c r="K173" s="2">
        <v>5.7</v>
      </c>
      <c r="L173" s="141">
        <v>4</v>
      </c>
      <c r="M173" s="141">
        <v>4</v>
      </c>
      <c r="O173" s="153">
        <v>0</v>
      </c>
      <c r="P173" s="2">
        <v>1</v>
      </c>
      <c r="Q173" s="2">
        <v>0</v>
      </c>
    </row>
    <row r="174" spans="1:17" x14ac:dyDescent="0.2">
      <c r="C174" s="9"/>
      <c r="D174" s="32" t="s">
        <v>10</v>
      </c>
      <c r="E174" s="20">
        <v>5</v>
      </c>
      <c r="F174" s="20">
        <v>7</v>
      </c>
      <c r="G174" s="20">
        <v>63</v>
      </c>
      <c r="H174" s="20"/>
      <c r="I174" s="26">
        <v>4</v>
      </c>
      <c r="J174" s="26">
        <v>5</v>
      </c>
      <c r="K174" s="20">
        <v>4.7</v>
      </c>
      <c r="L174" s="20">
        <v>3.9</v>
      </c>
      <c r="M174" s="20">
        <v>3.5</v>
      </c>
      <c r="N174" s="20"/>
      <c r="O174" s="152">
        <v>0</v>
      </c>
      <c r="P174" s="27">
        <f>AVERAGE(P171:P173)</f>
        <v>2</v>
      </c>
      <c r="Q174" s="27">
        <f>AVERAGE(Q171:Q173)</f>
        <v>0.66666666666666663</v>
      </c>
    </row>
    <row r="175" spans="1:17" x14ac:dyDescent="0.2">
      <c r="C175" s="9"/>
      <c r="D175" s="32" t="s">
        <v>107</v>
      </c>
      <c r="E175" s="20">
        <v>0</v>
      </c>
      <c r="F175" s="20">
        <v>12</v>
      </c>
      <c r="G175" s="20">
        <v>31</v>
      </c>
      <c r="H175" s="20"/>
      <c r="I175" s="20">
        <v>1.5</v>
      </c>
      <c r="J175" s="20">
        <v>1.1000000000000001</v>
      </c>
      <c r="K175" s="20">
        <v>1.1000000000000001</v>
      </c>
      <c r="L175" s="20">
        <v>1.9</v>
      </c>
      <c r="M175" s="20">
        <v>2.5</v>
      </c>
      <c r="N175" s="20"/>
      <c r="O175" s="152">
        <v>0</v>
      </c>
      <c r="P175" s="27">
        <f>STDEV(P171:P173)</f>
        <v>1.3228756555322954</v>
      </c>
      <c r="Q175" s="27">
        <f>STDEV(Q171:Q173)</f>
        <v>1.1547005383792517</v>
      </c>
    </row>
    <row r="176" spans="1:17" ht="17" x14ac:dyDescent="0.2">
      <c r="A176" s="2" t="s">
        <v>160</v>
      </c>
      <c r="B176" s="2" t="s">
        <v>110</v>
      </c>
      <c r="C176" s="2" t="s">
        <v>161</v>
      </c>
      <c r="D176" s="37" t="s">
        <v>136</v>
      </c>
      <c r="E176" s="1" t="s">
        <v>105</v>
      </c>
      <c r="F176" s="2" t="s">
        <v>106</v>
      </c>
      <c r="G176" s="2" t="s">
        <v>105</v>
      </c>
      <c r="H176" s="1"/>
      <c r="I176" s="5">
        <v>6.3</v>
      </c>
      <c r="J176" s="5">
        <v>6.5</v>
      </c>
      <c r="K176" s="5">
        <v>6.2</v>
      </c>
      <c r="L176" s="5">
        <v>5.8</v>
      </c>
      <c r="M176" s="25">
        <v>6</v>
      </c>
      <c r="N176" s="1"/>
      <c r="O176" s="156">
        <v>7.4999999999999997E-3</v>
      </c>
      <c r="P176" s="1">
        <v>1</v>
      </c>
      <c r="Q176" s="1">
        <v>0</v>
      </c>
    </row>
    <row r="177" spans="2:17" ht="17" x14ac:dyDescent="0.2">
      <c r="D177" s="37" t="s">
        <v>137</v>
      </c>
      <c r="E177" s="1" t="s">
        <v>105</v>
      </c>
      <c r="F177" s="2" t="s">
        <v>106</v>
      </c>
      <c r="G177" s="2" t="s">
        <v>105</v>
      </c>
      <c r="H177" s="1"/>
      <c r="I177" s="25">
        <v>7</v>
      </c>
      <c r="J177" s="5">
        <v>6.7</v>
      </c>
      <c r="K177" s="5">
        <v>6.2</v>
      </c>
      <c r="L177" s="5">
        <v>6.7</v>
      </c>
      <c r="M177" s="5">
        <v>5.5</v>
      </c>
      <c r="N177" s="1"/>
      <c r="O177" s="155">
        <v>0.06</v>
      </c>
      <c r="P177" s="1">
        <v>5.5</v>
      </c>
      <c r="Q177" s="1">
        <v>0</v>
      </c>
    </row>
    <row r="178" spans="2:17" x14ac:dyDescent="0.2">
      <c r="D178" s="22" t="s">
        <v>10</v>
      </c>
      <c r="E178" s="14">
        <v>5</v>
      </c>
      <c r="F178" s="20">
        <v>2</v>
      </c>
      <c r="G178" s="20">
        <v>5</v>
      </c>
      <c r="H178" s="20"/>
      <c r="I178" s="19">
        <v>6.7</v>
      </c>
      <c r="J178" s="19">
        <v>6.6</v>
      </c>
      <c r="K178" s="19">
        <v>6.2</v>
      </c>
      <c r="L178" s="19">
        <v>6.3</v>
      </c>
      <c r="M178" s="19">
        <v>5.8</v>
      </c>
      <c r="N178" s="20"/>
      <c r="O178" s="154">
        <f>AVERAGE(O176:O177)</f>
        <v>3.3750000000000002E-2</v>
      </c>
      <c r="P178" s="27">
        <f>AVERAGE(P176:P177)</f>
        <v>3.25</v>
      </c>
      <c r="Q178" s="27">
        <f>AVERAGE(Q176:Q177)</f>
        <v>0</v>
      </c>
    </row>
    <row r="179" spans="2:17" x14ac:dyDescent="0.2">
      <c r="D179" s="22" t="s">
        <v>107</v>
      </c>
      <c r="E179" s="20">
        <v>0</v>
      </c>
      <c r="F179" s="20">
        <v>0</v>
      </c>
      <c r="G179" s="20">
        <v>0</v>
      </c>
      <c r="H179" s="20"/>
      <c r="I179" s="20">
        <v>0.5</v>
      </c>
      <c r="J179" s="20">
        <v>0.1</v>
      </c>
      <c r="K179" s="20">
        <v>0</v>
      </c>
      <c r="L179" s="20">
        <v>0.6</v>
      </c>
      <c r="M179" s="20">
        <v>0.4</v>
      </c>
      <c r="N179" s="20"/>
      <c r="O179" s="154">
        <f>STDEV(O176:O177)</f>
        <v>3.7123106012293738E-2</v>
      </c>
      <c r="P179" s="27">
        <f>STDEV(P176:P177)</f>
        <v>3.1819805153394638</v>
      </c>
      <c r="Q179" s="27">
        <f>STDEV(Q176:Q177)</f>
        <v>0</v>
      </c>
    </row>
    <row r="180" spans="2:17" ht="17" x14ac:dyDescent="0.2">
      <c r="B180" s="2" t="s">
        <v>111</v>
      </c>
      <c r="C180" s="2" t="s">
        <v>162</v>
      </c>
      <c r="D180" s="37" t="s">
        <v>142</v>
      </c>
      <c r="E180" s="1">
        <v>320</v>
      </c>
      <c r="F180" s="1">
        <v>1536</v>
      </c>
      <c r="G180" s="1">
        <v>160</v>
      </c>
      <c r="H180" s="1"/>
      <c r="I180" s="5" t="s">
        <v>303</v>
      </c>
      <c r="J180" s="5" t="s">
        <v>303</v>
      </c>
      <c r="K180" s="25">
        <v>2</v>
      </c>
      <c r="L180" s="5" t="s">
        <v>303</v>
      </c>
      <c r="M180" s="5" t="s">
        <v>303</v>
      </c>
      <c r="N180" s="1"/>
      <c r="O180" s="155">
        <v>0</v>
      </c>
      <c r="P180" s="1">
        <v>0</v>
      </c>
      <c r="Q180" s="1">
        <v>2</v>
      </c>
    </row>
    <row r="181" spans="2:17" ht="17" x14ac:dyDescent="0.2">
      <c r="D181" s="37" t="s">
        <v>143</v>
      </c>
      <c r="E181" s="1">
        <v>640</v>
      </c>
      <c r="F181" s="1">
        <v>3072</v>
      </c>
      <c r="G181" s="1">
        <v>640</v>
      </c>
      <c r="H181" s="1"/>
      <c r="I181" s="5" t="s">
        <v>303</v>
      </c>
      <c r="J181" s="5" t="s">
        <v>303</v>
      </c>
      <c r="K181" s="5" t="s">
        <v>303</v>
      </c>
      <c r="L181" s="5" t="s">
        <v>303</v>
      </c>
      <c r="M181" s="5" t="s">
        <v>303</v>
      </c>
      <c r="N181" s="1"/>
      <c r="O181" s="155">
        <v>0</v>
      </c>
      <c r="P181" s="1">
        <v>0</v>
      </c>
      <c r="Q181" s="1">
        <v>1</v>
      </c>
    </row>
    <row r="182" spans="2:17" ht="17" x14ac:dyDescent="0.2">
      <c r="D182" s="37" t="s">
        <v>144</v>
      </c>
      <c r="E182" s="1">
        <v>320</v>
      </c>
      <c r="F182" s="1">
        <v>768</v>
      </c>
      <c r="G182" s="1">
        <v>320</v>
      </c>
      <c r="H182" s="1"/>
      <c r="I182" s="5" t="s">
        <v>303</v>
      </c>
      <c r="J182" s="5" t="s">
        <v>303</v>
      </c>
      <c r="K182" s="5" t="s">
        <v>303</v>
      </c>
      <c r="L182" s="5" t="s">
        <v>303</v>
      </c>
      <c r="M182" s="5" t="s">
        <v>303</v>
      </c>
      <c r="N182" s="1"/>
      <c r="O182" s="155">
        <v>0</v>
      </c>
      <c r="P182" s="1">
        <v>0</v>
      </c>
      <c r="Q182" s="1">
        <v>0</v>
      </c>
    </row>
    <row r="183" spans="2:17" ht="17" x14ac:dyDescent="0.2">
      <c r="D183" s="22" t="s">
        <v>10</v>
      </c>
      <c r="E183" s="20">
        <v>403</v>
      </c>
      <c r="F183" s="20">
        <v>1536</v>
      </c>
      <c r="G183" s="20">
        <v>320</v>
      </c>
      <c r="H183" s="20"/>
      <c r="I183" s="19" t="s">
        <v>303</v>
      </c>
      <c r="J183" s="19" t="s">
        <v>303</v>
      </c>
      <c r="K183" s="19">
        <v>1.2</v>
      </c>
      <c r="L183" s="19" t="s">
        <v>303</v>
      </c>
      <c r="M183" s="19" t="s">
        <v>303</v>
      </c>
      <c r="N183" s="20"/>
      <c r="O183" s="152">
        <v>0</v>
      </c>
      <c r="P183" s="27">
        <f>AVERAGE(P180:P182)</f>
        <v>0</v>
      </c>
      <c r="Q183" s="27">
        <f>AVERAGE(Q180:Q182)</f>
        <v>1</v>
      </c>
    </row>
    <row r="184" spans="2:17" x14ac:dyDescent="0.2">
      <c r="D184" s="22" t="s">
        <v>107</v>
      </c>
      <c r="E184" s="20">
        <v>198</v>
      </c>
      <c r="F184" s="20">
        <v>1536</v>
      </c>
      <c r="G184" s="20">
        <v>320</v>
      </c>
      <c r="H184" s="20"/>
      <c r="I184" s="20">
        <v>0</v>
      </c>
      <c r="J184" s="20">
        <v>0</v>
      </c>
      <c r="K184" s="20">
        <v>0.7</v>
      </c>
      <c r="L184" s="20">
        <v>0</v>
      </c>
      <c r="M184" s="20">
        <v>0</v>
      </c>
      <c r="N184" s="20"/>
      <c r="O184" s="152">
        <v>0</v>
      </c>
      <c r="P184" s="27">
        <f>STDEV(P180:P182)</f>
        <v>0</v>
      </c>
      <c r="Q184" s="27">
        <f>STDEV(Q180:Q182)</f>
        <v>1</v>
      </c>
    </row>
    <row r="185" spans="2:17" ht="17" x14ac:dyDescent="0.2">
      <c r="C185" s="2" t="s">
        <v>145</v>
      </c>
      <c r="D185" s="37" t="s">
        <v>150</v>
      </c>
      <c r="E185" s="1">
        <v>640</v>
      </c>
      <c r="F185" s="1">
        <v>1536</v>
      </c>
      <c r="G185" s="1">
        <v>640</v>
      </c>
      <c r="H185" s="1"/>
      <c r="I185" s="5" t="s">
        <v>303</v>
      </c>
      <c r="J185" s="5" t="s">
        <v>303</v>
      </c>
      <c r="K185" s="5" t="s">
        <v>303</v>
      </c>
      <c r="L185" s="5" t="s">
        <v>303</v>
      </c>
      <c r="M185" s="5" t="s">
        <v>303</v>
      </c>
      <c r="N185" s="1"/>
      <c r="O185" s="155">
        <v>0</v>
      </c>
      <c r="P185" s="1">
        <v>1</v>
      </c>
      <c r="Q185" s="1">
        <v>0</v>
      </c>
    </row>
    <row r="186" spans="2:17" ht="17" x14ac:dyDescent="0.2">
      <c r="D186" s="37" t="s">
        <v>151</v>
      </c>
      <c r="E186" s="1">
        <v>320</v>
      </c>
      <c r="F186" s="1">
        <v>512</v>
      </c>
      <c r="G186" s="1">
        <v>320</v>
      </c>
      <c r="H186" s="1"/>
      <c r="I186" s="5">
        <v>1.7</v>
      </c>
      <c r="J186" s="5" t="s">
        <v>303</v>
      </c>
      <c r="K186" s="5" t="s">
        <v>303</v>
      </c>
      <c r="L186" s="5">
        <v>1.8</v>
      </c>
      <c r="M186" s="5" t="s">
        <v>303</v>
      </c>
      <c r="N186" s="1"/>
      <c r="O186" s="156">
        <v>2E-3</v>
      </c>
      <c r="P186" s="1">
        <v>1</v>
      </c>
      <c r="Q186" s="1">
        <v>0</v>
      </c>
    </row>
    <row r="187" spans="2:17" ht="17" x14ac:dyDescent="0.2">
      <c r="D187" s="37" t="s">
        <v>152</v>
      </c>
      <c r="E187" s="1">
        <v>640</v>
      </c>
      <c r="F187" s="1">
        <v>2048</v>
      </c>
      <c r="G187" s="1">
        <v>640</v>
      </c>
      <c r="H187" s="1"/>
      <c r="I187" s="5" t="s">
        <v>303</v>
      </c>
      <c r="J187" s="5" t="s">
        <v>303</v>
      </c>
      <c r="K187" s="5" t="s">
        <v>303</v>
      </c>
      <c r="L187" s="5" t="s">
        <v>303</v>
      </c>
      <c r="M187" s="5" t="s">
        <v>303</v>
      </c>
      <c r="N187" s="1"/>
      <c r="O187" s="155">
        <v>0.02</v>
      </c>
      <c r="P187" s="1">
        <v>0</v>
      </c>
      <c r="Q187" s="1">
        <v>0</v>
      </c>
    </row>
    <row r="188" spans="2:17" ht="17" x14ac:dyDescent="0.2">
      <c r="D188" s="22" t="s">
        <v>10</v>
      </c>
      <c r="E188" s="20">
        <v>508</v>
      </c>
      <c r="F188" s="20">
        <v>1172</v>
      </c>
      <c r="G188" s="20">
        <v>508</v>
      </c>
      <c r="H188" s="20"/>
      <c r="I188" s="19">
        <v>1.1000000000000001</v>
      </c>
      <c r="J188" s="19" t="s">
        <v>303</v>
      </c>
      <c r="K188" s="19" t="s">
        <v>303</v>
      </c>
      <c r="L188" s="19">
        <v>1.2</v>
      </c>
      <c r="M188" s="19" t="s">
        <v>303</v>
      </c>
      <c r="N188" s="20"/>
      <c r="O188" s="154">
        <f>AVERAGE(O185:O187)</f>
        <v>7.3333333333333332E-3</v>
      </c>
      <c r="P188" s="27">
        <f>AVERAGE(P185:P187)</f>
        <v>0.66666666666666663</v>
      </c>
      <c r="Q188" s="27">
        <f>AVERAGE(Q185:Q187)</f>
        <v>0</v>
      </c>
    </row>
    <row r="189" spans="2:17" x14ac:dyDescent="0.2">
      <c r="D189" s="22" t="s">
        <v>107</v>
      </c>
      <c r="E189" s="20">
        <v>250</v>
      </c>
      <c r="F189" s="20">
        <v>1264</v>
      </c>
      <c r="G189" s="20">
        <v>250</v>
      </c>
      <c r="H189" s="20"/>
      <c r="I189" s="20">
        <v>0.5</v>
      </c>
      <c r="J189" s="20">
        <v>0</v>
      </c>
      <c r="K189" s="20">
        <v>0</v>
      </c>
      <c r="L189" s="20">
        <v>0.5</v>
      </c>
      <c r="M189" s="20">
        <v>0</v>
      </c>
      <c r="N189" s="20"/>
      <c r="O189" s="154">
        <f>STDEV(O185:O187)</f>
        <v>1.1015141094572205E-2</v>
      </c>
      <c r="P189" s="27">
        <f>STDEV(P185:P187)</f>
        <v>0.57735026918962584</v>
      </c>
      <c r="Q189" s="27">
        <f>STDEV(Q185:Q187)</f>
        <v>0</v>
      </c>
    </row>
    <row r="190" spans="2:17" ht="17" x14ac:dyDescent="0.2">
      <c r="B190" s="2" t="s">
        <v>112</v>
      </c>
      <c r="C190" s="9" t="s">
        <v>164</v>
      </c>
      <c r="D190" s="3" t="s">
        <v>157</v>
      </c>
      <c r="E190" s="1">
        <v>320</v>
      </c>
      <c r="F190" s="1">
        <v>512</v>
      </c>
      <c r="G190" s="1">
        <v>320</v>
      </c>
      <c r="I190" s="5">
        <v>3.7</v>
      </c>
      <c r="J190" s="5" t="s">
        <v>303</v>
      </c>
      <c r="K190" s="2">
        <v>5.2</v>
      </c>
      <c r="L190" s="2" t="s">
        <v>303</v>
      </c>
      <c r="M190" s="36" t="s">
        <v>303</v>
      </c>
      <c r="O190" s="153">
        <v>0</v>
      </c>
      <c r="P190" s="2">
        <v>0</v>
      </c>
      <c r="Q190" s="2">
        <v>1</v>
      </c>
    </row>
    <row r="191" spans="2:17" ht="17" x14ac:dyDescent="0.2">
      <c r="C191" s="9"/>
      <c r="D191" s="3" t="s">
        <v>158</v>
      </c>
      <c r="E191" s="1">
        <v>2560</v>
      </c>
      <c r="F191" s="1">
        <v>12288</v>
      </c>
      <c r="G191" s="1">
        <v>2560</v>
      </c>
      <c r="I191" s="5" t="s">
        <v>303</v>
      </c>
      <c r="J191" s="5" t="s">
        <v>303</v>
      </c>
      <c r="K191" s="36" t="s">
        <v>303</v>
      </c>
      <c r="L191" s="2" t="s">
        <v>303</v>
      </c>
      <c r="M191" s="36" t="s">
        <v>303</v>
      </c>
      <c r="O191" s="153">
        <v>0</v>
      </c>
      <c r="P191" s="2">
        <v>1.5</v>
      </c>
      <c r="Q191" s="2">
        <v>0</v>
      </c>
    </row>
    <row r="192" spans="2:17" ht="17" x14ac:dyDescent="0.2">
      <c r="C192" s="9"/>
      <c r="D192" s="3" t="s">
        <v>159</v>
      </c>
      <c r="E192" s="1">
        <v>80</v>
      </c>
      <c r="F192" s="1">
        <v>192</v>
      </c>
      <c r="G192" s="1">
        <v>1280</v>
      </c>
      <c r="I192" s="25">
        <v>3</v>
      </c>
      <c r="J192" s="5" t="s">
        <v>303</v>
      </c>
      <c r="K192" s="36" t="s">
        <v>303</v>
      </c>
      <c r="L192" s="2" t="s">
        <v>303</v>
      </c>
      <c r="M192" s="36" t="s">
        <v>303</v>
      </c>
      <c r="O192" s="153">
        <v>0</v>
      </c>
      <c r="P192" s="2">
        <v>2</v>
      </c>
      <c r="Q192" s="2">
        <v>0</v>
      </c>
    </row>
    <row r="193" spans="3:17" ht="17" x14ac:dyDescent="0.2">
      <c r="C193" s="9"/>
      <c r="D193" s="32" t="s">
        <v>10</v>
      </c>
      <c r="E193" s="20">
        <v>403</v>
      </c>
      <c r="F193" s="20">
        <v>1065</v>
      </c>
      <c r="G193" s="20">
        <v>1016</v>
      </c>
      <c r="H193" s="20"/>
      <c r="I193" s="19">
        <v>2.5</v>
      </c>
      <c r="J193" s="19" t="s">
        <v>303</v>
      </c>
      <c r="K193" s="20">
        <v>2.2999999999999998</v>
      </c>
      <c r="L193" s="20" t="s">
        <v>303</v>
      </c>
      <c r="M193" s="98" t="s">
        <v>303</v>
      </c>
      <c r="N193" s="20"/>
      <c r="O193" s="152">
        <v>0</v>
      </c>
      <c r="P193" s="27">
        <f>AVERAGE(P190:P192)</f>
        <v>1.1666666666666667</v>
      </c>
      <c r="Q193" s="27">
        <f>AVERAGE(Q190:Q192)</f>
        <v>0.33333333333333331</v>
      </c>
    </row>
    <row r="194" spans="3:17" x14ac:dyDescent="0.2">
      <c r="C194" s="9"/>
      <c r="D194" s="32" t="s">
        <v>107</v>
      </c>
      <c r="E194" s="20">
        <v>1904</v>
      </c>
      <c r="F194" s="20">
        <v>8300</v>
      </c>
      <c r="G194" s="20">
        <v>1913</v>
      </c>
      <c r="H194" s="20"/>
      <c r="I194" s="20">
        <v>1.5</v>
      </c>
      <c r="J194" s="20">
        <v>0</v>
      </c>
      <c r="K194" s="20">
        <v>2.5</v>
      </c>
      <c r="L194" s="20">
        <v>0</v>
      </c>
      <c r="M194" s="20">
        <v>0</v>
      </c>
      <c r="N194" s="20"/>
      <c r="O194" s="152">
        <v>0</v>
      </c>
      <c r="P194" s="27">
        <f>STDEV(P190:P192)</f>
        <v>1.0408329997330665</v>
      </c>
      <c r="Q194" s="27">
        <f>STDEV(Q190:Q192)</f>
        <v>0.57735026918962584</v>
      </c>
    </row>
  </sheetData>
  <mergeCells count="21">
    <mergeCell ref="A3:J3"/>
    <mergeCell ref="U7:V7"/>
    <mergeCell ref="S5:Y5"/>
    <mergeCell ref="S59:Y59"/>
    <mergeCell ref="U62:V62"/>
    <mergeCell ref="E5:Q5"/>
    <mergeCell ref="I6:M6"/>
    <mergeCell ref="O6:Q6"/>
    <mergeCell ref="E60:Q60"/>
    <mergeCell ref="I61:M61"/>
    <mergeCell ref="O61:Q61"/>
    <mergeCell ref="E6:G6"/>
    <mergeCell ref="E61:G61"/>
    <mergeCell ref="E159:G159"/>
    <mergeCell ref="I159:M159"/>
    <mergeCell ref="O159:Q159"/>
    <mergeCell ref="E115:Q115"/>
    <mergeCell ref="E116:G116"/>
    <mergeCell ref="I116:M116"/>
    <mergeCell ref="O116:Q116"/>
    <mergeCell ref="E158:Q158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1</vt:lpstr>
      <vt:lpstr>Figure 3</vt:lpstr>
      <vt:lpstr>Figure 4</vt:lpstr>
      <vt:lpstr>Figure 5</vt:lpstr>
      <vt:lpstr>Figure 6</vt:lpstr>
      <vt:lpstr>Figure 7</vt:lpstr>
      <vt:lpstr>'Figure 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istien Van Reeth</cp:lastModifiedBy>
  <cp:lastPrinted>2019-04-10T15:28:08Z</cp:lastPrinted>
  <dcterms:created xsi:type="dcterms:W3CDTF">2019-01-14T10:01:07Z</dcterms:created>
  <dcterms:modified xsi:type="dcterms:W3CDTF">2023-10-10T17:28:01Z</dcterms:modified>
</cp:coreProperties>
</file>